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stejskalovak\Documents\temp dokumenty sdilene\clanek\VetResComm\"/>
    </mc:Choice>
  </mc:AlternateContent>
  <bookViews>
    <workbookView xWindow="0" yWindow="105" windowWidth="13215" windowHeight="7005"/>
  </bookViews>
  <sheets>
    <sheet name="Caption" sheetId="2" r:id="rId1"/>
    <sheet name="TLR1" sheetId="18" r:id="rId2"/>
    <sheet name="2" sheetId="3" r:id="rId3"/>
    <sheet name="3" sheetId="4" r:id="rId4"/>
    <sheet name="4" sheetId="6" r:id="rId5"/>
    <sheet name="5" sheetId="7" r:id="rId6"/>
    <sheet name="6" sheetId="8" r:id="rId7"/>
    <sheet name="7" sheetId="9" r:id="rId8"/>
    <sheet name="8" sheetId="10" r:id="rId9"/>
    <sheet name="9" sheetId="11" r:id="rId10"/>
    <sheet name="10" sheetId="19" r:id="rId11"/>
    <sheet name="11" sheetId="13" r:id="rId12"/>
    <sheet name="12" sheetId="17" r:id="rId13"/>
  </sheets>
  <calcPr calcId="162913"/>
</workbook>
</file>

<file path=xl/sharedStrings.xml><?xml version="1.0" encoding="utf-8"?>
<sst xmlns="http://schemas.openxmlformats.org/spreadsheetml/2006/main" count="983" uniqueCount="983">
  <si>
    <t>Disclaimer: Although utmost care has been taken to ensure the correctness of the caption, the caption text is provided "as is" without any warranty of any kind. Authors advise the user to carefully check the caption prior to its use for any purpose and report any errors or problems to the authors immediately (www.megasoftware.net). In no event shall the authors and their employers be liable for any damages, including but not limited to special, consequential, or other damages. Authors specifically disclaim all other warranties expressed or implied, including but not limited to the determination of suitability of this caption text for a specific purpose, use, or application.</t>
  </si>
  <si>
    <t>The number of base substitutions per site from between sequences are shown. Analyses were conducted using the Maximum Composite Likelihood model [1]. This analysis involved 40 nucleotide sequences. Codon positions included were 1st+2nd+3rd+Noncoding. All ambiguous positions were removed for each sequence pair (pairwise deletion option). There were a total of 2391 positions in the final dataset. Evolutionary analyses were conducted in MEGA11 [2]</t>
  </si>
  <si>
    <t>EqQuCh_TLR1_heq9</t>
  </si>
  <si>
    <t>EqQuCh_TLR1_heq8</t>
  </si>
  <si>
    <t>EqQuBor_TLR1_heq11</t>
  </si>
  <si>
    <t>EqQuBor_TLR1_heq10</t>
  </si>
  <si>
    <t>EqQuBoe_TLR1_heq7</t>
  </si>
  <si>
    <t>EqQuBoe_TLR1_heq6</t>
  </si>
  <si>
    <t>EqQuAn_TLR1_heq5</t>
  </si>
  <si>
    <t>EqQuAn_TLR1_heq4</t>
  </si>
  <si>
    <t>EqQu_TLR1_XP_046512887.1</t>
  </si>
  <si>
    <t>EqPr_TLR1_XP_008518922.1</t>
  </si>
  <si>
    <t>EqPr_TLR1_heq23</t>
  </si>
  <si>
    <t>EqPr_TLR1_heq22</t>
  </si>
  <si>
    <t>EqPr_TLR1_heq20</t>
  </si>
  <si>
    <t>EqKi_TLR1_heq17</t>
  </si>
  <si>
    <t>EqKi_TLR1_heq16</t>
  </si>
  <si>
    <t>EqKi_TLR1_heq15</t>
  </si>
  <si>
    <t>EqHeKu_TLR1_heq19</t>
  </si>
  <si>
    <t>EqHeKu_TLR1_heq18</t>
  </si>
  <si>
    <t>EqHa_TLR1_heq3</t>
  </si>
  <si>
    <t>EqGr_TLR1_heq2</t>
  </si>
  <si>
    <t>EqGr_TLR1_heq1</t>
  </si>
  <si>
    <t>EqCa_TLR1_NP_001243828.1</t>
  </si>
  <si>
    <t>EqCa_TLR1_heq22</t>
  </si>
  <si>
    <t>EqCa_TLR1_heq21</t>
  </si>
  <si>
    <t>EqCa_TLR1_heq20</t>
  </si>
  <si>
    <t>EqCa_TLR1_ATDM01010321.1:_96064-100963</t>
  </si>
  <si>
    <t>EqAs_TLR1_XP_044623629.1</t>
  </si>
  <si>
    <t>EqAs_TLR1_PSZQ01007001.1_30941615-30939255</t>
  </si>
  <si>
    <t>EqAs_TLR1_heq14</t>
  </si>
  <si>
    <t>EqAfSo_TLR1_heq13</t>
  </si>
  <si>
    <t>EqAfSo_TLR1_heq12</t>
  </si>
  <si>
    <t>TaIn_TLR1_PVIE01002705.1:28853-31210</t>
  </si>
  <si>
    <t>TaTe_TLR1_PVID01005798.1:59099-61456</t>
  </si>
  <si>
    <t>DiSu_TLR1_PEKH010002443.1:1125503-1127869</t>
  </si>
  <si>
    <t>DiBi_TLR1_CM036953.1:31922719-31925085</t>
  </si>
  <si>
    <t>CeSi_TLR1_XP_004419033.1</t>
  </si>
  <si>
    <t>RhUn_TLR1_BOSQ02005794.1:477295-479661</t>
  </si>
  <si>
    <t>HoSa_TLR1_NP_003254.2</t>
  </si>
  <si>
    <t>MuMu_TLR1_NM_001276445.1</t>
  </si>
  <si>
    <r>
      <rPr>
        <sz val="10"/>
        <color indexed="8"/>
        <rFont val="Arial"/>
        <family val="2"/>
        <charset val="238"/>
      </rPr>
      <t>EqQuCh_TLR1_heq9</t>
    </r>
  </si>
  <si>
    <r>
      <rPr>
        <sz val="10"/>
        <color indexed="8"/>
        <rFont val="Arial"/>
        <family val="2"/>
        <charset val="238"/>
      </rPr>
      <t>EqQuCh_TLR1_heq8</t>
    </r>
  </si>
  <si>
    <r>
      <rPr>
        <sz val="10"/>
        <color indexed="8"/>
        <rFont val="Arial"/>
        <family val="2"/>
        <charset val="238"/>
      </rPr>
      <t>EqQuBor_TLR1_heq11</t>
    </r>
  </si>
  <si>
    <r>
      <rPr>
        <sz val="10"/>
        <color indexed="8"/>
        <rFont val="Arial"/>
        <family val="2"/>
        <charset val="238"/>
      </rPr>
      <t>EqQuBor_TLR1_heq10</t>
    </r>
  </si>
  <si>
    <r>
      <rPr>
        <sz val="10"/>
        <color indexed="8"/>
        <rFont val="Arial"/>
        <family val="2"/>
        <charset val="238"/>
      </rPr>
      <t>EqQuBoe_TLR1_heq7</t>
    </r>
  </si>
  <si>
    <r>
      <rPr>
        <sz val="10"/>
        <color indexed="8"/>
        <rFont val="Arial"/>
        <family val="2"/>
        <charset val="238"/>
      </rPr>
      <t>EqQuBoe_TLR1_heq6</t>
    </r>
  </si>
  <si>
    <r>
      <rPr>
        <sz val="10"/>
        <color indexed="8"/>
        <rFont val="Arial"/>
        <family val="2"/>
        <charset val="238"/>
      </rPr>
      <t>EqQuAn_TLR1_heq5</t>
    </r>
  </si>
  <si>
    <r>
      <rPr>
        <sz val="10"/>
        <color indexed="8"/>
        <rFont val="Arial"/>
        <family val="2"/>
        <charset val="238"/>
      </rPr>
      <t>EqQuAn_TLR1_heq4</t>
    </r>
  </si>
  <si>
    <r>
      <rPr>
        <sz val="10"/>
        <color indexed="8"/>
        <rFont val="Arial"/>
        <family val="2"/>
        <charset val="238"/>
      </rPr>
      <t>EqQu_TLR1_XP_046512887.1</t>
    </r>
  </si>
  <si>
    <r>
      <rPr>
        <sz val="10"/>
        <color indexed="8"/>
        <rFont val="Arial"/>
        <family val="2"/>
        <charset val="238"/>
      </rPr>
      <t>EqPr_TLR1_XP_008518922.1</t>
    </r>
  </si>
  <si>
    <r>
      <rPr>
        <sz val="10"/>
        <color indexed="8"/>
        <rFont val="Arial"/>
        <family val="2"/>
        <charset val="238"/>
      </rPr>
      <t>EqPr_TLR1_heq23</t>
    </r>
  </si>
  <si>
    <r>
      <rPr>
        <sz val="10"/>
        <color indexed="8"/>
        <rFont val="Arial"/>
        <family val="2"/>
        <charset val="238"/>
      </rPr>
      <t>EqPr_TLR1_heq22</t>
    </r>
  </si>
  <si>
    <r>
      <rPr>
        <sz val="10"/>
        <color indexed="8"/>
        <rFont val="Arial"/>
        <family val="2"/>
        <charset val="238"/>
      </rPr>
      <t>EqPr_TLR1_heq20</t>
    </r>
  </si>
  <si>
    <r>
      <rPr>
        <sz val="10"/>
        <color indexed="8"/>
        <rFont val="Arial"/>
        <family val="2"/>
        <charset val="238"/>
      </rPr>
      <t>EqKi_TLR1_heq17</t>
    </r>
  </si>
  <si>
    <r>
      <rPr>
        <sz val="10"/>
        <color indexed="8"/>
        <rFont val="Arial"/>
        <family val="2"/>
        <charset val="238"/>
      </rPr>
      <t>EqKi_TLR1_heq16</t>
    </r>
  </si>
  <si>
    <r>
      <rPr>
        <sz val="10"/>
        <color indexed="8"/>
        <rFont val="Arial"/>
        <family val="2"/>
        <charset val="238"/>
      </rPr>
      <t>EqKi_TLR1_heq15</t>
    </r>
  </si>
  <si>
    <r>
      <rPr>
        <sz val="10"/>
        <color indexed="8"/>
        <rFont val="Arial"/>
        <family val="2"/>
        <charset val="238"/>
      </rPr>
      <t>EqHeKu_TLR1_heq19</t>
    </r>
  </si>
  <si>
    <r>
      <rPr>
        <sz val="10"/>
        <color indexed="8"/>
        <rFont val="Arial"/>
        <family val="2"/>
        <charset val="238"/>
      </rPr>
      <t>EqHeKu_TLR1_heq18</t>
    </r>
  </si>
  <si>
    <r>
      <rPr>
        <sz val="10"/>
        <color indexed="8"/>
        <rFont val="Arial"/>
        <family val="2"/>
        <charset val="238"/>
      </rPr>
      <t>EqHa_TLR1_heq3</t>
    </r>
  </si>
  <si>
    <r>
      <rPr>
        <sz val="10"/>
        <color indexed="8"/>
        <rFont val="Arial"/>
        <family val="2"/>
        <charset val="238"/>
      </rPr>
      <t>EqGr_TLR1_heq2</t>
    </r>
  </si>
  <si>
    <r>
      <rPr>
        <sz val="10"/>
        <color indexed="8"/>
        <rFont val="Arial"/>
        <family val="2"/>
        <charset val="238"/>
      </rPr>
      <t>EqGr_TLR1_heq1</t>
    </r>
  </si>
  <si>
    <r>
      <rPr>
        <sz val="10"/>
        <color indexed="8"/>
        <rFont val="Arial"/>
        <family val="2"/>
        <charset val="238"/>
      </rPr>
      <t>EqCa_TLR1_NP_001243828.1</t>
    </r>
  </si>
  <si>
    <r>
      <rPr>
        <sz val="10"/>
        <color indexed="8"/>
        <rFont val="Arial"/>
        <family val="2"/>
        <charset val="238"/>
      </rPr>
      <t>EqCa_TLR1_heq22</t>
    </r>
  </si>
  <si>
    <r>
      <rPr>
        <sz val="10"/>
        <color indexed="8"/>
        <rFont val="Arial"/>
        <family val="2"/>
        <charset val="238"/>
      </rPr>
      <t>EqCa_TLR1_heq21</t>
    </r>
  </si>
  <si>
    <r>
      <rPr>
        <sz val="10"/>
        <color indexed="8"/>
        <rFont val="Arial"/>
        <family val="2"/>
        <charset val="238"/>
      </rPr>
      <t>EqCa_TLR1_heq20</t>
    </r>
  </si>
  <si>
    <r>
      <rPr>
        <sz val="10"/>
        <color indexed="8"/>
        <rFont val="Arial"/>
        <family val="2"/>
        <charset val="238"/>
      </rPr>
      <t>EqCa_TLR1_ATDM01010321.1:_96064-100963</t>
    </r>
  </si>
  <si>
    <r>
      <rPr>
        <sz val="10"/>
        <color indexed="8"/>
        <rFont val="Arial"/>
        <family val="2"/>
        <charset val="238"/>
      </rPr>
      <t>EqAs_TLR1_XP_044623629.1</t>
    </r>
  </si>
  <si>
    <r>
      <rPr>
        <sz val="10"/>
        <color indexed="8"/>
        <rFont val="Arial"/>
        <family val="2"/>
        <charset val="238"/>
      </rPr>
      <t>EqAs_TLR1_PSZQ01007001.1_30941615-30939255</t>
    </r>
  </si>
  <si>
    <r>
      <rPr>
        <sz val="10"/>
        <color indexed="8"/>
        <rFont val="Arial"/>
        <family val="2"/>
        <charset val="238"/>
      </rPr>
      <t>EqAs_TLR1_heq14</t>
    </r>
  </si>
  <si>
    <r>
      <rPr>
        <sz val="10"/>
        <color indexed="8"/>
        <rFont val="Arial"/>
        <family val="2"/>
        <charset val="238"/>
      </rPr>
      <t>EqAfSo_TLR1_heq13</t>
    </r>
  </si>
  <si>
    <r>
      <rPr>
        <sz val="10"/>
        <color indexed="8"/>
        <rFont val="Arial"/>
        <family val="2"/>
        <charset val="238"/>
      </rPr>
      <t>EqAfSo_TLR1_heq12</t>
    </r>
  </si>
  <si>
    <r>
      <rPr>
        <sz val="10"/>
        <color indexed="8"/>
        <rFont val="Arial"/>
        <family val="2"/>
        <charset val="238"/>
      </rPr>
      <t>TaIn_TLR1_PVIE01002705.1:28853-31210</t>
    </r>
  </si>
  <si>
    <r>
      <rPr>
        <sz val="10"/>
        <color indexed="8"/>
        <rFont val="Arial"/>
        <family val="2"/>
        <charset val="238"/>
      </rPr>
      <t>TaTe_TLR1_PVID01005798.1:59099-61456</t>
    </r>
  </si>
  <si>
    <r>
      <rPr>
        <sz val="10"/>
        <color indexed="8"/>
        <rFont val="Arial"/>
        <family val="2"/>
        <charset val="238"/>
      </rPr>
      <t>DiSu_TLR1_PEKH010002443.1:1125503-1127869</t>
    </r>
  </si>
  <si>
    <r>
      <rPr>
        <sz val="10"/>
        <color indexed="8"/>
        <rFont val="Arial"/>
        <family val="2"/>
        <charset val="238"/>
      </rPr>
      <t>DiBi_TLR1_CM036953.1:31922719-31925085</t>
    </r>
  </si>
  <si>
    <r>
      <rPr>
        <sz val="10"/>
        <color indexed="8"/>
        <rFont val="Arial"/>
        <family val="2"/>
        <charset val="238"/>
      </rPr>
      <t>CeSi_TLR1_XP_004419033.1</t>
    </r>
  </si>
  <si>
    <r>
      <rPr>
        <sz val="10"/>
        <color indexed="8"/>
        <rFont val="Arial"/>
        <family val="2"/>
        <charset val="238"/>
      </rPr>
      <t>RhUn_TLR1_BOSQ02005794.1:477295-479661</t>
    </r>
  </si>
  <si>
    <r>
      <rPr>
        <sz val="10"/>
        <color indexed="8"/>
        <rFont val="Arial"/>
        <family val="2"/>
        <charset val="238"/>
      </rPr>
      <t>HoSa_TLR1_NP_003254.2</t>
    </r>
  </si>
  <si>
    <r>
      <rPr>
        <sz val="10"/>
        <color indexed="8"/>
        <rFont val="Arial"/>
        <family val="2"/>
        <charset val="238"/>
      </rPr>
      <t>MuMu_TLR1_NM_001276445.1</t>
    </r>
  </si>
  <si>
    <t>Table. Estimates of Evolutionary Divergence between Sequences</t>
  </si>
  <si>
    <t>1. Tamura K., Nei M., and Kumar S. (2004). Prospects for inferring very large phylogenies by using the neighbor-joining method. Proceedings of the National Academy of Sciences (USA) 101:11030-11035.</t>
  </si>
  <si>
    <t>2. Tamura K., Stecher G., and Kumar S. (2021). MEGA 11: Molecular Evolutionary Genetics Analysis Version 11. Molecular Biology and Evolution https://doi.org/10.1093/molbev/msab120.</t>
  </si>
  <si>
    <t>EqGr_TLR2_Heq1</t>
  </si>
  <si>
    <t>EqGr_TLR2_Heq2</t>
  </si>
  <si>
    <t>EqQuAn_TLR2_Heq6</t>
  </si>
  <si>
    <t>EqQuAn_TLR2_Heq7</t>
  </si>
  <si>
    <t>EqQuBoe_TLR2_Heq8</t>
  </si>
  <si>
    <t>EqQuBoe_TLR2_Heq9</t>
  </si>
  <si>
    <t>EqQuBoe_TLR2_Heq10</t>
  </si>
  <si>
    <t>EqQuBor_TLR2_Heq10</t>
  </si>
  <si>
    <t>EqQuBor_TLR2_Heq13</t>
  </si>
  <si>
    <t>EqQuCh_TLR2_Heq11</t>
  </si>
  <si>
    <t>EqQuCh_TLR2_Heq12</t>
  </si>
  <si>
    <t>EqQuCh_TLR2_Heq6</t>
  </si>
  <si>
    <t>EqZeHa_TLR2_Heq3</t>
  </si>
  <si>
    <t>EqHa_TLR2_Heq4</t>
  </si>
  <si>
    <t>EqHa_TLR2_Heq5</t>
  </si>
  <si>
    <t>EqAs_TLR2_Heq16</t>
  </si>
  <si>
    <t>EqAs_TLR2_Heq17</t>
  </si>
  <si>
    <t>EqAfSo_TLR2_Heq15</t>
  </si>
  <si>
    <t>EqAfSo_TLR2_Heq14</t>
  </si>
  <si>
    <t>EqHeKu_TLR2_Heq20</t>
  </si>
  <si>
    <t>EqKi_TLR2_Heq18</t>
  </si>
  <si>
    <t>EqKi_TLR2_Heq19</t>
  </si>
  <si>
    <t>EqPr_TLR2_Heq21</t>
  </si>
  <si>
    <t>EqPr_TLR2_Heq22</t>
  </si>
  <si>
    <t>EqCa_TLR2_Heq23</t>
  </si>
  <si>
    <t>EqCa_TLR2_Heq21</t>
  </si>
  <si>
    <t>EqCa_TLR2_Heq24</t>
  </si>
  <si>
    <t>EqCa_TLR2_NP_001075265.1</t>
  </si>
  <si>
    <t>EqCa_TLR2_ATDM01069987:_8085-10326_ATDM01028304.1:_50-162</t>
  </si>
  <si>
    <t>EqQu_TLR2_XP_046512962.1</t>
  </si>
  <si>
    <t>EqAs_TLR2_XP_044623009.1</t>
  </si>
  <si>
    <t>EqAs_TLR2_PSZQ01008133.1:_8821207-8823561</t>
  </si>
  <si>
    <t>TaIn_TLR2_PVIE01002162.1:295166-297520</t>
  </si>
  <si>
    <t>DiBi_TLR2_CM036956.1:41860469-41862820</t>
  </si>
  <si>
    <t>DiSu_TLR2_PEKH010005480.1:508458-510809</t>
  </si>
  <si>
    <t>CeSi_TLR2_XP_004420987.1</t>
  </si>
  <si>
    <t>BoTa_TLR2_NP_776622.1</t>
  </si>
  <si>
    <t>HoSa_TLR2_NM_001318787.2</t>
  </si>
  <si>
    <t>MuMu_TLR2_NM_011905.3</t>
  </si>
  <si>
    <r>
      <rPr>
        <sz val="10"/>
        <color indexed="8"/>
        <rFont val="Arial"/>
        <family val="2"/>
        <charset val="238"/>
      </rPr>
      <t>EqGr_TLR2_Heq1</t>
    </r>
  </si>
  <si>
    <r>
      <rPr>
        <sz val="10"/>
        <color indexed="8"/>
        <rFont val="Arial"/>
        <family val="2"/>
        <charset val="238"/>
      </rPr>
      <t>EqGr_TLR2_Heq2</t>
    </r>
  </si>
  <si>
    <r>
      <rPr>
        <sz val="10"/>
        <color indexed="8"/>
        <rFont val="Arial"/>
        <family val="2"/>
        <charset val="238"/>
      </rPr>
      <t>EqQuAn_TLR2_Heq6</t>
    </r>
  </si>
  <si>
    <r>
      <rPr>
        <sz val="10"/>
        <color indexed="8"/>
        <rFont val="Arial"/>
        <family val="2"/>
        <charset val="238"/>
      </rPr>
      <t>EqQuAn_TLR2_Heq7</t>
    </r>
  </si>
  <si>
    <r>
      <rPr>
        <sz val="10"/>
        <color indexed="8"/>
        <rFont val="Arial"/>
        <family val="2"/>
        <charset val="238"/>
      </rPr>
      <t>EqQuBoe_TLR2_Heq8</t>
    </r>
  </si>
  <si>
    <r>
      <rPr>
        <sz val="10"/>
        <color indexed="8"/>
        <rFont val="Arial"/>
        <family val="2"/>
        <charset val="238"/>
      </rPr>
      <t>EqQuBoe_TLR2_Heq9</t>
    </r>
  </si>
  <si>
    <r>
      <rPr>
        <sz val="10"/>
        <color indexed="8"/>
        <rFont val="Arial"/>
        <family val="2"/>
        <charset val="238"/>
      </rPr>
      <t>EqQuBoe_TLR2_Heq10</t>
    </r>
  </si>
  <si>
    <r>
      <rPr>
        <sz val="10"/>
        <color indexed="8"/>
        <rFont val="Arial"/>
        <family val="2"/>
        <charset val="238"/>
      </rPr>
      <t>EqQuBor_TLR2_Heq10</t>
    </r>
  </si>
  <si>
    <r>
      <rPr>
        <sz val="10"/>
        <color indexed="8"/>
        <rFont val="Arial"/>
        <family val="2"/>
        <charset val="238"/>
      </rPr>
      <t>EqQuBor_TLR2_Heq13</t>
    </r>
  </si>
  <si>
    <r>
      <rPr>
        <sz val="10"/>
        <color indexed="8"/>
        <rFont val="Arial"/>
        <family val="2"/>
        <charset val="238"/>
      </rPr>
      <t>EqQuCh_TLR2_Heq11</t>
    </r>
  </si>
  <si>
    <r>
      <rPr>
        <sz val="10"/>
        <color indexed="8"/>
        <rFont val="Arial"/>
        <family val="2"/>
        <charset val="238"/>
      </rPr>
      <t>EqQuCh_TLR2_Heq12</t>
    </r>
  </si>
  <si>
    <r>
      <rPr>
        <sz val="10"/>
        <color indexed="8"/>
        <rFont val="Arial"/>
        <family val="2"/>
        <charset val="238"/>
      </rPr>
      <t>EqQuCh_TLR2_Heq6</t>
    </r>
  </si>
  <si>
    <r>
      <rPr>
        <sz val="10"/>
        <color indexed="8"/>
        <rFont val="Arial"/>
        <family val="2"/>
        <charset val="238"/>
      </rPr>
      <t>EqZeHa_TLR2_Heq3</t>
    </r>
  </si>
  <si>
    <r>
      <rPr>
        <sz val="10"/>
        <color indexed="8"/>
        <rFont val="Arial"/>
        <family val="2"/>
        <charset val="238"/>
      </rPr>
      <t>EqHa_TLR2_Heq4</t>
    </r>
  </si>
  <si>
    <r>
      <rPr>
        <sz val="10"/>
        <color indexed="8"/>
        <rFont val="Arial"/>
        <family val="2"/>
        <charset val="238"/>
      </rPr>
      <t>EqHa_TLR2_Heq5</t>
    </r>
  </si>
  <si>
    <r>
      <rPr>
        <sz val="10"/>
        <color indexed="8"/>
        <rFont val="Arial"/>
        <family val="2"/>
        <charset val="238"/>
      </rPr>
      <t>EqAs_TLR2_Heq16</t>
    </r>
  </si>
  <si>
    <r>
      <rPr>
        <sz val="10"/>
        <color indexed="8"/>
        <rFont val="Arial"/>
        <family val="2"/>
        <charset val="238"/>
      </rPr>
      <t>EqAs_TLR2_Heq17</t>
    </r>
  </si>
  <si>
    <r>
      <rPr>
        <sz val="10"/>
        <color indexed="8"/>
        <rFont val="Arial"/>
        <family val="2"/>
        <charset val="238"/>
      </rPr>
      <t>EqAfSo_TLR2_Heq15</t>
    </r>
  </si>
  <si>
    <r>
      <rPr>
        <sz val="10"/>
        <color indexed="8"/>
        <rFont val="Arial"/>
        <family val="2"/>
        <charset val="238"/>
      </rPr>
      <t>EqAfSo_TLR2_Heq14</t>
    </r>
  </si>
  <si>
    <r>
      <rPr>
        <sz val="10"/>
        <color indexed="8"/>
        <rFont val="Arial"/>
        <family val="2"/>
        <charset val="238"/>
      </rPr>
      <t>EqHeKu_TLR2_Heq20</t>
    </r>
  </si>
  <si>
    <r>
      <rPr>
        <sz val="10"/>
        <color indexed="8"/>
        <rFont val="Arial"/>
        <family val="2"/>
        <charset val="238"/>
      </rPr>
      <t>EqKi_TLR2_Heq18</t>
    </r>
  </si>
  <si>
    <r>
      <rPr>
        <sz val="10"/>
        <color indexed="8"/>
        <rFont val="Arial"/>
        <family val="2"/>
        <charset val="238"/>
      </rPr>
      <t>EqKi_TLR2_Heq19</t>
    </r>
  </si>
  <si>
    <r>
      <rPr>
        <sz val="10"/>
        <color indexed="8"/>
        <rFont val="Arial"/>
        <family val="2"/>
        <charset val="238"/>
      </rPr>
      <t>EqPr_TLR2_Heq21</t>
    </r>
  </si>
  <si>
    <r>
      <rPr>
        <sz val="10"/>
        <color indexed="8"/>
        <rFont val="Arial"/>
        <family val="2"/>
        <charset val="238"/>
      </rPr>
      <t>EqPr_TLR2_Heq22</t>
    </r>
  </si>
  <si>
    <r>
      <rPr>
        <sz val="10"/>
        <color indexed="8"/>
        <rFont val="Arial"/>
        <family val="2"/>
        <charset val="238"/>
      </rPr>
      <t>EqCa_TLR2_Heq23</t>
    </r>
  </si>
  <si>
    <r>
      <rPr>
        <sz val="10"/>
        <color indexed="8"/>
        <rFont val="Arial"/>
        <family val="2"/>
        <charset val="238"/>
      </rPr>
      <t>EqCa_TLR2_Heq21</t>
    </r>
  </si>
  <si>
    <r>
      <rPr>
        <sz val="10"/>
        <color indexed="8"/>
        <rFont val="Arial"/>
        <family val="2"/>
        <charset val="238"/>
      </rPr>
      <t>EqCa_TLR2_Heq24</t>
    </r>
  </si>
  <si>
    <r>
      <rPr>
        <sz val="10"/>
        <color indexed="8"/>
        <rFont val="Arial"/>
        <family val="2"/>
        <charset val="238"/>
      </rPr>
      <t>EqCa_TLR2_NP_001075265.1</t>
    </r>
  </si>
  <si>
    <r>
      <rPr>
        <sz val="10"/>
        <color indexed="8"/>
        <rFont val="Arial"/>
        <family val="2"/>
        <charset val="238"/>
      </rPr>
      <t>EqCa_TLR2_ATDM01069987:_8085-10326_ATDM01028304.1:_50-162</t>
    </r>
  </si>
  <si>
    <r>
      <rPr>
        <sz val="10"/>
        <color indexed="8"/>
        <rFont val="Arial"/>
        <family val="2"/>
        <charset val="238"/>
      </rPr>
      <t>EqQu_TLR2_XP_046512962.1</t>
    </r>
  </si>
  <si>
    <r>
      <rPr>
        <sz val="10"/>
        <color indexed="8"/>
        <rFont val="Arial"/>
        <family val="2"/>
        <charset val="238"/>
      </rPr>
      <t>EqAs_TLR2_XP_044623009.1</t>
    </r>
  </si>
  <si>
    <r>
      <rPr>
        <sz val="10"/>
        <color indexed="8"/>
        <rFont val="Arial"/>
        <family val="2"/>
        <charset val="238"/>
      </rPr>
      <t>EqAs_TLR2_PSZQ01008133.1:_8821207-8823561</t>
    </r>
  </si>
  <si>
    <r>
      <rPr>
        <sz val="10"/>
        <color indexed="8"/>
        <rFont val="Arial"/>
        <family val="2"/>
        <charset val="238"/>
      </rPr>
      <t>TaIn_TLR2_PVIE01002162.1:295166-297520</t>
    </r>
  </si>
  <si>
    <r>
      <rPr>
        <sz val="10"/>
        <color indexed="8"/>
        <rFont val="Arial"/>
        <family val="2"/>
        <charset val="238"/>
      </rPr>
      <t>DiBi_TLR2_CM036956.1:41860469-41862820</t>
    </r>
  </si>
  <si>
    <r>
      <rPr>
        <sz val="10"/>
        <color indexed="8"/>
        <rFont val="Arial"/>
        <family val="2"/>
        <charset val="238"/>
      </rPr>
      <t>DiSu_TLR2_PEKH010005480.1:508458-510809</t>
    </r>
  </si>
  <si>
    <r>
      <rPr>
        <sz val="10"/>
        <color indexed="8"/>
        <rFont val="Arial"/>
        <family val="2"/>
        <charset val="238"/>
      </rPr>
      <t>CeSi_TLR2_XP_004420987.1</t>
    </r>
  </si>
  <si>
    <r>
      <rPr>
        <sz val="10"/>
        <color indexed="8"/>
        <rFont val="Arial"/>
        <family val="2"/>
        <charset val="238"/>
      </rPr>
      <t>BoTa_TLR2_NP_776622.1</t>
    </r>
  </si>
  <si>
    <r>
      <rPr>
        <sz val="10"/>
        <color indexed="8"/>
        <rFont val="Arial"/>
        <family val="2"/>
        <charset val="238"/>
      </rPr>
      <t>HoSa_TLR2_NM_001318787.2</t>
    </r>
  </si>
  <si>
    <r>
      <rPr>
        <sz val="10"/>
        <color indexed="8"/>
        <rFont val="Arial"/>
        <family val="2"/>
        <charset val="238"/>
      </rPr>
      <t>MuMu_TLR2_NM_011905.3</t>
    </r>
  </si>
  <si>
    <t>EqGr_TLR3_heq1</t>
  </si>
  <si>
    <t>EqQuAn_TLR3_heq1</t>
  </si>
  <si>
    <t>EqQuBoe_TLR3_heq1</t>
  </si>
  <si>
    <t>EqQuBor_TLR3_heq1</t>
  </si>
  <si>
    <t>EqGr_TLR3_heq2</t>
  </si>
  <si>
    <t>EqHa_TLR3_heq3</t>
  </si>
  <si>
    <t>EqHa_TLR3_heq4</t>
  </si>
  <si>
    <t>EqQuBoe_TLR3_heq4</t>
  </si>
  <si>
    <t>EqQuCh_TLR3_heq4</t>
  </si>
  <si>
    <t>EqQuAn_TLR3_heq5</t>
  </si>
  <si>
    <t>EqQuAn_TLR3_heq6</t>
  </si>
  <si>
    <t>EqQuBoe_TLR3_heq7</t>
  </si>
  <si>
    <t>EqQuBoe_TLR3_heq8</t>
  </si>
  <si>
    <t>EqQuCh_TLR3_heq9</t>
  </si>
  <si>
    <t>EqQuCh_TLR3_heq10</t>
  </si>
  <si>
    <t>EqQuCh_TLR3_heq11</t>
  </si>
  <si>
    <t>EqQuBor_TLR3_heq12</t>
  </si>
  <si>
    <t>EqQuBor_TLR3_heq13</t>
  </si>
  <si>
    <t>EqAfSo_TLR3_heq14</t>
  </si>
  <si>
    <t>EqAs_TLR3_heq14</t>
  </si>
  <si>
    <t>EqAfSo_TLR3_heq15</t>
  </si>
  <si>
    <t>EqAfSo_TLR3_heq16</t>
  </si>
  <si>
    <t>EqAs_TLR3_heq17</t>
  </si>
  <si>
    <t>EqKi_TLR3_heq18</t>
  </si>
  <si>
    <t>EqKi_TLR3_heq19</t>
  </si>
  <si>
    <t>EqHeKu_TLR3_heq20</t>
  </si>
  <si>
    <t>EqHeKu_TLR3_heq21</t>
  </si>
  <si>
    <t>EqCa_TLR3_heq22</t>
  </si>
  <si>
    <t>EqPr_TLR3_heq22</t>
  </si>
  <si>
    <t>EqCa_TLR3_heq23</t>
  </si>
  <si>
    <t>EqPr_TLR3_heq24</t>
  </si>
  <si>
    <t>EqPr_TLR3_heq25</t>
  </si>
  <si>
    <t>EqPr_TLR3_heq26</t>
  </si>
  <si>
    <t>EqQu_TLR3_XP_046504800.1</t>
  </si>
  <si>
    <t>EqAs_TLR3_XP_014711256.2</t>
  </si>
  <si>
    <t>EqAs_TLR3_PSZQ01001874</t>
  </si>
  <si>
    <t>EqPr_TLR3_XP_008529020.1</t>
  </si>
  <si>
    <t>EqCa_TLR3_NP_001075267.1</t>
  </si>
  <si>
    <t>EqCa_TLR3_KL006186.1</t>
  </si>
  <si>
    <t>TaIn_TLR3_PVIE01002130.1</t>
  </si>
  <si>
    <t>TaTe_TLR3_PVID01001904.1</t>
  </si>
  <si>
    <t>CeSi_TLR3_XP_004428823.1</t>
  </si>
  <si>
    <t>RhUn_TLR3_BOSQ02001280.1</t>
  </si>
  <si>
    <t>Disu_TLR3_PEKH011061517.1</t>
  </si>
  <si>
    <t>DiBi_TLR3_CM036974.1</t>
  </si>
  <si>
    <t>BoTa_TLR3_NM_001008664.1</t>
  </si>
  <si>
    <t>MuMu_TLR3_NM_126166.5</t>
  </si>
  <si>
    <t>HoSa_TLR3_NP_003256.1</t>
  </si>
  <si>
    <r>
      <rPr>
        <sz val="10"/>
        <color indexed="8"/>
        <rFont val="Arial"/>
        <family val="2"/>
        <charset val="238"/>
      </rPr>
      <t>EqGr_TLR3_heq1</t>
    </r>
  </si>
  <si>
    <r>
      <rPr>
        <sz val="10"/>
        <color indexed="8"/>
        <rFont val="Arial"/>
        <family val="2"/>
        <charset val="238"/>
      </rPr>
      <t>EqQuAn_TLR3_heq1</t>
    </r>
  </si>
  <si>
    <r>
      <rPr>
        <sz val="10"/>
        <color indexed="8"/>
        <rFont val="Arial"/>
        <family val="2"/>
        <charset val="238"/>
      </rPr>
      <t>EqQuBoe_TLR3_heq1</t>
    </r>
  </si>
  <si>
    <r>
      <rPr>
        <sz val="10"/>
        <color indexed="8"/>
        <rFont val="Arial"/>
        <family val="2"/>
        <charset val="238"/>
      </rPr>
      <t>EqQuBor_TLR3_heq1</t>
    </r>
  </si>
  <si>
    <r>
      <rPr>
        <sz val="10"/>
        <color indexed="8"/>
        <rFont val="Arial"/>
        <family val="2"/>
        <charset val="238"/>
      </rPr>
      <t>EqGr_TLR3_heq2</t>
    </r>
  </si>
  <si>
    <r>
      <rPr>
        <sz val="10"/>
        <color indexed="8"/>
        <rFont val="Arial"/>
        <family val="2"/>
        <charset val="238"/>
      </rPr>
      <t>EqHa_TLR3_heq3</t>
    </r>
  </si>
  <si>
    <r>
      <rPr>
        <sz val="10"/>
        <color indexed="8"/>
        <rFont val="Arial"/>
        <family val="2"/>
        <charset val="238"/>
      </rPr>
      <t>EqHa_TLR3_heq4</t>
    </r>
  </si>
  <si>
    <r>
      <rPr>
        <sz val="10"/>
        <color indexed="8"/>
        <rFont val="Arial"/>
        <family val="2"/>
        <charset val="238"/>
      </rPr>
      <t>EqQuBoe_TLR3_heq4</t>
    </r>
  </si>
  <si>
    <r>
      <rPr>
        <sz val="10"/>
        <color indexed="8"/>
        <rFont val="Arial"/>
        <family val="2"/>
        <charset val="238"/>
      </rPr>
      <t>EqQuCh_TLR3_heq4</t>
    </r>
  </si>
  <si>
    <r>
      <rPr>
        <sz val="10"/>
        <color indexed="8"/>
        <rFont val="Arial"/>
        <family val="2"/>
        <charset val="238"/>
      </rPr>
      <t>EqQuAn_TLR3_heq5</t>
    </r>
  </si>
  <si>
    <r>
      <rPr>
        <sz val="10"/>
        <color indexed="8"/>
        <rFont val="Arial"/>
        <family val="2"/>
        <charset val="238"/>
      </rPr>
      <t>EqQuAn_TLR3_heq6</t>
    </r>
  </si>
  <si>
    <r>
      <rPr>
        <sz val="10"/>
        <color indexed="8"/>
        <rFont val="Arial"/>
        <family val="2"/>
        <charset val="238"/>
      </rPr>
      <t>EqQuBoe_TLR3_heq7</t>
    </r>
  </si>
  <si>
    <r>
      <rPr>
        <sz val="10"/>
        <color indexed="8"/>
        <rFont val="Arial"/>
        <family val="2"/>
        <charset val="238"/>
      </rPr>
      <t>EqQuBoe_TLR3_heq8</t>
    </r>
  </si>
  <si>
    <r>
      <rPr>
        <sz val="10"/>
        <color indexed="8"/>
        <rFont val="Arial"/>
        <family val="2"/>
        <charset val="238"/>
      </rPr>
      <t>EqQuCh_TLR3_heq9</t>
    </r>
  </si>
  <si>
    <r>
      <rPr>
        <sz val="10"/>
        <color indexed="8"/>
        <rFont val="Arial"/>
        <family val="2"/>
        <charset val="238"/>
      </rPr>
      <t>EqQuCh_TLR3_heq10</t>
    </r>
  </si>
  <si>
    <r>
      <rPr>
        <sz val="10"/>
        <color indexed="8"/>
        <rFont val="Arial"/>
        <family val="2"/>
        <charset val="238"/>
      </rPr>
      <t>EqQuCh_TLR3_heq11</t>
    </r>
  </si>
  <si>
    <r>
      <rPr>
        <sz val="10"/>
        <color indexed="8"/>
        <rFont val="Arial"/>
        <family val="2"/>
        <charset val="238"/>
      </rPr>
      <t>EqQuBor_TLR3_heq12</t>
    </r>
  </si>
  <si>
    <r>
      <rPr>
        <sz val="10"/>
        <color indexed="8"/>
        <rFont val="Arial"/>
        <family val="2"/>
        <charset val="238"/>
      </rPr>
      <t>EqQuBor_TLR3_heq13</t>
    </r>
  </si>
  <si>
    <r>
      <rPr>
        <sz val="10"/>
        <color indexed="8"/>
        <rFont val="Arial"/>
        <family val="2"/>
        <charset val="238"/>
      </rPr>
      <t>EqAfSo_TLR3_heq14</t>
    </r>
  </si>
  <si>
    <r>
      <rPr>
        <sz val="10"/>
        <color indexed="8"/>
        <rFont val="Arial"/>
        <family val="2"/>
        <charset val="238"/>
      </rPr>
      <t>EqAs_TLR3_heq14</t>
    </r>
  </si>
  <si>
    <r>
      <rPr>
        <sz val="10"/>
        <color indexed="8"/>
        <rFont val="Arial"/>
        <family val="2"/>
        <charset val="238"/>
      </rPr>
      <t>EqAfSo_TLR3_heq15</t>
    </r>
  </si>
  <si>
    <r>
      <rPr>
        <sz val="10"/>
        <color indexed="8"/>
        <rFont val="Arial"/>
        <family val="2"/>
        <charset val="238"/>
      </rPr>
      <t>EqAfSo_TLR3_heq16</t>
    </r>
  </si>
  <si>
    <r>
      <rPr>
        <sz val="10"/>
        <color indexed="8"/>
        <rFont val="Arial"/>
        <family val="2"/>
        <charset val="238"/>
      </rPr>
      <t>EqAs_TLR3_heq17</t>
    </r>
  </si>
  <si>
    <r>
      <rPr>
        <sz val="10"/>
        <color indexed="8"/>
        <rFont val="Arial"/>
        <family val="2"/>
        <charset val="238"/>
      </rPr>
      <t>EqKi_TLR3_heq18</t>
    </r>
  </si>
  <si>
    <r>
      <rPr>
        <sz val="10"/>
        <color indexed="8"/>
        <rFont val="Arial"/>
        <family val="2"/>
        <charset val="238"/>
      </rPr>
      <t>EqKi_TLR3_heq19</t>
    </r>
  </si>
  <si>
    <r>
      <rPr>
        <sz val="10"/>
        <color indexed="8"/>
        <rFont val="Arial"/>
        <family val="2"/>
        <charset val="238"/>
      </rPr>
      <t>EqHeKu_TLR3_heq20</t>
    </r>
  </si>
  <si>
    <r>
      <rPr>
        <sz val="10"/>
        <color indexed="8"/>
        <rFont val="Arial"/>
        <family val="2"/>
        <charset val="238"/>
      </rPr>
      <t>EqHeKu_TLR3_heq21</t>
    </r>
  </si>
  <si>
    <r>
      <rPr>
        <sz val="10"/>
        <color indexed="8"/>
        <rFont val="Arial"/>
        <family val="2"/>
        <charset val="238"/>
      </rPr>
      <t>EqCa_TLR3_heq22</t>
    </r>
  </si>
  <si>
    <r>
      <rPr>
        <sz val="10"/>
        <color indexed="8"/>
        <rFont val="Arial"/>
        <family val="2"/>
        <charset val="238"/>
      </rPr>
      <t>EqPr_TLR3_heq22</t>
    </r>
  </si>
  <si>
    <r>
      <rPr>
        <sz val="10"/>
        <color indexed="8"/>
        <rFont val="Arial"/>
        <family val="2"/>
        <charset val="238"/>
      </rPr>
      <t>EqCa_TLR3_heq23</t>
    </r>
  </si>
  <si>
    <r>
      <rPr>
        <sz val="10"/>
        <color indexed="8"/>
        <rFont val="Arial"/>
        <family val="2"/>
        <charset val="238"/>
      </rPr>
      <t>EqPr_TLR3_heq24</t>
    </r>
  </si>
  <si>
    <r>
      <rPr>
        <sz val="10"/>
        <color indexed="8"/>
        <rFont val="Arial"/>
        <family val="2"/>
        <charset val="238"/>
      </rPr>
      <t>EqPr_TLR3_heq25</t>
    </r>
  </si>
  <si>
    <r>
      <rPr>
        <sz val="10"/>
        <color indexed="8"/>
        <rFont val="Arial"/>
        <family val="2"/>
        <charset val="238"/>
      </rPr>
      <t>EqPr_TLR3_heq26</t>
    </r>
  </si>
  <si>
    <r>
      <rPr>
        <sz val="10"/>
        <color indexed="8"/>
        <rFont val="Arial"/>
        <family val="2"/>
        <charset val="238"/>
      </rPr>
      <t>EqQu_TLR3_XP_046504800.1</t>
    </r>
  </si>
  <si>
    <r>
      <rPr>
        <sz val="10"/>
        <color indexed="8"/>
        <rFont val="Arial"/>
        <family val="2"/>
        <charset val="238"/>
      </rPr>
      <t>EqAs_TLR3_XP_014711256.2</t>
    </r>
  </si>
  <si>
    <r>
      <rPr>
        <sz val="10"/>
        <color indexed="8"/>
        <rFont val="Arial"/>
        <family val="2"/>
        <charset val="238"/>
      </rPr>
      <t>EqAs_TLR3_PSZQ01001874</t>
    </r>
  </si>
  <si>
    <r>
      <rPr>
        <sz val="10"/>
        <color indexed="8"/>
        <rFont val="Arial"/>
        <family val="2"/>
        <charset val="238"/>
      </rPr>
      <t>EqPr_TLR3_XP_008529020.1</t>
    </r>
  </si>
  <si>
    <r>
      <rPr>
        <sz val="10"/>
        <color indexed="8"/>
        <rFont val="Arial"/>
        <family val="2"/>
        <charset val="238"/>
      </rPr>
      <t>EqCa_TLR3_NP_001075267.1</t>
    </r>
  </si>
  <si>
    <r>
      <rPr>
        <sz val="10"/>
        <color indexed="8"/>
        <rFont val="Arial"/>
        <family val="2"/>
        <charset val="238"/>
      </rPr>
      <t>EqCa_TLR3_KL006186.1</t>
    </r>
  </si>
  <si>
    <r>
      <rPr>
        <sz val="10"/>
        <color indexed="8"/>
        <rFont val="Arial"/>
        <family val="2"/>
        <charset val="238"/>
      </rPr>
      <t>TaIn_TLR3_PVIE01002130.1</t>
    </r>
  </si>
  <si>
    <r>
      <rPr>
        <sz val="10"/>
        <color indexed="8"/>
        <rFont val="Arial"/>
        <family val="2"/>
        <charset val="238"/>
      </rPr>
      <t>TaTe_TLR3_PVID01001904.1</t>
    </r>
  </si>
  <si>
    <r>
      <rPr>
        <sz val="10"/>
        <color indexed="8"/>
        <rFont val="Arial"/>
        <family val="2"/>
        <charset val="238"/>
      </rPr>
      <t>CeSi_TLR3_XP_004428823.1</t>
    </r>
  </si>
  <si>
    <r>
      <rPr>
        <sz val="10"/>
        <color indexed="8"/>
        <rFont val="Arial"/>
        <family val="2"/>
        <charset val="238"/>
      </rPr>
      <t>RhUn_TLR3_BOSQ02001280.1</t>
    </r>
  </si>
  <si>
    <r>
      <rPr>
        <sz val="10"/>
        <color indexed="8"/>
        <rFont val="Arial"/>
        <family val="2"/>
        <charset val="238"/>
      </rPr>
      <t>Disu_TLR3_PEKH011061517.1</t>
    </r>
  </si>
  <si>
    <r>
      <rPr>
        <sz val="10"/>
        <color indexed="8"/>
        <rFont val="Arial"/>
        <family val="2"/>
        <charset val="238"/>
      </rPr>
      <t>DiBi_TLR3_CM036974.1</t>
    </r>
  </si>
  <si>
    <r>
      <rPr>
        <sz val="10"/>
        <color indexed="8"/>
        <rFont val="Arial"/>
        <family val="2"/>
        <charset val="238"/>
      </rPr>
      <t>BoTa_TLR3_NM_001008664.1</t>
    </r>
  </si>
  <si>
    <r>
      <rPr>
        <sz val="10"/>
        <color indexed="8"/>
        <rFont val="Arial"/>
        <family val="2"/>
        <charset val="238"/>
      </rPr>
      <t>MuMu_TLR3_NM_126166.5</t>
    </r>
  </si>
  <si>
    <r>
      <rPr>
        <sz val="10"/>
        <color indexed="8"/>
        <rFont val="Arial"/>
        <family val="2"/>
        <charset val="238"/>
      </rPr>
      <t>HoSa_TLR3_NP_003256.1</t>
    </r>
  </si>
  <si>
    <t>EqGr_TLR4_Heq1</t>
  </si>
  <si>
    <t>EqGr_TLR4_Heq2</t>
  </si>
  <si>
    <t>EqQuAn_TLR4_Heq4</t>
  </si>
  <si>
    <t>EqQuAn_TLR4_Heq5</t>
  </si>
  <si>
    <t>EqQuBoe_TLR4_Heq6</t>
  </si>
  <si>
    <t>EqQuBoe_TLR4_Heq7</t>
  </si>
  <si>
    <t>EqQuBor_TLR4_Heq8</t>
  </si>
  <si>
    <t>EqQuBor_TLR4_Heq6</t>
  </si>
  <si>
    <t>EqQuBor_TLR4_Heq9</t>
  </si>
  <si>
    <t>EqQuCh_TLR4_Heq6</t>
  </si>
  <si>
    <t>EqHa_TLR4_Heq3</t>
  </si>
  <si>
    <t>EqAs_TLR4_Heq10</t>
  </si>
  <si>
    <t>EqAs_TLR4_Heq12</t>
  </si>
  <si>
    <t>EqAfSo_TLR4_Heq10</t>
  </si>
  <si>
    <t>EqAfSo_TLR4_Heq11</t>
  </si>
  <si>
    <t>EqHeKu_TLR4_Heq14</t>
  </si>
  <si>
    <t>EqHeKu_TLR4_Heq13</t>
  </si>
  <si>
    <t>EqHeKu_TLR4_Heq15</t>
  </si>
  <si>
    <t>EqKi_TLR4_Heq13</t>
  </si>
  <si>
    <t>EqPr_TLR4_Heq19</t>
  </si>
  <si>
    <t>EqPr_TLR4_Heq20</t>
  </si>
  <si>
    <t>EqPr_TLR4_Heq16</t>
  </si>
  <si>
    <t>EqCa_TLR4_Heq16</t>
  </si>
  <si>
    <t>EqCa_TLR4_Heq17</t>
  </si>
  <si>
    <t>EqCa_TLR4_Heq18</t>
  </si>
  <si>
    <t>EqQu_TLR4_XP_046496747.1</t>
  </si>
  <si>
    <t>EqAs_TLR4_XP_014685888.2</t>
  </si>
  <si>
    <t>EqPr_TLR4_XP_008535207.1</t>
  </si>
  <si>
    <t>EqCa_TLR4_ATDM01002102.1</t>
  </si>
  <si>
    <t>EqCa_TLR4_NP_001093239.2</t>
  </si>
  <si>
    <t>TaIn_TLR4_PVIE01000108.1</t>
  </si>
  <si>
    <t>TaTe_TLR4_PVID01005477.1</t>
  </si>
  <si>
    <t>RhUn_TLR4_BOSQ02004256.1</t>
  </si>
  <si>
    <t>DiBi_TLR4_CM036973.1</t>
  </si>
  <si>
    <t>DiSu_TLR4_PEKH010006957.1</t>
  </si>
  <si>
    <t>CeSi_TLR4_XP_004423427.1</t>
  </si>
  <si>
    <t>BoTa_TLR4_NP_776623.5</t>
  </si>
  <si>
    <t>HoSa_TLR4_NP_612564.1</t>
  </si>
  <si>
    <t>MuMu_TLR4_NM_021297.3</t>
  </si>
  <si>
    <r>
      <rPr>
        <sz val="10"/>
        <color indexed="8"/>
        <rFont val="Arial"/>
        <family val="2"/>
        <charset val="238"/>
      </rPr>
      <t>EqGr_TLR4_Heq1</t>
    </r>
  </si>
  <si>
    <r>
      <rPr>
        <sz val="10"/>
        <color indexed="8"/>
        <rFont val="Arial"/>
        <family val="2"/>
        <charset val="238"/>
      </rPr>
      <t>EqGr_TLR4_Heq2</t>
    </r>
  </si>
  <si>
    <r>
      <rPr>
        <sz val="10"/>
        <color indexed="8"/>
        <rFont val="Arial"/>
        <family val="2"/>
        <charset val="238"/>
      </rPr>
      <t>EqQuAn_TLR4_Heq4</t>
    </r>
  </si>
  <si>
    <r>
      <rPr>
        <sz val="10"/>
        <color indexed="8"/>
        <rFont val="Arial"/>
        <family val="2"/>
        <charset val="238"/>
      </rPr>
      <t>EqQuAn_TLR4_Heq5</t>
    </r>
  </si>
  <si>
    <r>
      <rPr>
        <sz val="10"/>
        <color indexed="8"/>
        <rFont val="Arial"/>
        <family val="2"/>
        <charset val="238"/>
      </rPr>
      <t>EqQuBoe_TLR4_Heq6</t>
    </r>
  </si>
  <si>
    <r>
      <rPr>
        <sz val="10"/>
        <color indexed="8"/>
        <rFont val="Arial"/>
        <family val="2"/>
        <charset val="238"/>
      </rPr>
      <t>EqQuBoe_TLR4_Heq7</t>
    </r>
  </si>
  <si>
    <r>
      <rPr>
        <sz val="10"/>
        <color indexed="8"/>
        <rFont val="Arial"/>
        <family val="2"/>
        <charset val="238"/>
      </rPr>
      <t>EqQuBor_TLR4_Heq8</t>
    </r>
  </si>
  <si>
    <r>
      <rPr>
        <sz val="10"/>
        <color indexed="8"/>
        <rFont val="Arial"/>
        <family val="2"/>
        <charset val="238"/>
      </rPr>
      <t>EqQuBor_TLR4_Heq6</t>
    </r>
  </si>
  <si>
    <r>
      <rPr>
        <sz val="10"/>
        <color indexed="8"/>
        <rFont val="Arial"/>
        <family val="2"/>
        <charset val="238"/>
      </rPr>
      <t>EqQuBor_TLR4_Heq9</t>
    </r>
  </si>
  <si>
    <r>
      <rPr>
        <sz val="10"/>
        <color indexed="8"/>
        <rFont val="Arial"/>
        <family val="2"/>
        <charset val="238"/>
      </rPr>
      <t>EqQuCh_TLR4_Heq6</t>
    </r>
  </si>
  <si>
    <r>
      <rPr>
        <sz val="10"/>
        <color indexed="8"/>
        <rFont val="Arial"/>
        <family val="2"/>
        <charset val="238"/>
      </rPr>
      <t>EqHa_TLR4_Heq3</t>
    </r>
  </si>
  <si>
    <r>
      <rPr>
        <sz val="10"/>
        <color indexed="8"/>
        <rFont val="Arial"/>
        <family val="2"/>
        <charset val="238"/>
      </rPr>
      <t>EqAs_TLR4_Heq10</t>
    </r>
  </si>
  <si>
    <r>
      <rPr>
        <sz val="10"/>
        <color indexed="8"/>
        <rFont val="Arial"/>
        <family val="2"/>
        <charset val="238"/>
      </rPr>
      <t>EqAs_TLR4_Heq12</t>
    </r>
  </si>
  <si>
    <r>
      <rPr>
        <sz val="10"/>
        <color indexed="8"/>
        <rFont val="Arial"/>
        <family val="2"/>
        <charset val="238"/>
      </rPr>
      <t>EqAfSo_TLR4_Heq10</t>
    </r>
  </si>
  <si>
    <r>
      <rPr>
        <sz val="10"/>
        <color indexed="8"/>
        <rFont val="Arial"/>
        <family val="2"/>
        <charset val="238"/>
      </rPr>
      <t>EqAfSo_TLR4_Heq11</t>
    </r>
  </si>
  <si>
    <r>
      <rPr>
        <sz val="10"/>
        <color indexed="8"/>
        <rFont val="Arial"/>
        <family val="2"/>
        <charset val="238"/>
      </rPr>
      <t>EqHeKu_TLR4_Heq14</t>
    </r>
  </si>
  <si>
    <r>
      <rPr>
        <sz val="10"/>
        <color indexed="8"/>
        <rFont val="Arial"/>
        <family val="2"/>
        <charset val="238"/>
      </rPr>
      <t>EqHeKu_TLR4_Heq13</t>
    </r>
  </si>
  <si>
    <r>
      <rPr>
        <sz val="10"/>
        <color indexed="8"/>
        <rFont val="Arial"/>
        <family val="2"/>
        <charset val="238"/>
      </rPr>
      <t>EqHeKu_TLR4_Heq15</t>
    </r>
  </si>
  <si>
    <r>
      <rPr>
        <sz val="10"/>
        <color indexed="8"/>
        <rFont val="Arial"/>
        <family val="2"/>
        <charset val="238"/>
      </rPr>
      <t>EqKi_TLR4_Heq13</t>
    </r>
  </si>
  <si>
    <r>
      <rPr>
        <sz val="10"/>
        <color indexed="8"/>
        <rFont val="Arial"/>
        <family val="2"/>
        <charset val="238"/>
      </rPr>
      <t>EqPr_TLR4_Heq19</t>
    </r>
  </si>
  <si>
    <r>
      <rPr>
        <sz val="10"/>
        <color indexed="8"/>
        <rFont val="Arial"/>
        <family val="2"/>
        <charset val="238"/>
      </rPr>
      <t>EqPr_TLR4_Heq20</t>
    </r>
  </si>
  <si>
    <r>
      <rPr>
        <sz val="10"/>
        <color indexed="8"/>
        <rFont val="Arial"/>
        <family val="2"/>
        <charset val="238"/>
      </rPr>
      <t>EqPr_TLR4_Heq16</t>
    </r>
  </si>
  <si>
    <r>
      <rPr>
        <sz val="10"/>
        <color indexed="8"/>
        <rFont val="Arial"/>
        <family val="2"/>
        <charset val="238"/>
      </rPr>
      <t>EqCa_TLR4_Heq16</t>
    </r>
  </si>
  <si>
    <r>
      <rPr>
        <sz val="10"/>
        <color indexed="8"/>
        <rFont val="Arial"/>
        <family val="2"/>
        <charset val="238"/>
      </rPr>
      <t>EqCa_TLR4_Heq17</t>
    </r>
  </si>
  <si>
    <r>
      <rPr>
        <sz val="10"/>
        <color indexed="8"/>
        <rFont val="Arial"/>
        <family val="2"/>
        <charset val="238"/>
      </rPr>
      <t>EqCa_TLR4_Heq18</t>
    </r>
  </si>
  <si>
    <r>
      <rPr>
        <sz val="10"/>
        <color indexed="8"/>
        <rFont val="Arial"/>
        <family val="2"/>
        <charset val="238"/>
      </rPr>
      <t>EqQu_TLR4_XP_046496747.1</t>
    </r>
  </si>
  <si>
    <r>
      <rPr>
        <sz val="10"/>
        <color indexed="8"/>
        <rFont val="Arial"/>
        <family val="2"/>
        <charset val="238"/>
      </rPr>
      <t>EqAs_TLR4_XP_014685888.2</t>
    </r>
  </si>
  <si>
    <r>
      <rPr>
        <sz val="10"/>
        <color indexed="8"/>
        <rFont val="Arial"/>
        <family val="2"/>
        <charset val="238"/>
      </rPr>
      <t>EqPr_TLR4_XP_008535207.1</t>
    </r>
  </si>
  <si>
    <r>
      <rPr>
        <sz val="10"/>
        <color indexed="8"/>
        <rFont val="Arial"/>
        <family val="2"/>
        <charset val="238"/>
      </rPr>
      <t>EqCa_TLR4_ATDM01002102.1</t>
    </r>
  </si>
  <si>
    <r>
      <rPr>
        <sz val="10"/>
        <color indexed="8"/>
        <rFont val="Arial"/>
        <family val="2"/>
        <charset val="238"/>
      </rPr>
      <t>EqCa_TLR4_NP_001093239.2</t>
    </r>
  </si>
  <si>
    <r>
      <rPr>
        <sz val="10"/>
        <color indexed="8"/>
        <rFont val="Arial"/>
        <family val="2"/>
        <charset val="238"/>
      </rPr>
      <t>TaIn_TLR4_PVIE01000108.1</t>
    </r>
  </si>
  <si>
    <r>
      <rPr>
        <sz val="10"/>
        <color indexed="8"/>
        <rFont val="Arial"/>
        <family val="2"/>
        <charset val="238"/>
      </rPr>
      <t>TaTe_TLR4_PVID01005477.1</t>
    </r>
  </si>
  <si>
    <r>
      <rPr>
        <sz val="10"/>
        <color indexed="8"/>
        <rFont val="Arial"/>
        <family val="2"/>
        <charset val="238"/>
      </rPr>
      <t>RhUn_TLR4_BOSQ02004256.1</t>
    </r>
  </si>
  <si>
    <r>
      <rPr>
        <sz val="10"/>
        <color indexed="8"/>
        <rFont val="Arial"/>
        <family val="2"/>
        <charset val="238"/>
      </rPr>
      <t>DiBi_TLR4_CM036973.1</t>
    </r>
  </si>
  <si>
    <r>
      <rPr>
        <sz val="10"/>
        <color indexed="8"/>
        <rFont val="Arial"/>
        <family val="2"/>
        <charset val="238"/>
      </rPr>
      <t>DiSu_TLR4_PEKH010006957.1</t>
    </r>
  </si>
  <si>
    <r>
      <rPr>
        <sz val="10"/>
        <color indexed="8"/>
        <rFont val="Arial"/>
        <family val="2"/>
        <charset val="238"/>
      </rPr>
      <t>CeSi_TLR4_XP_004423427.1</t>
    </r>
  </si>
  <si>
    <r>
      <rPr>
        <sz val="10"/>
        <color indexed="8"/>
        <rFont val="Arial"/>
        <family val="2"/>
        <charset val="238"/>
      </rPr>
      <t>BoTa_TLR4_NP_776623.5</t>
    </r>
  </si>
  <si>
    <r>
      <rPr>
        <sz val="10"/>
        <color indexed="8"/>
        <rFont val="Arial"/>
        <family val="2"/>
        <charset val="238"/>
      </rPr>
      <t>HoSa_TLR4_NP_612564.1</t>
    </r>
  </si>
  <si>
    <r>
      <rPr>
        <sz val="10"/>
        <color indexed="8"/>
        <rFont val="Arial"/>
        <family val="2"/>
        <charset val="238"/>
      </rPr>
      <t>MuMu_TLR4_NM_021297.3</t>
    </r>
  </si>
  <si>
    <t>EqGr_TLR5_Heq5</t>
  </si>
  <si>
    <t>EqGr_TLR5_Heq6</t>
  </si>
  <si>
    <t>EqQuAn_TLR5_Heq15</t>
  </si>
  <si>
    <t>EqQuAn_TLR5_Heq16</t>
  </si>
  <si>
    <t>EqQuBoe_TLR5_Heq17</t>
  </si>
  <si>
    <t>EqQuBoe_TLR5_Heq18</t>
  </si>
  <si>
    <t>EqQuBoe_TLR5_Heq19</t>
  </si>
  <si>
    <t>EqQuBor_TLR5_Heq20</t>
  </si>
  <si>
    <t>EqQuBor_TLR5_Heq15</t>
  </si>
  <si>
    <t>EqQuBor_TLR5_Heq21</t>
  </si>
  <si>
    <t>EqQuCh_TLR5_Heq15</t>
  </si>
  <si>
    <t>EqQuCh_TLR5_Heq22</t>
  </si>
  <si>
    <t>EqHa_TLR5_Heq23</t>
  </si>
  <si>
    <t>EqHa_TLR5_Heq24</t>
  </si>
  <si>
    <t>EqAs_TLR5_Heq1</t>
  </si>
  <si>
    <t>EqAfSo_TLR5_Heq2</t>
  </si>
  <si>
    <t>EqAfSo_TLR5_Heq3</t>
  </si>
  <si>
    <t>EqHeKu_TLR5_Heq7</t>
  </si>
  <si>
    <t>EqHeKu_TLR5_Heq8</t>
  </si>
  <si>
    <t>EqHeKu_TLR5_Heq9</t>
  </si>
  <si>
    <t>EqHeKu_TLR5_Heq10</t>
  </si>
  <si>
    <t>EqKi_TLR5_Heq11</t>
  </si>
  <si>
    <t>EqKi_TLR5_Heq12</t>
  </si>
  <si>
    <t>EqPr_TLR5_Heq13</t>
  </si>
  <si>
    <t>EqPr_TLR5_Heq14</t>
  </si>
  <si>
    <t>EqPr_TLR5_Heq1</t>
  </si>
  <si>
    <t>EqCa_TLR5_Heq4</t>
  </si>
  <si>
    <t>EqCa_TLR5_Heq1</t>
  </si>
  <si>
    <t>EqQu_TLR5_XP_046535541.1</t>
  </si>
  <si>
    <t>EqAs_TLR5_XP_044618776.1</t>
  </si>
  <si>
    <t>EqAs_TLR5_PSZQ01002564.1</t>
  </si>
  <si>
    <t>EqPr_TLR5_XP_008531614.1</t>
  </si>
  <si>
    <t>EqCa_TLR5_XP_023488501.1</t>
  </si>
  <si>
    <t>EqCa_TLR5_ATDM01059051.1</t>
  </si>
  <si>
    <t>TaIn_TLR5_PVIE01002717.1</t>
  </si>
  <si>
    <t>TaTe_TLR5_PVID01000437.1</t>
  </si>
  <si>
    <t>RhUn_TLR5_BOSQ02004549.1</t>
  </si>
  <si>
    <t>DiBi_TLR5_CM036983.1</t>
  </si>
  <si>
    <t>DiSu_TLR5_PEKH010003866.1</t>
  </si>
  <si>
    <t>CeSi_TLR5_XP_004439593.1</t>
  </si>
  <si>
    <t>BoTa_TLR5_NP_001035591.1</t>
  </si>
  <si>
    <t>HoSa_TLR5_NM_003268.6</t>
  </si>
  <si>
    <t>MuMu_TLR5_NM_016928.4</t>
  </si>
  <si>
    <r>
      <rPr>
        <sz val="10"/>
        <color indexed="8"/>
        <rFont val="Arial"/>
        <family val="2"/>
        <charset val="238"/>
      </rPr>
      <t>EqGr_TLR5_Heq5</t>
    </r>
  </si>
  <si>
    <r>
      <rPr>
        <sz val="10"/>
        <color indexed="8"/>
        <rFont val="Arial"/>
        <family val="2"/>
        <charset val="238"/>
      </rPr>
      <t>EqGr_TLR5_Heq6</t>
    </r>
  </si>
  <si>
    <r>
      <rPr>
        <sz val="10"/>
        <color indexed="8"/>
        <rFont val="Arial"/>
        <family val="2"/>
        <charset val="238"/>
      </rPr>
      <t>EqQuAn_TLR5_Heq15</t>
    </r>
  </si>
  <si>
    <r>
      <rPr>
        <sz val="10"/>
        <color indexed="8"/>
        <rFont val="Arial"/>
        <family val="2"/>
        <charset val="238"/>
      </rPr>
      <t>EqQuAn_TLR5_Heq16</t>
    </r>
  </si>
  <si>
    <r>
      <rPr>
        <sz val="10"/>
        <color indexed="8"/>
        <rFont val="Arial"/>
        <family val="2"/>
        <charset val="238"/>
      </rPr>
      <t>EqQuBoe_TLR5_Heq17</t>
    </r>
  </si>
  <si>
    <r>
      <rPr>
        <sz val="10"/>
        <color indexed="8"/>
        <rFont val="Arial"/>
        <family val="2"/>
        <charset val="238"/>
      </rPr>
      <t>EqQuBoe_TLR5_Heq18</t>
    </r>
  </si>
  <si>
    <r>
      <rPr>
        <sz val="10"/>
        <color indexed="8"/>
        <rFont val="Arial"/>
        <family val="2"/>
        <charset val="238"/>
      </rPr>
      <t>EqQuBoe_TLR5_Heq19</t>
    </r>
  </si>
  <si>
    <r>
      <rPr>
        <sz val="10"/>
        <color indexed="8"/>
        <rFont val="Arial"/>
        <family val="2"/>
        <charset val="238"/>
      </rPr>
      <t>EqQuBor_TLR5_Heq20</t>
    </r>
  </si>
  <si>
    <r>
      <rPr>
        <sz val="10"/>
        <color indexed="8"/>
        <rFont val="Arial"/>
        <family val="2"/>
        <charset val="238"/>
      </rPr>
      <t>EqQuBor_TLR5_Heq15</t>
    </r>
  </si>
  <si>
    <r>
      <rPr>
        <sz val="10"/>
        <color indexed="8"/>
        <rFont val="Arial"/>
        <family val="2"/>
        <charset val="238"/>
      </rPr>
      <t>EqQuBor_TLR5_Heq21</t>
    </r>
  </si>
  <si>
    <r>
      <rPr>
        <sz val="10"/>
        <color indexed="8"/>
        <rFont val="Arial"/>
        <family val="2"/>
        <charset val="238"/>
      </rPr>
      <t>EqQuCh_TLR5_Heq15</t>
    </r>
  </si>
  <si>
    <r>
      <rPr>
        <sz val="10"/>
        <color indexed="8"/>
        <rFont val="Arial"/>
        <family val="2"/>
        <charset val="238"/>
      </rPr>
      <t>EqQuCh_TLR5_Heq22</t>
    </r>
  </si>
  <si>
    <r>
      <rPr>
        <sz val="10"/>
        <color indexed="8"/>
        <rFont val="Arial"/>
        <family val="2"/>
        <charset val="238"/>
      </rPr>
      <t>EqHa_TLR5_Heq23</t>
    </r>
  </si>
  <si>
    <r>
      <rPr>
        <sz val="10"/>
        <color indexed="8"/>
        <rFont val="Arial"/>
        <family val="2"/>
        <charset val="238"/>
      </rPr>
      <t>EqHa_TLR5_Heq24</t>
    </r>
  </si>
  <si>
    <r>
      <rPr>
        <sz val="10"/>
        <color indexed="8"/>
        <rFont val="Arial"/>
        <family val="2"/>
        <charset val="238"/>
      </rPr>
      <t>EqAs_TLR5_Heq1</t>
    </r>
  </si>
  <si>
    <r>
      <rPr>
        <sz val="10"/>
        <color indexed="8"/>
        <rFont val="Arial"/>
        <family val="2"/>
        <charset val="238"/>
      </rPr>
      <t>EqAfSo_TLR5_Heq2</t>
    </r>
  </si>
  <si>
    <r>
      <rPr>
        <sz val="10"/>
        <color indexed="8"/>
        <rFont val="Arial"/>
        <family val="2"/>
        <charset val="238"/>
      </rPr>
      <t>EqAfSo_TLR5_Heq3</t>
    </r>
  </si>
  <si>
    <r>
      <rPr>
        <sz val="10"/>
        <color indexed="8"/>
        <rFont val="Arial"/>
        <family val="2"/>
        <charset val="238"/>
      </rPr>
      <t>EqHeKu_TLR5_Heq7</t>
    </r>
  </si>
  <si>
    <r>
      <rPr>
        <sz val="10"/>
        <color indexed="8"/>
        <rFont val="Arial"/>
        <family val="2"/>
        <charset val="238"/>
      </rPr>
      <t>EqHeKu_TLR5_Heq8</t>
    </r>
  </si>
  <si>
    <r>
      <rPr>
        <sz val="10"/>
        <color indexed="8"/>
        <rFont val="Arial"/>
        <family val="2"/>
        <charset val="238"/>
      </rPr>
      <t>EqHeKu_TLR5_Heq9</t>
    </r>
  </si>
  <si>
    <r>
      <rPr>
        <sz val="10"/>
        <color indexed="8"/>
        <rFont val="Arial"/>
        <family val="2"/>
        <charset val="238"/>
      </rPr>
      <t>EqHeKu_TLR5_Heq10</t>
    </r>
  </si>
  <si>
    <r>
      <rPr>
        <sz val="10"/>
        <color indexed="8"/>
        <rFont val="Arial"/>
        <family val="2"/>
        <charset val="238"/>
      </rPr>
      <t>EqKi_TLR5_Heq11</t>
    </r>
  </si>
  <si>
    <r>
      <rPr>
        <sz val="10"/>
        <color indexed="8"/>
        <rFont val="Arial"/>
        <family val="2"/>
        <charset val="238"/>
      </rPr>
      <t>EqKi_TLR5_Heq12</t>
    </r>
  </si>
  <si>
    <r>
      <rPr>
        <sz val="10"/>
        <color indexed="8"/>
        <rFont val="Arial"/>
        <family val="2"/>
        <charset val="238"/>
      </rPr>
      <t>EqPr_TLR5_Heq13</t>
    </r>
  </si>
  <si>
    <r>
      <rPr>
        <sz val="10"/>
        <color indexed="8"/>
        <rFont val="Arial"/>
        <family val="2"/>
        <charset val="238"/>
      </rPr>
      <t>EqPr_TLR5_Heq14</t>
    </r>
  </si>
  <si>
    <r>
      <rPr>
        <sz val="10"/>
        <color indexed="8"/>
        <rFont val="Arial"/>
        <family val="2"/>
        <charset val="238"/>
      </rPr>
      <t>EqPr_TLR5_Heq1</t>
    </r>
  </si>
  <si>
    <r>
      <rPr>
        <sz val="10"/>
        <color indexed="8"/>
        <rFont val="Arial"/>
        <family val="2"/>
        <charset val="238"/>
      </rPr>
      <t>EqCa_TLR5_Heq4</t>
    </r>
  </si>
  <si>
    <r>
      <rPr>
        <sz val="10"/>
        <color indexed="8"/>
        <rFont val="Arial"/>
        <family val="2"/>
        <charset val="238"/>
      </rPr>
      <t>EqCa_TLR5_Heq1</t>
    </r>
  </si>
  <si>
    <r>
      <rPr>
        <sz val="10"/>
        <color indexed="8"/>
        <rFont val="Arial"/>
        <family val="2"/>
        <charset val="238"/>
      </rPr>
      <t>EqQu_TLR5_XP_046535541.1</t>
    </r>
  </si>
  <si>
    <r>
      <rPr>
        <sz val="10"/>
        <color indexed="8"/>
        <rFont val="Arial"/>
        <family val="2"/>
        <charset val="238"/>
      </rPr>
      <t>EqAs_TLR5_XP_044618776.1</t>
    </r>
  </si>
  <si>
    <r>
      <rPr>
        <sz val="10"/>
        <color indexed="8"/>
        <rFont val="Arial"/>
        <family val="2"/>
        <charset val="238"/>
      </rPr>
      <t>EqAs_TLR5_PSZQ01002564.1</t>
    </r>
  </si>
  <si>
    <r>
      <rPr>
        <sz val="10"/>
        <color indexed="8"/>
        <rFont val="Arial"/>
        <family val="2"/>
        <charset val="238"/>
      </rPr>
      <t>EqPr_TLR5_XP_008531614.1</t>
    </r>
  </si>
  <si>
    <r>
      <rPr>
        <sz val="10"/>
        <color indexed="8"/>
        <rFont val="Arial"/>
        <family val="2"/>
        <charset val="238"/>
      </rPr>
      <t>EqCa_TLR5_XP_023488501.1</t>
    </r>
  </si>
  <si>
    <r>
      <rPr>
        <sz val="10"/>
        <color indexed="8"/>
        <rFont val="Arial"/>
        <family val="2"/>
        <charset val="238"/>
      </rPr>
      <t>EqCa_TLR5_ATDM01059051.1</t>
    </r>
  </si>
  <si>
    <r>
      <rPr>
        <sz val="10"/>
        <color indexed="8"/>
        <rFont val="Arial"/>
        <family val="2"/>
        <charset val="238"/>
      </rPr>
      <t>TaIn_TLR5_PVIE01002717.1</t>
    </r>
  </si>
  <si>
    <r>
      <rPr>
        <sz val="10"/>
        <color indexed="8"/>
        <rFont val="Arial"/>
        <family val="2"/>
        <charset val="238"/>
      </rPr>
      <t>TaTe_TLR5_PVID01000437.1</t>
    </r>
  </si>
  <si>
    <r>
      <rPr>
        <sz val="10"/>
        <color indexed="8"/>
        <rFont val="Arial"/>
        <family val="2"/>
        <charset val="238"/>
      </rPr>
      <t>RhUn_TLR5_BOSQ02004549.1</t>
    </r>
  </si>
  <si>
    <r>
      <rPr>
        <sz val="10"/>
        <color indexed="8"/>
        <rFont val="Arial"/>
        <family val="2"/>
        <charset val="238"/>
      </rPr>
      <t>DiBi_TLR5_CM036983.1</t>
    </r>
  </si>
  <si>
    <r>
      <rPr>
        <sz val="10"/>
        <color indexed="8"/>
        <rFont val="Arial"/>
        <family val="2"/>
        <charset val="238"/>
      </rPr>
      <t>DiSu_TLR5_PEKH010003866.1</t>
    </r>
  </si>
  <si>
    <r>
      <rPr>
        <sz val="10"/>
        <color indexed="8"/>
        <rFont val="Arial"/>
        <family val="2"/>
        <charset val="238"/>
      </rPr>
      <t>CeSi_TLR5_XP_004439593.1</t>
    </r>
  </si>
  <si>
    <r>
      <rPr>
        <sz val="10"/>
        <color indexed="8"/>
        <rFont val="Arial"/>
        <family val="2"/>
        <charset val="238"/>
      </rPr>
      <t>BoTa_TLR5_NP_001035591.1</t>
    </r>
  </si>
  <si>
    <r>
      <rPr>
        <sz val="10"/>
        <color indexed="8"/>
        <rFont val="Arial"/>
        <family val="2"/>
        <charset val="238"/>
      </rPr>
      <t>HoSa_TLR5_NM_003268.6</t>
    </r>
  </si>
  <si>
    <r>
      <rPr>
        <sz val="10"/>
        <color indexed="8"/>
        <rFont val="Arial"/>
        <family val="2"/>
        <charset val="238"/>
      </rPr>
      <t>MuMu_TLR5_NM_016928.4</t>
    </r>
  </si>
  <si>
    <t>EqGr_TLR6_Heq1</t>
  </si>
  <si>
    <t>EqGr_TLR6_Heq2</t>
  </si>
  <si>
    <t>EqQuAn_TLR6_Heq4</t>
  </si>
  <si>
    <t>EqQuAn_TLR6_Heq5</t>
  </si>
  <si>
    <t>EqQuAn_TLR6_Heq2</t>
  </si>
  <si>
    <t>EqQuBoe_TLR6_Heq2</t>
  </si>
  <si>
    <t>EqQuBoe_TLR6_Heq6</t>
  </si>
  <si>
    <t>EqQuBor_TLR6_Heq2</t>
  </si>
  <si>
    <t>EqQuCh_TLR6_Heq7</t>
  </si>
  <si>
    <t>EqQuCh_TLR6_Heq8</t>
  </si>
  <si>
    <t>EqQuCh_TLR6_Heq2</t>
  </si>
  <si>
    <t>EqHa_TLR6_Heq3</t>
  </si>
  <si>
    <t>EqAs_TLR6_Heq10</t>
  </si>
  <si>
    <t>EqAfSo_TLR6_Heq9</t>
  </si>
  <si>
    <t>EqHeKu_TLR6_Heq13</t>
  </si>
  <si>
    <t>EqHeKu_TLR6_Heq14</t>
  </si>
  <si>
    <t>EqKi_TLR6_Heq12</t>
  </si>
  <si>
    <t>EqKi_TLR6_Heq11</t>
  </si>
  <si>
    <t>EqPr_TLR6_Heq19</t>
  </si>
  <si>
    <t>EqPr_TLR6_Heq18</t>
  </si>
  <si>
    <t>EqPr_TLR6_Heq20</t>
  </si>
  <si>
    <t>EqPr_TLR6_Heq17</t>
  </si>
  <si>
    <t>EqPr_TLR6_Heq16</t>
  </si>
  <si>
    <t>EqCa_TLR6_Heq15</t>
  </si>
  <si>
    <t>EqCa_TLR6_Heq16</t>
  </si>
  <si>
    <t>EqCa_TLR6_Heq17</t>
  </si>
  <si>
    <t>EqQu_TLR6_XP_046512886.1</t>
  </si>
  <si>
    <t>EqAs_TLR6_XP_014682876.1</t>
  </si>
  <si>
    <t>EqAs_TLR6_PSZQ01007001.1:_30969791-30972181</t>
  </si>
  <si>
    <t>EqPr_TLR6_XP_008518916.1</t>
  </si>
  <si>
    <t>EqCa_TLR6_NP_001244071.1</t>
  </si>
  <si>
    <t>EqCa_TLR6_ATDM01036699.1:23853-26243</t>
  </si>
  <si>
    <t>TaIn_TLR6_PVIE01002705.1:55589-57976</t>
  </si>
  <si>
    <t>TaTe_TLR6_PVID01005798.1:86077-88464</t>
  </si>
  <si>
    <t>DiBi_TLR6_CM036953.1:31950039-31952423</t>
  </si>
  <si>
    <t>DiSu_TLR6_PEKH010002443.1:1152593-1154977</t>
  </si>
  <si>
    <t>CeSi_TLR6_XP_004419035.1</t>
  </si>
  <si>
    <t>BoTa_TLR6_NP_001001159.1</t>
  </si>
  <si>
    <t>HoSa_TLR6_NM_006068.5</t>
  </si>
  <si>
    <t>MuMu_TLR6_NM_011604.5</t>
  </si>
  <si>
    <r>
      <rPr>
        <sz val="10"/>
        <color indexed="8"/>
        <rFont val="Arial"/>
        <family val="2"/>
        <charset val="238"/>
      </rPr>
      <t>EqGr_TLR6_Heq1</t>
    </r>
  </si>
  <si>
    <r>
      <rPr>
        <sz val="10"/>
        <color indexed="8"/>
        <rFont val="Arial"/>
        <family val="2"/>
        <charset val="238"/>
      </rPr>
      <t>EqGr_TLR6_Heq2</t>
    </r>
  </si>
  <si>
    <r>
      <rPr>
        <sz val="10"/>
        <color indexed="8"/>
        <rFont val="Arial"/>
        <family val="2"/>
        <charset val="238"/>
      </rPr>
      <t>EqQuAn_TLR6_Heq4</t>
    </r>
  </si>
  <si>
    <r>
      <rPr>
        <sz val="10"/>
        <color indexed="8"/>
        <rFont val="Arial"/>
        <family val="2"/>
        <charset val="238"/>
      </rPr>
      <t>EqQuAn_TLR6_Heq5</t>
    </r>
  </si>
  <si>
    <r>
      <rPr>
        <sz val="10"/>
        <color indexed="8"/>
        <rFont val="Arial"/>
        <family val="2"/>
        <charset val="238"/>
      </rPr>
      <t>EqQuAn_TLR6_Heq2</t>
    </r>
  </si>
  <si>
    <r>
      <rPr>
        <sz val="10"/>
        <color indexed="8"/>
        <rFont val="Arial"/>
        <family val="2"/>
        <charset val="238"/>
      </rPr>
      <t>EqQuBoe_TLR6_Heq2</t>
    </r>
  </si>
  <si>
    <r>
      <rPr>
        <sz val="10"/>
        <color indexed="8"/>
        <rFont val="Arial"/>
        <family val="2"/>
        <charset val="238"/>
      </rPr>
      <t>EqQuBoe_TLR6_Heq6</t>
    </r>
  </si>
  <si>
    <r>
      <rPr>
        <sz val="10"/>
        <color indexed="8"/>
        <rFont val="Arial"/>
        <family val="2"/>
        <charset val="238"/>
      </rPr>
      <t>EqQuBor_TLR6_Heq2</t>
    </r>
  </si>
  <si>
    <r>
      <rPr>
        <sz val="10"/>
        <color indexed="8"/>
        <rFont val="Arial"/>
        <family val="2"/>
        <charset val="238"/>
      </rPr>
      <t>EqQuCh_TLR6_Heq7</t>
    </r>
  </si>
  <si>
    <r>
      <rPr>
        <sz val="10"/>
        <color indexed="8"/>
        <rFont val="Arial"/>
        <family val="2"/>
        <charset val="238"/>
      </rPr>
      <t>EqQuCh_TLR6_Heq8</t>
    </r>
  </si>
  <si>
    <r>
      <rPr>
        <sz val="10"/>
        <color indexed="8"/>
        <rFont val="Arial"/>
        <family val="2"/>
        <charset val="238"/>
      </rPr>
      <t>EqQuCh_TLR6_Heq2</t>
    </r>
  </si>
  <si>
    <r>
      <rPr>
        <sz val="10"/>
        <color indexed="8"/>
        <rFont val="Arial"/>
        <family val="2"/>
        <charset val="238"/>
      </rPr>
      <t>EqHa_TLR6_Heq3</t>
    </r>
  </si>
  <si>
    <r>
      <rPr>
        <sz val="10"/>
        <color indexed="8"/>
        <rFont val="Arial"/>
        <family val="2"/>
        <charset val="238"/>
      </rPr>
      <t>EqAs_TLR6_Heq10</t>
    </r>
  </si>
  <si>
    <r>
      <rPr>
        <sz val="10"/>
        <color indexed="8"/>
        <rFont val="Arial"/>
        <family val="2"/>
        <charset val="238"/>
      </rPr>
      <t>EqAfSo_TLR6_Heq9</t>
    </r>
  </si>
  <si>
    <r>
      <rPr>
        <sz val="10"/>
        <color indexed="8"/>
        <rFont val="Arial"/>
        <family val="2"/>
        <charset val="238"/>
      </rPr>
      <t>EqHeKu_TLR6_Heq13</t>
    </r>
  </si>
  <si>
    <r>
      <rPr>
        <sz val="10"/>
        <color indexed="8"/>
        <rFont val="Arial"/>
        <family val="2"/>
        <charset val="238"/>
      </rPr>
      <t>EqHeKu_TLR6_Heq14</t>
    </r>
  </si>
  <si>
    <r>
      <rPr>
        <sz val="10"/>
        <color indexed="8"/>
        <rFont val="Arial"/>
        <family val="2"/>
        <charset val="238"/>
      </rPr>
      <t>EqKi_TLR6_Heq12</t>
    </r>
  </si>
  <si>
    <r>
      <rPr>
        <sz val="10"/>
        <color indexed="8"/>
        <rFont val="Arial"/>
        <family val="2"/>
        <charset val="238"/>
      </rPr>
      <t>EqKi_TLR6_Heq11</t>
    </r>
  </si>
  <si>
    <r>
      <rPr>
        <sz val="10"/>
        <color indexed="8"/>
        <rFont val="Arial"/>
        <family val="2"/>
        <charset val="238"/>
      </rPr>
      <t>EqPr_TLR6_Heq19</t>
    </r>
  </si>
  <si>
    <r>
      <rPr>
        <sz val="10"/>
        <color indexed="8"/>
        <rFont val="Arial"/>
        <family val="2"/>
        <charset val="238"/>
      </rPr>
      <t>EqPr_TLR6_Heq18</t>
    </r>
  </si>
  <si>
    <r>
      <rPr>
        <sz val="10"/>
        <color indexed="8"/>
        <rFont val="Arial"/>
        <family val="2"/>
        <charset val="238"/>
      </rPr>
      <t>EqPr_TLR6_Heq20</t>
    </r>
  </si>
  <si>
    <r>
      <rPr>
        <sz val="10"/>
        <color indexed="8"/>
        <rFont val="Arial"/>
        <family val="2"/>
        <charset val="238"/>
      </rPr>
      <t>EqPr_TLR6_Heq17</t>
    </r>
  </si>
  <si>
    <r>
      <rPr>
        <sz val="10"/>
        <color indexed="8"/>
        <rFont val="Arial"/>
        <family val="2"/>
        <charset val="238"/>
      </rPr>
      <t>EqPr_TLR6_Heq16</t>
    </r>
  </si>
  <si>
    <r>
      <rPr>
        <sz val="10"/>
        <color indexed="8"/>
        <rFont val="Arial"/>
        <family val="2"/>
        <charset val="238"/>
      </rPr>
      <t>EqCa_TLR6_Heq15</t>
    </r>
  </si>
  <si>
    <r>
      <rPr>
        <sz val="10"/>
        <color indexed="8"/>
        <rFont val="Arial"/>
        <family val="2"/>
        <charset val="238"/>
      </rPr>
      <t>EqCa_TLR6_Heq16</t>
    </r>
  </si>
  <si>
    <r>
      <rPr>
        <sz val="10"/>
        <color indexed="8"/>
        <rFont val="Arial"/>
        <family val="2"/>
        <charset val="238"/>
      </rPr>
      <t>EqCa_TLR6_Heq17</t>
    </r>
  </si>
  <si>
    <r>
      <rPr>
        <sz val="10"/>
        <color indexed="8"/>
        <rFont val="Arial"/>
        <family val="2"/>
        <charset val="238"/>
      </rPr>
      <t>EqQu_TLR6_XP_046512886.1</t>
    </r>
  </si>
  <si>
    <r>
      <rPr>
        <sz val="10"/>
        <color indexed="8"/>
        <rFont val="Arial"/>
        <family val="2"/>
        <charset val="238"/>
      </rPr>
      <t>EqAs_TLR6_XP_014682876.1</t>
    </r>
  </si>
  <si>
    <r>
      <rPr>
        <sz val="10"/>
        <color indexed="8"/>
        <rFont val="Arial"/>
        <family val="2"/>
        <charset val="238"/>
      </rPr>
      <t>EqAs_TLR6_PSZQ01007001.1:_30969791-30972181</t>
    </r>
  </si>
  <si>
    <r>
      <rPr>
        <sz val="10"/>
        <color indexed="8"/>
        <rFont val="Arial"/>
        <family val="2"/>
        <charset val="238"/>
      </rPr>
      <t>EqPr_TLR6_XP_008518916.1</t>
    </r>
  </si>
  <si>
    <r>
      <rPr>
        <sz val="10"/>
        <color indexed="8"/>
        <rFont val="Arial"/>
        <family val="2"/>
        <charset val="238"/>
      </rPr>
      <t>EqCa_TLR6_NP_001244071.1</t>
    </r>
  </si>
  <si>
    <r>
      <rPr>
        <sz val="10"/>
        <color indexed="8"/>
        <rFont val="Arial"/>
        <family val="2"/>
        <charset val="238"/>
      </rPr>
      <t>EqCa_TLR6_ATDM01036699.1:23853-26243</t>
    </r>
  </si>
  <si>
    <r>
      <rPr>
        <sz val="10"/>
        <color indexed="8"/>
        <rFont val="Arial"/>
        <family val="2"/>
        <charset val="238"/>
      </rPr>
      <t>TaIn_TLR6_PVIE01002705.1:55589-57976</t>
    </r>
  </si>
  <si>
    <r>
      <rPr>
        <sz val="10"/>
        <color indexed="8"/>
        <rFont val="Arial"/>
        <family val="2"/>
        <charset val="238"/>
      </rPr>
      <t>TaTe_TLR6_PVID01005798.1:86077-88464</t>
    </r>
  </si>
  <si>
    <r>
      <rPr>
        <sz val="10"/>
        <color indexed="8"/>
        <rFont val="Arial"/>
        <family val="2"/>
        <charset val="238"/>
      </rPr>
      <t>DiBi_TLR6_CM036953.1:31950039-31952423</t>
    </r>
  </si>
  <si>
    <r>
      <rPr>
        <sz val="10"/>
        <color indexed="8"/>
        <rFont val="Arial"/>
        <family val="2"/>
        <charset val="238"/>
      </rPr>
      <t>DiSu_TLR6_PEKH010002443.1:1152593-1154977</t>
    </r>
  </si>
  <si>
    <r>
      <rPr>
        <sz val="10"/>
        <color indexed="8"/>
        <rFont val="Arial"/>
        <family val="2"/>
        <charset val="238"/>
      </rPr>
      <t>CeSi_TLR6_XP_004419035.1</t>
    </r>
  </si>
  <si>
    <r>
      <rPr>
        <sz val="10"/>
        <color indexed="8"/>
        <rFont val="Arial"/>
        <family val="2"/>
        <charset val="238"/>
      </rPr>
      <t>BoTa_TLR6_NP_001001159.1</t>
    </r>
  </si>
  <si>
    <r>
      <rPr>
        <sz val="10"/>
        <color indexed="8"/>
        <rFont val="Arial"/>
        <family val="2"/>
        <charset val="238"/>
      </rPr>
      <t>HoSa_TLR6_NM_006068.5</t>
    </r>
  </si>
  <si>
    <r>
      <rPr>
        <sz val="10"/>
        <color indexed="8"/>
        <rFont val="Arial"/>
        <family val="2"/>
        <charset val="238"/>
      </rPr>
      <t>MuMu_TLR6_NM_011604.5</t>
    </r>
  </si>
  <si>
    <t>EqGr_TLR7_Heq1</t>
  </si>
  <si>
    <t>EqQuAn_TLR7_Heq3</t>
  </si>
  <si>
    <t>EqQuAn_TLR7_Heq4</t>
  </si>
  <si>
    <t>EqQuBoe_TLR7_Heq5</t>
  </si>
  <si>
    <t>EqQuBor_TLR7_Heq8</t>
  </si>
  <si>
    <t>EqQuBor_TLR7_Heq9</t>
  </si>
  <si>
    <t>EqQuCh_TLR7_Heq6</t>
  </si>
  <si>
    <t>EqQuCh_TLR7_Heq7</t>
  </si>
  <si>
    <t>EqHa_TLR7_Heq2</t>
  </si>
  <si>
    <t>EqAs_TLR7_Heq2</t>
  </si>
  <si>
    <t>EqAs_TLR7_Heq10</t>
  </si>
  <si>
    <t>EqAfSo_TLR7_Heq2</t>
  </si>
  <si>
    <t>EqHeKu_TLR7_Heq11</t>
  </si>
  <si>
    <t>EqKi_TLR7_Heq11</t>
  </si>
  <si>
    <t>EqKi_TLR7_Heq12</t>
  </si>
  <si>
    <t>EqKi_TLR7_Heq13</t>
  </si>
  <si>
    <t>EqPr_TLR7_Heq14</t>
  </si>
  <si>
    <t>EqPr_TLR7_Heq17</t>
  </si>
  <si>
    <t>EqCa_TLR7_Heq14</t>
  </si>
  <si>
    <t>EqCa_TLR7_Heq15</t>
  </si>
  <si>
    <t>EqCa_TLR7_Heq16</t>
  </si>
  <si>
    <t>EqQu_TLR7_XP_046529515.1</t>
  </si>
  <si>
    <t>EqAs_TLR7_XP_014724205.1</t>
  </si>
  <si>
    <t>EqPr_TLR7_XP_008508001.1</t>
  </si>
  <si>
    <t>EqCa_TLR7_NP_001075240.1</t>
  </si>
  <si>
    <t>EqCa_TLR7_KL007970.1</t>
  </si>
  <si>
    <t>TaIn_TLR7_PVIE01001303.1</t>
  </si>
  <si>
    <t>TaTe_TLR7_PVID01005005.1</t>
  </si>
  <si>
    <t>RhUn_TLR7_BOSQ02004008.1</t>
  </si>
  <si>
    <t>DiBi_TLR7_CM036987.1</t>
  </si>
  <si>
    <t>DiSu_TLR7_PEKH010009301.1</t>
  </si>
  <si>
    <t>CeSi_TLR7_XP_004435171.1</t>
  </si>
  <si>
    <t>BoTa_TLR7_NP_001028933.1</t>
  </si>
  <si>
    <t>HoSa_TLR7_NM_016562.4</t>
  </si>
  <si>
    <t>MuMu_TLR7_NM_001290755.1</t>
  </si>
  <si>
    <r>
      <rPr>
        <sz val="10"/>
        <color indexed="8"/>
        <rFont val="Arial"/>
        <family val="2"/>
        <charset val="238"/>
      </rPr>
      <t>EqGr_TLR7_Heq1</t>
    </r>
  </si>
  <si>
    <r>
      <rPr>
        <sz val="10"/>
        <color indexed="8"/>
        <rFont val="Arial"/>
        <family val="2"/>
        <charset val="238"/>
      </rPr>
      <t>EqQuAn_TLR7_Heq3</t>
    </r>
  </si>
  <si>
    <r>
      <rPr>
        <sz val="10"/>
        <color indexed="8"/>
        <rFont val="Arial"/>
        <family val="2"/>
        <charset val="238"/>
      </rPr>
      <t>EqQuAn_TLR7_Heq4</t>
    </r>
  </si>
  <si>
    <r>
      <rPr>
        <sz val="10"/>
        <color indexed="8"/>
        <rFont val="Arial"/>
        <family val="2"/>
        <charset val="238"/>
      </rPr>
      <t>EqQuBoe_TLR7_Heq5</t>
    </r>
  </si>
  <si>
    <r>
      <rPr>
        <sz val="10"/>
        <color indexed="8"/>
        <rFont val="Arial"/>
        <family val="2"/>
        <charset val="238"/>
      </rPr>
      <t>EqQuBor_TLR7_Heq8</t>
    </r>
  </si>
  <si>
    <r>
      <rPr>
        <sz val="10"/>
        <color indexed="8"/>
        <rFont val="Arial"/>
        <family val="2"/>
        <charset val="238"/>
      </rPr>
      <t>EqQuBor_TLR7_Heq9</t>
    </r>
  </si>
  <si>
    <r>
      <rPr>
        <sz val="10"/>
        <color indexed="8"/>
        <rFont val="Arial"/>
        <family val="2"/>
        <charset val="238"/>
      </rPr>
      <t>EqQuCh_TLR7_Heq6</t>
    </r>
  </si>
  <si>
    <r>
      <rPr>
        <sz val="10"/>
        <color indexed="8"/>
        <rFont val="Arial"/>
        <family val="2"/>
        <charset val="238"/>
      </rPr>
      <t>EqQuCh_TLR7_Heq7</t>
    </r>
  </si>
  <si>
    <r>
      <rPr>
        <sz val="10"/>
        <color indexed="8"/>
        <rFont val="Arial"/>
        <family val="2"/>
        <charset val="238"/>
      </rPr>
      <t>EqHa_TLR7_Heq2</t>
    </r>
  </si>
  <si>
    <r>
      <rPr>
        <sz val="10"/>
        <color indexed="8"/>
        <rFont val="Arial"/>
        <family val="2"/>
        <charset val="238"/>
      </rPr>
      <t>EqAs_TLR7_Heq2</t>
    </r>
  </si>
  <si>
    <r>
      <rPr>
        <sz val="10"/>
        <color indexed="8"/>
        <rFont val="Arial"/>
        <family val="2"/>
        <charset val="238"/>
      </rPr>
      <t>EqAs_TLR7_Heq10</t>
    </r>
  </si>
  <si>
    <r>
      <rPr>
        <sz val="10"/>
        <color indexed="8"/>
        <rFont val="Arial"/>
        <family val="2"/>
        <charset val="238"/>
      </rPr>
      <t>EqAfSo_TLR7_Heq2</t>
    </r>
  </si>
  <si>
    <r>
      <rPr>
        <sz val="10"/>
        <color indexed="8"/>
        <rFont val="Arial"/>
        <family val="2"/>
        <charset val="238"/>
      </rPr>
      <t>EqHeKu_TLR7_Heq11</t>
    </r>
  </si>
  <si>
    <r>
      <rPr>
        <sz val="10"/>
        <color indexed="8"/>
        <rFont val="Arial"/>
        <family val="2"/>
        <charset val="238"/>
      </rPr>
      <t>EqKi_TLR7_Heq11</t>
    </r>
  </si>
  <si>
    <r>
      <rPr>
        <sz val="10"/>
        <color indexed="8"/>
        <rFont val="Arial"/>
        <family val="2"/>
        <charset val="238"/>
      </rPr>
      <t>EqKi_TLR7_Heq12</t>
    </r>
  </si>
  <si>
    <r>
      <rPr>
        <sz val="10"/>
        <color indexed="8"/>
        <rFont val="Arial"/>
        <family val="2"/>
        <charset val="238"/>
      </rPr>
      <t>EqKi_TLR7_Heq13</t>
    </r>
  </si>
  <si>
    <r>
      <rPr>
        <sz val="10"/>
        <color indexed="8"/>
        <rFont val="Arial"/>
        <family val="2"/>
        <charset val="238"/>
      </rPr>
      <t>EqPr_TLR7_Heq14</t>
    </r>
  </si>
  <si>
    <r>
      <rPr>
        <sz val="10"/>
        <color indexed="8"/>
        <rFont val="Arial"/>
        <family val="2"/>
        <charset val="238"/>
      </rPr>
      <t>EqPr_TLR7_Heq17</t>
    </r>
  </si>
  <si>
    <r>
      <rPr>
        <sz val="10"/>
        <color indexed="8"/>
        <rFont val="Arial"/>
        <family val="2"/>
        <charset val="238"/>
      </rPr>
      <t>EqCa_TLR7_Heq14</t>
    </r>
  </si>
  <si>
    <r>
      <rPr>
        <sz val="10"/>
        <color indexed="8"/>
        <rFont val="Arial"/>
        <family val="2"/>
        <charset val="238"/>
      </rPr>
      <t>EqCa_TLR7_Heq15</t>
    </r>
  </si>
  <si>
    <r>
      <rPr>
        <sz val="10"/>
        <color indexed="8"/>
        <rFont val="Arial"/>
        <family val="2"/>
        <charset val="238"/>
      </rPr>
      <t>EqCa_TLR7_Heq16</t>
    </r>
  </si>
  <si>
    <r>
      <rPr>
        <sz val="10"/>
        <color indexed="8"/>
        <rFont val="Arial"/>
        <family val="2"/>
        <charset val="238"/>
      </rPr>
      <t>EqQu_TLR7_XP_046529515.1</t>
    </r>
  </si>
  <si>
    <r>
      <rPr>
        <sz val="10"/>
        <color indexed="8"/>
        <rFont val="Arial"/>
        <family val="2"/>
        <charset val="238"/>
      </rPr>
      <t>EqAs_TLR7_XP_014724205.1</t>
    </r>
  </si>
  <si>
    <r>
      <rPr>
        <sz val="10"/>
        <color indexed="8"/>
        <rFont val="Arial"/>
        <family val="2"/>
        <charset val="238"/>
      </rPr>
      <t>EqPr_TLR7_XP_008508001.1</t>
    </r>
  </si>
  <si>
    <r>
      <rPr>
        <sz val="10"/>
        <color indexed="8"/>
        <rFont val="Arial"/>
        <family val="2"/>
        <charset val="238"/>
      </rPr>
      <t>EqCa_TLR7_NP_001075240.1</t>
    </r>
  </si>
  <si>
    <r>
      <rPr>
        <sz val="10"/>
        <color indexed="8"/>
        <rFont val="Arial"/>
        <family val="2"/>
        <charset val="238"/>
      </rPr>
      <t>EqCa_TLR7_KL007970.1</t>
    </r>
  </si>
  <si>
    <r>
      <rPr>
        <sz val="10"/>
        <color indexed="8"/>
        <rFont val="Arial"/>
        <family val="2"/>
        <charset val="238"/>
      </rPr>
      <t>TaIn_TLR7_PVIE01001303.1</t>
    </r>
  </si>
  <si>
    <r>
      <rPr>
        <sz val="10"/>
        <color indexed="8"/>
        <rFont val="Arial"/>
        <family val="2"/>
        <charset val="238"/>
      </rPr>
      <t>TaTe_TLR7_PVID01005005.1</t>
    </r>
  </si>
  <si>
    <r>
      <rPr>
        <sz val="10"/>
        <color indexed="8"/>
        <rFont val="Arial"/>
        <family val="2"/>
        <charset val="238"/>
      </rPr>
      <t>RhUn_TLR7_BOSQ02004008.1</t>
    </r>
  </si>
  <si>
    <r>
      <rPr>
        <sz val="10"/>
        <color indexed="8"/>
        <rFont val="Arial"/>
        <family val="2"/>
        <charset val="238"/>
      </rPr>
      <t>DiBi_TLR7_CM036987.1</t>
    </r>
  </si>
  <si>
    <r>
      <rPr>
        <sz val="10"/>
        <color indexed="8"/>
        <rFont val="Arial"/>
        <family val="2"/>
        <charset val="238"/>
      </rPr>
      <t>DiSu_TLR7_PEKH010009301.1</t>
    </r>
  </si>
  <si>
    <r>
      <rPr>
        <sz val="10"/>
        <color indexed="8"/>
        <rFont val="Arial"/>
        <family val="2"/>
        <charset val="238"/>
      </rPr>
      <t>CeSi_TLR7_XP_004435171.1</t>
    </r>
  </si>
  <si>
    <r>
      <rPr>
        <sz val="10"/>
        <color indexed="8"/>
        <rFont val="Arial"/>
        <family val="2"/>
        <charset val="238"/>
      </rPr>
      <t>BoTa_TLR7_NP_001028933.1</t>
    </r>
  </si>
  <si>
    <r>
      <rPr>
        <sz val="10"/>
        <color indexed="8"/>
        <rFont val="Arial"/>
        <family val="2"/>
        <charset val="238"/>
      </rPr>
      <t>HoSa_TLR7_NM_016562.4</t>
    </r>
  </si>
  <si>
    <r>
      <rPr>
        <sz val="10"/>
        <color indexed="8"/>
        <rFont val="Arial"/>
        <family val="2"/>
        <charset val="238"/>
      </rPr>
      <t>MuMu_TLR7_NM_001290755.1</t>
    </r>
  </si>
  <si>
    <r>
      <rPr>
        <sz val="10"/>
        <color indexed="8"/>
        <rFont val="Arial"/>
        <family val="2"/>
        <charset val="238"/>
      </rPr>
      <t>MuMu_TLR8_NM_133212.3</t>
    </r>
  </si>
  <si>
    <r>
      <rPr>
        <sz val="10"/>
        <color indexed="8"/>
        <rFont val="Arial"/>
        <family val="2"/>
        <charset val="238"/>
      </rPr>
      <t>HoSa_TLR8_NP_057694.2</t>
    </r>
  </si>
  <si>
    <r>
      <rPr>
        <sz val="10"/>
        <color indexed="8"/>
        <rFont val="Arial"/>
        <family val="2"/>
        <charset val="238"/>
      </rPr>
      <t>BoTa_TLR8_NP_001029109.1</t>
    </r>
  </si>
  <si>
    <r>
      <rPr>
        <sz val="10"/>
        <color indexed="8"/>
        <rFont val="Arial"/>
        <family val="2"/>
        <charset val="238"/>
      </rPr>
      <t>CeSi_TLR8_XP_004435172.1</t>
    </r>
  </si>
  <si>
    <r>
      <rPr>
        <sz val="10"/>
        <color indexed="8"/>
        <rFont val="Arial"/>
        <family val="2"/>
        <charset val="238"/>
      </rPr>
      <t>DiSu_TLR8_PEKH010009301.1</t>
    </r>
  </si>
  <si>
    <r>
      <rPr>
        <sz val="10"/>
        <color indexed="8"/>
        <rFont val="Arial"/>
        <family val="2"/>
        <charset val="238"/>
      </rPr>
      <t>DiBi_TLR8_CM036987.1</t>
    </r>
  </si>
  <si>
    <r>
      <rPr>
        <sz val="10"/>
        <color indexed="8"/>
        <rFont val="Arial"/>
        <family val="2"/>
        <charset val="238"/>
      </rPr>
      <t>RhUn_TLR8_BOSQ02006735.1</t>
    </r>
  </si>
  <si>
    <r>
      <rPr>
        <sz val="10"/>
        <color indexed="8"/>
        <rFont val="Arial"/>
        <family val="2"/>
        <charset val="238"/>
      </rPr>
      <t>TaTe_TLR8_PVID01005005.1</t>
    </r>
  </si>
  <si>
    <r>
      <rPr>
        <sz val="10"/>
        <color indexed="8"/>
        <rFont val="Arial"/>
        <family val="2"/>
        <charset val="238"/>
      </rPr>
      <t>TaIn_TLR8_PVIE01001303.1</t>
    </r>
  </si>
  <si>
    <r>
      <rPr>
        <sz val="10"/>
        <color indexed="8"/>
        <rFont val="Arial"/>
        <family val="2"/>
        <charset val="238"/>
      </rPr>
      <t>EqCa_TLR8_ATDM01031215.1</t>
    </r>
  </si>
  <si>
    <r>
      <rPr>
        <sz val="10"/>
        <color indexed="8"/>
        <rFont val="Arial"/>
        <family val="2"/>
        <charset val="238"/>
      </rPr>
      <t>EqPr_TLR8_XP_008505434.1</t>
    </r>
  </si>
  <si>
    <r>
      <rPr>
        <sz val="10"/>
        <color indexed="8"/>
        <rFont val="Arial"/>
        <family val="2"/>
        <charset val="238"/>
      </rPr>
      <t>EqCa_TLR8_NP_001104771.1</t>
    </r>
  </si>
  <si>
    <r>
      <rPr>
        <sz val="10"/>
        <color indexed="8"/>
        <rFont val="Arial"/>
        <family val="2"/>
        <charset val="238"/>
      </rPr>
      <t>EqAs_TLR8_XP_044620394.1</t>
    </r>
  </si>
  <si>
    <r>
      <rPr>
        <sz val="10"/>
        <color indexed="8"/>
        <rFont val="Arial"/>
        <family val="2"/>
        <charset val="238"/>
      </rPr>
      <t>EqQu_TLR8_XP_046528745.1</t>
    </r>
  </si>
  <si>
    <r>
      <rPr>
        <sz val="10"/>
        <color indexed="8"/>
        <rFont val="Arial"/>
        <family val="2"/>
        <charset val="238"/>
      </rPr>
      <t>EqCa_TLR8_Heq14</t>
    </r>
  </si>
  <si>
    <r>
      <rPr>
        <sz val="10"/>
        <color indexed="8"/>
        <rFont val="Arial"/>
        <family val="2"/>
        <charset val="238"/>
      </rPr>
      <t>EqCa_TLR8_Heq13</t>
    </r>
  </si>
  <si>
    <r>
      <rPr>
        <sz val="10"/>
        <color indexed="8"/>
        <rFont val="Arial"/>
        <family val="2"/>
        <charset val="238"/>
      </rPr>
      <t>EqCa_TLR8_Heq12</t>
    </r>
  </si>
  <si>
    <r>
      <rPr>
        <sz val="10"/>
        <color indexed="8"/>
        <rFont val="Arial"/>
        <family val="2"/>
        <charset val="238"/>
      </rPr>
      <t>EqPr_TLR8_Heq14</t>
    </r>
  </si>
  <si>
    <r>
      <rPr>
        <sz val="10"/>
        <color indexed="8"/>
        <rFont val="Arial"/>
        <family val="2"/>
        <charset val="238"/>
      </rPr>
      <t>EqPr_TLR8_Heq13</t>
    </r>
  </si>
  <si>
    <r>
      <rPr>
        <sz val="10"/>
        <color indexed="8"/>
        <rFont val="Arial"/>
        <family val="2"/>
        <charset val="238"/>
      </rPr>
      <t>EqPr_TLR8_Heq15</t>
    </r>
  </si>
  <si>
    <r>
      <rPr>
        <sz val="10"/>
        <color indexed="8"/>
        <rFont val="Arial"/>
        <family val="2"/>
        <charset val="238"/>
      </rPr>
      <t>EqKi_TLR8_Heq10</t>
    </r>
  </si>
  <si>
    <r>
      <rPr>
        <sz val="10"/>
        <color indexed="8"/>
        <rFont val="Arial"/>
        <family val="2"/>
        <charset val="238"/>
      </rPr>
      <t>EqKi_TLR8_Heq9</t>
    </r>
  </si>
  <si>
    <r>
      <rPr>
        <sz val="10"/>
        <color indexed="8"/>
        <rFont val="Arial"/>
        <family val="2"/>
        <charset val="238"/>
      </rPr>
      <t>EqKi_TLR8_Heq2</t>
    </r>
  </si>
  <si>
    <r>
      <rPr>
        <sz val="10"/>
        <color indexed="8"/>
        <rFont val="Arial"/>
        <family val="2"/>
        <charset val="238"/>
      </rPr>
      <t>EqHeKu_TLR8_Heq11</t>
    </r>
  </si>
  <si>
    <r>
      <rPr>
        <sz val="10"/>
        <color indexed="8"/>
        <rFont val="Arial"/>
        <family val="2"/>
        <charset val="238"/>
      </rPr>
      <t>EqAfSo_TLR8_Heq8</t>
    </r>
  </si>
  <si>
    <r>
      <rPr>
        <sz val="10"/>
        <color indexed="8"/>
        <rFont val="Arial"/>
        <family val="2"/>
        <charset val="238"/>
      </rPr>
      <t>EqAfSo_TLR8_Heq7</t>
    </r>
  </si>
  <si>
    <r>
      <rPr>
        <sz val="10"/>
        <color indexed="8"/>
        <rFont val="Arial"/>
        <family val="2"/>
        <charset val="238"/>
      </rPr>
      <t>EqAs_TLR8_Heq7</t>
    </r>
  </si>
  <si>
    <r>
      <rPr>
        <sz val="10"/>
        <color indexed="8"/>
        <rFont val="Arial"/>
        <family val="2"/>
        <charset val="238"/>
      </rPr>
      <t>EqHa_TLR8_Heq3</t>
    </r>
  </si>
  <si>
    <r>
      <rPr>
        <sz val="10"/>
        <color indexed="8"/>
        <rFont val="Arial"/>
        <family val="2"/>
        <charset val="238"/>
      </rPr>
      <t>EqHa_TLR8_Heq2</t>
    </r>
  </si>
  <si>
    <r>
      <rPr>
        <sz val="10"/>
        <color indexed="8"/>
        <rFont val="Arial"/>
        <family val="2"/>
        <charset val="238"/>
      </rPr>
      <t>EqQuCh_TLR8_Heq4</t>
    </r>
  </si>
  <si>
    <r>
      <rPr>
        <sz val="10"/>
        <color indexed="8"/>
        <rFont val="Arial"/>
        <family val="2"/>
        <charset val="238"/>
      </rPr>
      <t>EqQuCh_TLR8_Heq6</t>
    </r>
  </si>
  <si>
    <r>
      <rPr>
        <sz val="10"/>
        <color indexed="8"/>
        <rFont val="Arial"/>
        <family val="2"/>
        <charset val="238"/>
      </rPr>
      <t>EqQuBor_TLR8_Heq6</t>
    </r>
  </si>
  <si>
    <r>
      <rPr>
        <sz val="10"/>
        <color indexed="8"/>
        <rFont val="Arial"/>
        <family val="2"/>
        <charset val="238"/>
      </rPr>
      <t>EqQuBor_TLR8_Heq4</t>
    </r>
  </si>
  <si>
    <r>
      <rPr>
        <sz val="10"/>
        <color indexed="8"/>
        <rFont val="Arial"/>
        <family val="2"/>
        <charset val="238"/>
      </rPr>
      <t>EqQuBoe_TLR8_Heq6</t>
    </r>
  </si>
  <si>
    <r>
      <rPr>
        <sz val="10"/>
        <color indexed="8"/>
        <rFont val="Arial"/>
        <family val="2"/>
        <charset val="238"/>
      </rPr>
      <t>EqQuAn_TLR8_Heq5</t>
    </r>
  </si>
  <si>
    <r>
      <rPr>
        <sz val="10"/>
        <color indexed="8"/>
        <rFont val="Arial"/>
        <family val="2"/>
        <charset val="238"/>
      </rPr>
      <t>EqQuAn_TLR8_Heq4</t>
    </r>
  </si>
  <si>
    <r>
      <rPr>
        <sz val="10"/>
        <color indexed="8"/>
        <rFont val="Arial"/>
        <family val="2"/>
        <charset val="238"/>
      </rPr>
      <t>EqGr_TLR8_Heq1</t>
    </r>
  </si>
  <si>
    <t>MuMu_TLR8_NM_133212.3</t>
  </si>
  <si>
    <t>HoSa_TLR8_NP_057694.2</t>
  </si>
  <si>
    <t>BoTa_TLR8_NP_001029109.1</t>
  </si>
  <si>
    <t>CeSi_TLR8_XP_004435172.1</t>
  </si>
  <si>
    <t>DiSu_TLR8_PEKH010009301.1</t>
  </si>
  <si>
    <t>DiBi_TLR8_CM036987.1</t>
  </si>
  <si>
    <t>RhUn_TLR8_BOSQ02006735.1</t>
  </si>
  <si>
    <t>TaTe_TLR8_PVID01005005.1</t>
  </si>
  <si>
    <t>TaIn_TLR8_PVIE01001303.1</t>
  </si>
  <si>
    <t>EqCa_TLR8_ATDM01031215.1</t>
  </si>
  <si>
    <t>EqPr_TLR8_XP_008505434.1</t>
  </si>
  <si>
    <t>EqCa_TLR8_NP_001104771.1</t>
  </si>
  <si>
    <t>EqAs_TLR8_XP_044620394.1</t>
  </si>
  <si>
    <t>EqQu_TLR8_XP_046528745.1</t>
  </si>
  <si>
    <t>EqCa_TLR8_Heq14</t>
  </si>
  <si>
    <t>EqCa_TLR8_Heq13</t>
  </si>
  <si>
    <t>EqCa_TLR8_Heq12</t>
  </si>
  <si>
    <t>EqPr_TLR8_Heq14</t>
  </si>
  <si>
    <t>EqPr_TLR8_Heq13</t>
  </si>
  <si>
    <t>EqPr_TLR8_Heq15</t>
  </si>
  <si>
    <t>EqKi_TLR8_Heq10</t>
  </si>
  <si>
    <t>EqKi_TLR8_Heq9</t>
  </si>
  <si>
    <t>EqKi_TLR8_Heq2</t>
  </si>
  <si>
    <t>EqHeKu_TLR8_Heq11</t>
  </si>
  <si>
    <t>EqAfSo_TLR8_Heq8</t>
  </si>
  <si>
    <t>EqAfSo_TLR8_Heq7</t>
  </si>
  <si>
    <t>EqAs_TLR8_Heq7</t>
  </si>
  <si>
    <t>EqHa_TLR8_Heq3</t>
  </si>
  <si>
    <t>EqHa_TLR8_Heq2</t>
  </si>
  <si>
    <t>EqQuCh_TLR8_Heq4</t>
  </si>
  <si>
    <t>EqQuCh_TLR8_Heq6</t>
  </si>
  <si>
    <t>EqQuBor_TLR8_Heq6</t>
  </si>
  <si>
    <t>EqQuBor_TLR8_Heq4</t>
  </si>
  <si>
    <t>EqQuBoe_TLR8_Heq6</t>
  </si>
  <si>
    <t>EqQuAn_TLR8_Heq5</t>
  </si>
  <si>
    <t>EqQuAn_TLR8_Heq4</t>
  </si>
  <si>
    <t>EqGr_TLR8_Heq1</t>
  </si>
  <si>
    <t>EqGr_TLR9_Heq1</t>
  </si>
  <si>
    <t>EqGr_TLR9_Heq2</t>
  </si>
  <si>
    <t>EqQuAn_TLR9_Heq5</t>
  </si>
  <si>
    <t>EqQuAn_TLR9_Heq6</t>
  </si>
  <si>
    <t>EqQuAn_TLR9_Heq2</t>
  </si>
  <si>
    <t>EqQuAn_TLR9_Heq7</t>
  </si>
  <si>
    <t>EqQuBoe_TLR9_Heq5</t>
  </si>
  <si>
    <t>EqQuBor_TLR9_Heq11</t>
  </si>
  <si>
    <t>EqQuBor_TLR9_Heq8</t>
  </si>
  <si>
    <t>EqQuBor_TLR9_Heq12</t>
  </si>
  <si>
    <t>EqQuCh_TLR9_Heq8</t>
  </si>
  <si>
    <t>EqQuCh_TLR9_Heq9</t>
  </si>
  <si>
    <t>EqQuCh_TLR9_Heq10</t>
  </si>
  <si>
    <t>EqHa_TLR9_Heq3</t>
  </si>
  <si>
    <t>EqHa_TLR9_Heq4</t>
  </si>
  <si>
    <t>EqAs_TLR9_Heq13</t>
  </si>
  <si>
    <t>EqAs_TLR9_Heq14</t>
  </si>
  <si>
    <t>EqAfSo_TLR9_Heq13</t>
  </si>
  <si>
    <t>EqAfSo_TLR9_Heq14</t>
  </si>
  <si>
    <t>EqHeKu_TLR9_Heq18</t>
  </si>
  <si>
    <t>EqHeKu_TLR9_Heq17</t>
  </si>
  <si>
    <t>EqKi_TLR9_Heq16</t>
  </si>
  <si>
    <t>EqKi_TLR9_Heq15</t>
  </si>
  <si>
    <t>EqPr_TLR9_Heq19</t>
  </si>
  <si>
    <t>EqPr_TLR9_Heq20</t>
  </si>
  <si>
    <t>EqPr_TLR9_Heq21</t>
  </si>
  <si>
    <t>EqPr_TLR9_Heq22</t>
  </si>
  <si>
    <t>EqCa_TLR9_Heq19</t>
  </si>
  <si>
    <t>EqCa_TLR9_Heq23</t>
  </si>
  <si>
    <t>EqCa_TLR9_Heq21</t>
  </si>
  <si>
    <t>EqAs_TLR9_XP_014682103.1</t>
  </si>
  <si>
    <t>EqAs_TLR9_gi|1373803041</t>
  </si>
  <si>
    <t>EqCa_TLR9_NP_001075259.1</t>
  </si>
  <si>
    <t>EqCa_TLR9_ATDM01006161</t>
  </si>
  <si>
    <t>TaIn_TLR9_PVIE01001527</t>
  </si>
  <si>
    <t>TaTe_TLR9_PVID01000760.1</t>
  </si>
  <si>
    <t>RhUn_TLR9_BOSQ02002635.1</t>
  </si>
  <si>
    <t>DiBi_TLR9_CM036947.1</t>
  </si>
  <si>
    <t>DiSu_TLR9_PEKH010003248.1</t>
  </si>
  <si>
    <t>CeSi_TLR9_XP_004419841.1</t>
  </si>
  <si>
    <t>BoTa_TLR9_NP_898904.1</t>
  </si>
  <si>
    <t>HoSa_TLR9_NP_059138.1</t>
  </si>
  <si>
    <t>MuMu_TLR9_NM_031178.2</t>
  </si>
  <si>
    <r>
      <rPr>
        <sz val="10"/>
        <color indexed="8"/>
        <rFont val="Arial"/>
        <family val="2"/>
        <charset val="238"/>
      </rPr>
      <t>EqGr_TLR9_Heq1</t>
    </r>
  </si>
  <si>
    <r>
      <rPr>
        <sz val="10"/>
        <color indexed="8"/>
        <rFont val="Arial"/>
        <family val="2"/>
        <charset val="238"/>
      </rPr>
      <t>EqGr_TLR9_Heq2</t>
    </r>
  </si>
  <si>
    <r>
      <rPr>
        <sz val="10"/>
        <color indexed="8"/>
        <rFont val="Arial"/>
        <family val="2"/>
        <charset val="238"/>
      </rPr>
      <t>EqQuAn_TLR9_Heq5</t>
    </r>
  </si>
  <si>
    <r>
      <rPr>
        <sz val="10"/>
        <color indexed="8"/>
        <rFont val="Arial"/>
        <family val="2"/>
        <charset val="238"/>
      </rPr>
      <t>EqQuAn_TLR9_Heq6</t>
    </r>
  </si>
  <si>
    <r>
      <rPr>
        <sz val="10"/>
        <color indexed="8"/>
        <rFont val="Arial"/>
        <family val="2"/>
        <charset val="238"/>
      </rPr>
      <t>EqQuAn_TLR9_Heq2</t>
    </r>
  </si>
  <si>
    <r>
      <rPr>
        <sz val="10"/>
        <color indexed="8"/>
        <rFont val="Arial"/>
        <family val="2"/>
        <charset val="238"/>
      </rPr>
      <t>EqQuAn_TLR9_Heq7</t>
    </r>
  </si>
  <si>
    <r>
      <rPr>
        <sz val="10"/>
        <color indexed="8"/>
        <rFont val="Arial"/>
        <family val="2"/>
        <charset val="238"/>
      </rPr>
      <t>EqQuBoe_TLR9_Heq5</t>
    </r>
  </si>
  <si>
    <r>
      <rPr>
        <sz val="10"/>
        <color indexed="8"/>
        <rFont val="Arial"/>
        <family val="2"/>
        <charset val="238"/>
      </rPr>
      <t>EqQuBor_TLR9_Heq11</t>
    </r>
  </si>
  <si>
    <r>
      <rPr>
        <sz val="10"/>
        <color indexed="8"/>
        <rFont val="Arial"/>
        <family val="2"/>
        <charset val="238"/>
      </rPr>
      <t>EqQuBor_TLR9_Heq8</t>
    </r>
  </si>
  <si>
    <r>
      <rPr>
        <sz val="10"/>
        <color indexed="8"/>
        <rFont val="Arial"/>
        <family val="2"/>
        <charset val="238"/>
      </rPr>
      <t>EqQuBor_TLR9_Heq12</t>
    </r>
  </si>
  <si>
    <r>
      <rPr>
        <sz val="10"/>
        <color indexed="8"/>
        <rFont val="Arial"/>
        <family val="2"/>
        <charset val="238"/>
      </rPr>
      <t>EqQuCh_TLR9_Heq8</t>
    </r>
  </si>
  <si>
    <r>
      <rPr>
        <sz val="10"/>
        <color indexed="8"/>
        <rFont val="Arial"/>
        <family val="2"/>
        <charset val="238"/>
      </rPr>
      <t>EqQuCh_TLR9_Heq9</t>
    </r>
  </si>
  <si>
    <r>
      <rPr>
        <sz val="10"/>
        <color indexed="8"/>
        <rFont val="Arial"/>
        <family val="2"/>
        <charset val="238"/>
      </rPr>
      <t>EqQuCh_TLR9_Heq10</t>
    </r>
  </si>
  <si>
    <r>
      <rPr>
        <sz val="10"/>
        <color indexed="8"/>
        <rFont val="Arial"/>
        <family val="2"/>
        <charset val="238"/>
      </rPr>
      <t>EqHa_TLR9_Heq3</t>
    </r>
  </si>
  <si>
    <r>
      <rPr>
        <sz val="10"/>
        <color indexed="8"/>
        <rFont val="Arial"/>
        <family val="2"/>
        <charset val="238"/>
      </rPr>
      <t>EqHa_TLR9_Heq4</t>
    </r>
  </si>
  <si>
    <r>
      <rPr>
        <sz val="10"/>
        <color indexed="8"/>
        <rFont val="Arial"/>
        <family val="2"/>
        <charset val="238"/>
      </rPr>
      <t>EqAs_TLR9_Heq13</t>
    </r>
  </si>
  <si>
    <r>
      <rPr>
        <sz val="10"/>
        <color indexed="8"/>
        <rFont val="Arial"/>
        <family val="2"/>
        <charset val="238"/>
      </rPr>
      <t>EqAs_TLR9_Heq14</t>
    </r>
  </si>
  <si>
    <r>
      <rPr>
        <sz val="10"/>
        <color indexed="8"/>
        <rFont val="Arial"/>
        <family val="2"/>
        <charset val="238"/>
      </rPr>
      <t>EqAfSo_TLR9_Heq13</t>
    </r>
  </si>
  <si>
    <r>
      <rPr>
        <sz val="10"/>
        <color indexed="8"/>
        <rFont val="Arial"/>
        <family val="2"/>
        <charset val="238"/>
      </rPr>
      <t>EqAfSo_TLR9_Heq14</t>
    </r>
  </si>
  <si>
    <r>
      <rPr>
        <sz val="10"/>
        <color indexed="8"/>
        <rFont val="Arial"/>
        <family val="2"/>
        <charset val="238"/>
      </rPr>
      <t>EqHeKu_TLR9_Heq18</t>
    </r>
  </si>
  <si>
    <r>
      <rPr>
        <sz val="10"/>
        <color indexed="8"/>
        <rFont val="Arial"/>
        <family val="2"/>
        <charset val="238"/>
      </rPr>
      <t>EqHeKu_TLR9_Heq17</t>
    </r>
  </si>
  <si>
    <r>
      <rPr>
        <sz val="10"/>
        <color indexed="8"/>
        <rFont val="Arial"/>
        <family val="2"/>
        <charset val="238"/>
      </rPr>
      <t>EqKi_TLR9_Heq16</t>
    </r>
  </si>
  <si>
    <r>
      <rPr>
        <sz val="10"/>
        <color indexed="8"/>
        <rFont val="Arial"/>
        <family val="2"/>
        <charset val="238"/>
      </rPr>
      <t>EqKi_TLR9_Heq15</t>
    </r>
  </si>
  <si>
    <r>
      <rPr>
        <sz val="10"/>
        <color indexed="8"/>
        <rFont val="Arial"/>
        <family val="2"/>
        <charset val="238"/>
      </rPr>
      <t>EqPr_TLR9_Heq19</t>
    </r>
  </si>
  <si>
    <r>
      <rPr>
        <sz val="10"/>
        <color indexed="8"/>
        <rFont val="Arial"/>
        <family val="2"/>
        <charset val="238"/>
      </rPr>
      <t>EqPr_TLR9_Heq20</t>
    </r>
  </si>
  <si>
    <r>
      <rPr>
        <sz val="10"/>
        <color indexed="8"/>
        <rFont val="Arial"/>
        <family val="2"/>
        <charset val="238"/>
      </rPr>
      <t>EqPr_TLR9_Heq21</t>
    </r>
  </si>
  <si>
    <r>
      <rPr>
        <sz val="10"/>
        <color indexed="8"/>
        <rFont val="Arial"/>
        <family val="2"/>
        <charset val="238"/>
      </rPr>
      <t>EqPr_TLR9_Heq22</t>
    </r>
  </si>
  <si>
    <r>
      <rPr>
        <sz val="10"/>
        <color indexed="8"/>
        <rFont val="Arial"/>
        <family val="2"/>
        <charset val="238"/>
      </rPr>
      <t>EqCa_TLR9_Heq19</t>
    </r>
  </si>
  <si>
    <r>
      <rPr>
        <sz val="10"/>
        <color indexed="8"/>
        <rFont val="Arial"/>
        <family val="2"/>
        <charset val="238"/>
      </rPr>
      <t>EqCa_TLR9_Heq23</t>
    </r>
  </si>
  <si>
    <r>
      <rPr>
        <sz val="10"/>
        <color indexed="8"/>
        <rFont val="Arial"/>
        <family val="2"/>
        <charset val="238"/>
      </rPr>
      <t>EqCa_TLR9_Heq21</t>
    </r>
  </si>
  <si>
    <r>
      <rPr>
        <sz val="10"/>
        <color indexed="8"/>
        <rFont val="Arial"/>
        <family val="2"/>
        <charset val="238"/>
      </rPr>
      <t>EqAs_TLR9_XP_014682103.1</t>
    </r>
  </si>
  <si>
    <r>
      <rPr>
        <sz val="10"/>
        <color indexed="8"/>
        <rFont val="Arial"/>
        <family val="2"/>
        <charset val="238"/>
      </rPr>
      <t>EqAs_TLR9_gi|1373803041</t>
    </r>
  </si>
  <si>
    <r>
      <rPr>
        <sz val="10"/>
        <color indexed="8"/>
        <rFont val="Arial"/>
        <family val="2"/>
        <charset val="238"/>
      </rPr>
      <t>EqCa_TLR9_NP_001075259.1</t>
    </r>
  </si>
  <si>
    <r>
      <rPr>
        <sz val="10"/>
        <color indexed="8"/>
        <rFont val="Arial"/>
        <family val="2"/>
        <charset val="238"/>
      </rPr>
      <t>EqCa_TLR9_ATDM01006161</t>
    </r>
  </si>
  <si>
    <r>
      <rPr>
        <sz val="10"/>
        <color indexed="8"/>
        <rFont val="Arial"/>
        <family val="2"/>
        <charset val="238"/>
      </rPr>
      <t>TaIn_TLR9_PVIE01001527</t>
    </r>
  </si>
  <si>
    <r>
      <rPr>
        <sz val="10"/>
        <color indexed="8"/>
        <rFont val="Arial"/>
        <family val="2"/>
        <charset val="238"/>
      </rPr>
      <t>TaTe_TLR9_PVID01000760.1</t>
    </r>
  </si>
  <si>
    <r>
      <rPr>
        <sz val="10"/>
        <color indexed="8"/>
        <rFont val="Arial"/>
        <family val="2"/>
        <charset val="238"/>
      </rPr>
      <t>RhUn_TLR9_BOSQ02002635.1</t>
    </r>
  </si>
  <si>
    <r>
      <rPr>
        <sz val="10"/>
        <color indexed="8"/>
        <rFont val="Arial"/>
        <family val="2"/>
        <charset val="238"/>
      </rPr>
      <t>DiBi_TLR9_CM036947.1</t>
    </r>
  </si>
  <si>
    <r>
      <rPr>
        <sz val="10"/>
        <color indexed="8"/>
        <rFont val="Arial"/>
        <family val="2"/>
        <charset val="238"/>
      </rPr>
      <t>DiSu_TLR9_PEKH010003248.1</t>
    </r>
  </si>
  <si>
    <r>
      <rPr>
        <sz val="10"/>
        <color indexed="8"/>
        <rFont val="Arial"/>
        <family val="2"/>
        <charset val="238"/>
      </rPr>
      <t>CeSi_TLR9_XP_004419841.1</t>
    </r>
  </si>
  <si>
    <r>
      <rPr>
        <sz val="10"/>
        <color indexed="8"/>
        <rFont val="Arial"/>
        <family val="2"/>
        <charset val="238"/>
      </rPr>
      <t>BoTa_TLR9_NP_898904.1</t>
    </r>
  </si>
  <si>
    <r>
      <rPr>
        <sz val="10"/>
        <color indexed="8"/>
        <rFont val="Arial"/>
        <family val="2"/>
        <charset val="238"/>
      </rPr>
      <t>HoSa_TLR9_NP_059138.1</t>
    </r>
  </si>
  <si>
    <r>
      <rPr>
        <sz val="10"/>
        <color indexed="8"/>
        <rFont val="Arial"/>
        <family val="2"/>
        <charset val="238"/>
      </rPr>
      <t>MuMu_TLR9_NM_031178.2</t>
    </r>
  </si>
  <si>
    <r>
      <rPr>
        <sz val="10"/>
        <color indexed="8"/>
        <rFont val="Arial"/>
        <family val="2"/>
        <charset val="238"/>
      </rPr>
      <t>HoSa_TLR10_NP_001182035.1</t>
    </r>
  </si>
  <si>
    <r>
      <rPr>
        <sz val="10"/>
        <color indexed="8"/>
        <rFont val="Arial"/>
        <family val="2"/>
        <charset val="238"/>
      </rPr>
      <t>BoTa_TLR10_NP_001070386.1</t>
    </r>
  </si>
  <si>
    <r>
      <rPr>
        <sz val="10"/>
        <color indexed="8"/>
        <rFont val="Arial"/>
        <family val="2"/>
        <charset val="238"/>
      </rPr>
      <t>CeSi_TLR10_XP_014642233.1</t>
    </r>
  </si>
  <si>
    <r>
      <rPr>
        <sz val="10"/>
        <color indexed="8"/>
        <rFont val="Arial"/>
        <family val="2"/>
        <charset val="238"/>
      </rPr>
      <t>DiSu_TLR10_PEKH010002443.1</t>
    </r>
  </si>
  <si>
    <r>
      <rPr>
        <sz val="10"/>
        <color indexed="8"/>
        <rFont val="Arial"/>
        <family val="2"/>
        <charset val="238"/>
      </rPr>
      <t>DiBi_TLR10CM036953.1</t>
    </r>
  </si>
  <si>
    <r>
      <rPr>
        <sz val="10"/>
        <color indexed="8"/>
        <rFont val="Arial"/>
        <family val="2"/>
        <charset val="238"/>
      </rPr>
      <t>RhUn_TLR10_BOSQ02005794.1</t>
    </r>
  </si>
  <si>
    <r>
      <rPr>
        <sz val="10"/>
        <color indexed="8"/>
        <rFont val="Arial"/>
        <family val="2"/>
        <charset val="238"/>
      </rPr>
      <t>Tate_TLR10_PVID01005798.1</t>
    </r>
  </si>
  <si>
    <r>
      <rPr>
        <sz val="10"/>
        <color indexed="8"/>
        <rFont val="Arial"/>
        <family val="2"/>
        <charset val="238"/>
      </rPr>
      <t>TaIn_TLR10_PVIE01002705.1</t>
    </r>
  </si>
  <si>
    <r>
      <rPr>
        <sz val="10"/>
        <color indexed="8"/>
        <rFont val="Arial"/>
        <family val="2"/>
        <charset val="238"/>
      </rPr>
      <t>EqCa_TLR10_ATDM01010321.1</t>
    </r>
  </si>
  <si>
    <r>
      <rPr>
        <sz val="10"/>
        <color indexed="8"/>
        <rFont val="Arial"/>
        <family val="2"/>
        <charset val="238"/>
      </rPr>
      <t>EqCa_TLR10_XP_005608887.1</t>
    </r>
  </si>
  <si>
    <r>
      <rPr>
        <sz val="10"/>
        <color indexed="8"/>
        <rFont val="Arial"/>
        <family val="2"/>
        <charset val="238"/>
      </rPr>
      <t>EqAs_TLR10_PSZQ01007001</t>
    </r>
  </si>
  <si>
    <r>
      <rPr>
        <sz val="10"/>
        <color indexed="8"/>
        <rFont val="Arial"/>
        <family val="2"/>
        <charset val="238"/>
      </rPr>
      <t>EqAs_TLR10_XP_014682872.2</t>
    </r>
  </si>
  <si>
    <r>
      <rPr>
        <sz val="10"/>
        <color indexed="8"/>
        <rFont val="Arial"/>
        <family val="2"/>
        <charset val="238"/>
      </rPr>
      <t>EqQu_TLR10_XP_046512863.1</t>
    </r>
  </si>
  <si>
    <r>
      <rPr>
        <sz val="10"/>
        <color indexed="8"/>
        <rFont val="Arial"/>
        <family val="2"/>
        <charset val="238"/>
      </rPr>
      <t>EqCa_TLR10_Heq15</t>
    </r>
  </si>
  <si>
    <r>
      <rPr>
        <sz val="10"/>
        <color indexed="8"/>
        <rFont val="Arial"/>
        <family val="2"/>
        <charset val="238"/>
      </rPr>
      <t>EqCa_TLR10_Heq14</t>
    </r>
  </si>
  <si>
    <r>
      <rPr>
        <sz val="10"/>
        <color indexed="8"/>
        <rFont val="Arial"/>
        <family val="2"/>
        <charset val="238"/>
      </rPr>
      <t>EqCa_TLR10_Heq13</t>
    </r>
  </si>
  <si>
    <r>
      <rPr>
        <sz val="10"/>
        <color indexed="8"/>
        <rFont val="Arial"/>
        <family val="2"/>
        <charset val="238"/>
      </rPr>
      <t>EqPr_TLR10_Heq14</t>
    </r>
  </si>
  <si>
    <r>
      <rPr>
        <sz val="10"/>
        <color indexed="8"/>
        <rFont val="Arial"/>
        <family val="2"/>
        <charset val="238"/>
      </rPr>
      <t>EqPr_TLR10_Heq16</t>
    </r>
  </si>
  <si>
    <r>
      <rPr>
        <sz val="10"/>
        <color indexed="8"/>
        <rFont val="Arial"/>
        <family val="2"/>
        <charset val="238"/>
      </rPr>
      <t>EqPr_TLR10_Heq13</t>
    </r>
  </si>
  <si>
    <r>
      <rPr>
        <sz val="10"/>
        <color indexed="8"/>
        <rFont val="Arial"/>
        <family val="2"/>
        <charset val="238"/>
      </rPr>
      <t>EqKi_TLR10_Heq11</t>
    </r>
  </si>
  <si>
    <r>
      <rPr>
        <sz val="10"/>
        <color indexed="8"/>
        <rFont val="Arial"/>
        <family val="2"/>
        <charset val="238"/>
      </rPr>
      <t>EqKi_TLR10_Heq10</t>
    </r>
  </si>
  <si>
    <r>
      <rPr>
        <sz val="10"/>
        <color indexed="8"/>
        <rFont val="Arial"/>
        <family val="2"/>
        <charset val="238"/>
      </rPr>
      <t>EqHeKu_TLR10_Heq12</t>
    </r>
  </si>
  <si>
    <r>
      <rPr>
        <sz val="10"/>
        <color indexed="8"/>
        <rFont val="Arial"/>
        <family val="2"/>
        <charset val="238"/>
      </rPr>
      <t>EqAfSo_TLR10_Heq7</t>
    </r>
  </si>
  <si>
    <r>
      <rPr>
        <sz val="10"/>
        <color indexed="8"/>
        <rFont val="Arial"/>
        <family val="2"/>
        <charset val="238"/>
      </rPr>
      <t>EqAs_TLR10_Heq9</t>
    </r>
  </si>
  <si>
    <r>
      <rPr>
        <sz val="10"/>
        <color indexed="8"/>
        <rFont val="Arial"/>
        <family val="2"/>
        <charset val="238"/>
      </rPr>
      <t>EqAs_TLR10_Heq7</t>
    </r>
  </si>
  <si>
    <r>
      <rPr>
        <sz val="10"/>
        <color indexed="8"/>
        <rFont val="Arial"/>
        <family val="2"/>
        <charset val="238"/>
      </rPr>
      <t>EqAs_TLR10_Heq8</t>
    </r>
  </si>
  <si>
    <r>
      <rPr>
        <sz val="10"/>
        <color indexed="8"/>
        <rFont val="Arial"/>
        <family val="2"/>
        <charset val="238"/>
      </rPr>
      <t>EqHa_TLR10_Heq3</t>
    </r>
  </si>
  <si>
    <r>
      <rPr>
        <sz val="10"/>
        <color indexed="8"/>
        <rFont val="Arial"/>
        <family val="2"/>
        <charset val="238"/>
      </rPr>
      <t>EqQuCh_TLR10_Heq2</t>
    </r>
  </si>
  <si>
    <r>
      <rPr>
        <sz val="10"/>
        <color indexed="8"/>
        <rFont val="Arial"/>
        <family val="2"/>
        <charset val="238"/>
      </rPr>
      <t>EqQuBor_TLR10_Heq6</t>
    </r>
  </si>
  <si>
    <r>
      <rPr>
        <sz val="10"/>
        <color indexed="8"/>
        <rFont val="Arial"/>
        <family val="2"/>
        <charset val="238"/>
      </rPr>
      <t>EqQuBor_TLR10_Heq2</t>
    </r>
  </si>
  <si>
    <r>
      <rPr>
        <sz val="10"/>
        <color indexed="8"/>
        <rFont val="Arial"/>
        <family val="2"/>
        <charset val="238"/>
      </rPr>
      <t>EqQuBoe_TLR10_Heq5</t>
    </r>
  </si>
  <si>
    <r>
      <rPr>
        <sz val="10"/>
        <color indexed="8"/>
        <rFont val="Arial"/>
        <family val="2"/>
        <charset val="238"/>
      </rPr>
      <t>EqQuBoe_TLR10_Heq2</t>
    </r>
  </si>
  <si>
    <r>
      <rPr>
        <sz val="10"/>
        <color indexed="8"/>
        <rFont val="Arial"/>
        <family val="2"/>
        <charset val="238"/>
      </rPr>
      <t>EqQuAn_TLR10_Heq4</t>
    </r>
  </si>
  <si>
    <r>
      <rPr>
        <sz val="10"/>
        <color indexed="8"/>
        <rFont val="Arial"/>
        <family val="2"/>
        <charset val="238"/>
      </rPr>
      <t>EqQuAn_TLR10_Heq2</t>
    </r>
  </si>
  <si>
    <r>
      <rPr>
        <sz val="10"/>
        <color indexed="8"/>
        <rFont val="Arial"/>
        <family val="2"/>
        <charset val="238"/>
      </rPr>
      <t>EqGr_TLR10_Heq2</t>
    </r>
  </si>
  <si>
    <r>
      <rPr>
        <sz val="10"/>
        <color indexed="8"/>
        <rFont val="Arial"/>
        <family val="2"/>
        <charset val="238"/>
      </rPr>
      <t>EqGr_TLR10_Heq1</t>
    </r>
  </si>
  <si>
    <t>HoSa_TLR10_NP_001182035.1</t>
  </si>
  <si>
    <t>BoTa_TLR10_NP_001070386.1</t>
  </si>
  <si>
    <t>CeSi_TLR10_XP_014642233.1</t>
  </si>
  <si>
    <t>DiSu_TLR10_PEKH010002443.1</t>
  </si>
  <si>
    <t>DiBi_TLR10CM036953.1</t>
  </si>
  <si>
    <t>RhUn_TLR10_BOSQ02005794.1</t>
  </si>
  <si>
    <t>Tate_TLR10_PVID01005798.1</t>
  </si>
  <si>
    <t>TaIn_TLR10_PVIE01002705.1</t>
  </si>
  <si>
    <t>EqCa_TLR10_ATDM01010321.1</t>
  </si>
  <si>
    <t>EqCa_TLR10_XP_005608887.1</t>
  </si>
  <si>
    <t>EqAs_TLR10_PSZQ01007001</t>
  </si>
  <si>
    <t>EqAs_TLR10_XP_014682872.2</t>
  </si>
  <si>
    <t>EqQu_TLR10_XP_046512863.1</t>
  </si>
  <si>
    <t>EqCa_TLR10_Heq15</t>
  </si>
  <si>
    <t>EqCa_TLR10_Heq14</t>
  </si>
  <si>
    <t>EqCa_TLR10_Heq13</t>
  </si>
  <si>
    <t>EqPr_TLR10_Heq14</t>
  </si>
  <si>
    <t>EqPr_TLR10_Heq16</t>
  </si>
  <si>
    <t>EqPr_TLR10_Heq13</t>
  </si>
  <si>
    <t>EqKi_TLR10_Heq11</t>
  </si>
  <si>
    <t>EqKi_TLR10_Heq10</t>
  </si>
  <si>
    <t>EqHeKu_TLR10_Heq12</t>
  </si>
  <si>
    <t>EqAfSo_TLR10_Heq7</t>
  </si>
  <si>
    <t>EqAs_TLR10_Heq9</t>
  </si>
  <si>
    <t>EqAs_TLR10_Heq7</t>
  </si>
  <si>
    <t>EqAs_TLR10_Heq8</t>
  </si>
  <si>
    <t>EqHa_TLR10_Heq3</t>
  </si>
  <si>
    <t>EqQuCh_TLR10_Heq2</t>
  </si>
  <si>
    <t>EqQuBor_TLR10_Heq6</t>
  </si>
  <si>
    <t>EqQuBor_TLR10_Heq2</t>
  </si>
  <si>
    <t>EqQuBoe_TLR10_Heq5</t>
  </si>
  <si>
    <t>EqQuBoe_TLR10_Heq2</t>
  </si>
  <si>
    <t>EqQuAn_TLR10_Heq4</t>
  </si>
  <si>
    <t>EqQuAn_TLR10_Heq2</t>
  </si>
  <si>
    <t>EqGr_TLR10_Heq2</t>
  </si>
  <si>
    <t>EqGr_TLR10_Heq1</t>
  </si>
  <si>
    <r>
      <rPr>
        <sz val="10"/>
        <color indexed="8"/>
        <rFont val="Arial"/>
        <family val="2"/>
        <charset val="238"/>
      </rPr>
      <t>MuMu_TLR11_NP_991388.2</t>
    </r>
  </si>
  <si>
    <r>
      <rPr>
        <sz val="10"/>
        <color indexed="8"/>
        <rFont val="Arial"/>
        <family val="2"/>
        <charset val="238"/>
      </rPr>
      <t>CeSi_TLR11_XP_004421380.2</t>
    </r>
  </si>
  <si>
    <r>
      <rPr>
        <sz val="10"/>
        <color indexed="8"/>
        <rFont val="Arial"/>
        <family val="2"/>
        <charset val="238"/>
      </rPr>
      <t>DiSu_TLR11_PEKH010006267.1:500232-503000</t>
    </r>
  </si>
  <si>
    <r>
      <rPr>
        <sz val="10"/>
        <color indexed="8"/>
        <rFont val="Arial"/>
        <family val="2"/>
        <charset val="238"/>
      </rPr>
      <t>DiBi_TLR11_CM036950.1:29505321-29508089</t>
    </r>
  </si>
  <si>
    <r>
      <rPr>
        <sz val="10"/>
        <color indexed="8"/>
        <rFont val="Arial"/>
        <family val="2"/>
        <charset val="238"/>
      </rPr>
      <t>TaTe_TLR11_PVID01008473.1:27101-29869</t>
    </r>
  </si>
  <si>
    <r>
      <rPr>
        <sz val="10"/>
        <color indexed="8"/>
        <rFont val="Arial"/>
        <family val="2"/>
        <charset val="238"/>
      </rPr>
      <t>TaIn_TLR11_PVIE01009921.1:4996-7764</t>
    </r>
  </si>
  <si>
    <r>
      <rPr>
        <sz val="10"/>
        <color indexed="8"/>
        <rFont val="Arial"/>
        <family val="2"/>
        <charset val="238"/>
      </rPr>
      <t>EqCa_ATDM01005754.1:_30780-33653</t>
    </r>
  </si>
  <si>
    <r>
      <rPr>
        <sz val="10"/>
        <color indexed="8"/>
        <rFont val="Arial"/>
        <family val="2"/>
        <charset val="238"/>
      </rPr>
      <t>EqCa_TLR11_XP_001502488.1</t>
    </r>
  </si>
  <si>
    <r>
      <rPr>
        <sz val="10"/>
        <color indexed="8"/>
        <rFont val="Arial"/>
        <family val="2"/>
        <charset val="238"/>
      </rPr>
      <t>EqPr_TLR11_XP_008535435.1</t>
    </r>
  </si>
  <si>
    <r>
      <rPr>
        <sz val="10"/>
        <color indexed="8"/>
        <rFont val="Arial"/>
        <family val="2"/>
        <charset val="238"/>
      </rPr>
      <t>EqAs_TLR11_PSZQ01003353.1:_11453075-11455846</t>
    </r>
  </si>
  <si>
    <r>
      <rPr>
        <sz val="10"/>
        <color indexed="8"/>
        <rFont val="Arial"/>
        <family val="2"/>
        <charset val="238"/>
      </rPr>
      <t>EqAs_TLR11_XP_044621163.1</t>
    </r>
  </si>
  <si>
    <r>
      <rPr>
        <sz val="10"/>
        <color indexed="8"/>
        <rFont val="Arial"/>
        <family val="2"/>
        <charset val="238"/>
      </rPr>
      <t>EqQu_TLR11_XP_046506488.1</t>
    </r>
  </si>
  <si>
    <r>
      <rPr>
        <sz val="10"/>
        <color indexed="8"/>
        <rFont val="Arial"/>
        <family val="2"/>
        <charset val="238"/>
      </rPr>
      <t>EqCa_TLR11_Heq3</t>
    </r>
  </si>
  <si>
    <r>
      <rPr>
        <sz val="10"/>
        <color indexed="8"/>
        <rFont val="Arial"/>
        <family val="2"/>
        <charset val="238"/>
      </rPr>
      <t>EqCa_TLR11_Heq2</t>
    </r>
  </si>
  <si>
    <r>
      <rPr>
        <sz val="10"/>
        <color indexed="8"/>
        <rFont val="Arial"/>
        <family val="2"/>
        <charset val="238"/>
      </rPr>
      <t>EqCa_TLR11_Heq1</t>
    </r>
  </si>
  <si>
    <r>
      <rPr>
        <sz val="10"/>
        <color indexed="8"/>
        <rFont val="Arial"/>
        <family val="2"/>
        <charset val="238"/>
      </rPr>
      <t>EqPr_TLR11_Heq17</t>
    </r>
  </si>
  <si>
    <r>
      <rPr>
        <sz val="10"/>
        <color indexed="8"/>
        <rFont val="Arial"/>
        <family val="2"/>
        <charset val="238"/>
      </rPr>
      <t>EqPr_TLR11_Heq16</t>
    </r>
  </si>
  <si>
    <r>
      <rPr>
        <sz val="10"/>
        <color indexed="8"/>
        <rFont val="Arial"/>
        <family val="2"/>
        <charset val="238"/>
      </rPr>
      <t>EqKi_TLR11_Heq14</t>
    </r>
  </si>
  <si>
    <r>
      <rPr>
        <sz val="10"/>
        <color indexed="8"/>
        <rFont val="Arial"/>
        <family val="2"/>
        <charset val="238"/>
      </rPr>
      <t>EqHeKu_TLR11_Heq18</t>
    </r>
  </si>
  <si>
    <r>
      <rPr>
        <sz val="10"/>
        <color indexed="8"/>
        <rFont val="Arial"/>
        <family val="2"/>
        <charset val="238"/>
      </rPr>
      <t>EqAfSo_TLR11_Heq7</t>
    </r>
  </si>
  <si>
    <r>
      <rPr>
        <sz val="10"/>
        <color indexed="8"/>
        <rFont val="Arial"/>
        <family val="2"/>
        <charset val="238"/>
      </rPr>
      <t>EqAfSo_TLR11_Heq6</t>
    </r>
  </si>
  <si>
    <r>
      <rPr>
        <sz val="10"/>
        <color indexed="8"/>
        <rFont val="Arial"/>
        <family val="2"/>
        <charset val="238"/>
      </rPr>
      <t>EqAfSo_TLR11_Heq5</t>
    </r>
  </si>
  <si>
    <r>
      <rPr>
        <sz val="10"/>
        <color indexed="8"/>
        <rFont val="Arial"/>
        <family val="2"/>
        <charset val="238"/>
      </rPr>
      <t>EqAs_TLR11_Heq4</t>
    </r>
  </si>
  <si>
    <r>
      <rPr>
        <sz val="10"/>
        <color indexed="8"/>
        <rFont val="Arial"/>
        <family val="2"/>
        <charset val="238"/>
      </rPr>
      <t>EqAs_TLR11_Heq2</t>
    </r>
  </si>
  <si>
    <r>
      <rPr>
        <sz val="10"/>
        <color indexed="8"/>
        <rFont val="Arial"/>
        <family val="2"/>
        <charset val="238"/>
      </rPr>
      <t>EqAs_TLR11_Heq1</t>
    </r>
  </si>
  <si>
    <r>
      <rPr>
        <sz val="10"/>
        <color indexed="8"/>
        <rFont val="Arial"/>
        <family val="2"/>
        <charset val="238"/>
      </rPr>
      <t>EqHa_TLR11_Heq11</t>
    </r>
  </si>
  <si>
    <r>
      <rPr>
        <sz val="10"/>
        <color indexed="8"/>
        <rFont val="Arial"/>
        <family val="2"/>
        <charset val="238"/>
      </rPr>
      <t>EqHa_TLR11_Heq10</t>
    </r>
  </si>
  <si>
    <r>
      <rPr>
        <sz val="10"/>
        <color indexed="8"/>
        <rFont val="Arial"/>
        <family val="2"/>
        <charset val="238"/>
      </rPr>
      <t>EqQuCh_TLR11_Heq9</t>
    </r>
  </si>
  <si>
    <r>
      <rPr>
        <sz val="10"/>
        <color indexed="8"/>
        <rFont val="Arial"/>
        <family val="2"/>
        <charset val="238"/>
      </rPr>
      <t>EqQuCh_TLR11_Heq8</t>
    </r>
  </si>
  <si>
    <r>
      <rPr>
        <sz val="10"/>
        <color indexed="8"/>
        <rFont val="Arial"/>
        <family val="2"/>
        <charset val="238"/>
      </rPr>
      <t>EqQuBor_TLR11_Heq13</t>
    </r>
  </si>
  <si>
    <r>
      <rPr>
        <sz val="10"/>
        <color indexed="8"/>
        <rFont val="Arial"/>
        <family val="2"/>
        <charset val="238"/>
      </rPr>
      <t>EqQuBoe_TLR11_Heq13</t>
    </r>
  </si>
  <si>
    <r>
      <rPr>
        <sz val="10"/>
        <color indexed="8"/>
        <rFont val="Arial"/>
        <family val="2"/>
        <charset val="238"/>
      </rPr>
      <t>EqQuAn_TLR11_Heq13</t>
    </r>
  </si>
  <si>
    <r>
      <rPr>
        <sz val="10"/>
        <color indexed="8"/>
        <rFont val="Arial"/>
        <family val="2"/>
        <charset val="238"/>
      </rPr>
      <t>EqQuAn_TLR11_Heq12</t>
    </r>
  </si>
  <si>
    <r>
      <rPr>
        <sz val="10"/>
        <color indexed="8"/>
        <rFont val="Arial"/>
        <family val="2"/>
        <charset val="238"/>
      </rPr>
      <t>EqQuAn_TLR11_Heq9</t>
    </r>
  </si>
  <si>
    <r>
      <rPr>
        <sz val="10"/>
        <color indexed="8"/>
        <rFont val="Arial"/>
        <family val="2"/>
        <charset val="238"/>
      </rPr>
      <t>EqGr_TLR11_Heq15</t>
    </r>
  </si>
  <si>
    <r>
      <rPr>
        <sz val="10"/>
        <color indexed="8"/>
        <rFont val="Arial"/>
        <family val="2"/>
        <charset val="238"/>
      </rPr>
      <t>EqGr_TLR11_Heq20</t>
    </r>
  </si>
  <si>
    <r>
      <rPr>
        <sz val="10"/>
        <color indexed="8"/>
        <rFont val="Arial"/>
        <family val="2"/>
        <charset val="238"/>
      </rPr>
      <t>EqGr_TLR11_Heq19</t>
    </r>
  </si>
  <si>
    <t>MuMu_TLR11_NP_991388.2</t>
  </si>
  <si>
    <t>CeSi_TLR11_XP_004421380.2</t>
  </si>
  <si>
    <t>DiSu_TLR11_PEKH010006267.1:500232-503000</t>
  </si>
  <si>
    <t>DiBi_TLR11_CM036950.1:29505321-29508089</t>
  </si>
  <si>
    <t>TaTe_TLR11_PVID01008473.1:27101-29869</t>
  </si>
  <si>
    <t>TaIn_TLR11_PVIE01009921.1:4996-7764</t>
  </si>
  <si>
    <t>EqCa_ATDM01005754.1:_30780-33653</t>
  </si>
  <si>
    <t>EqCa_TLR11_XP_001502488.1</t>
  </si>
  <si>
    <t>EqPr_TLR11_XP_008535435.1</t>
  </si>
  <si>
    <t>EqAs_TLR11_PSZQ01003353.1:_11453075-11455846</t>
  </si>
  <si>
    <t>EqAs_TLR11_XP_044621163.1</t>
  </si>
  <si>
    <t>EqQu_TLR11_XP_046506488.1</t>
  </si>
  <si>
    <t>EqCa_TLR11_Heq3</t>
  </si>
  <si>
    <t>EqCa_TLR11_Heq2</t>
  </si>
  <si>
    <t>EqCa_TLR11_Heq1</t>
  </si>
  <si>
    <t>EqPr_TLR11_Heq17</t>
  </si>
  <si>
    <t>EqPr_TLR11_Heq16</t>
  </si>
  <si>
    <t>EqKi_TLR11_Heq14</t>
  </si>
  <si>
    <t>EqHeKu_TLR11_Heq18</t>
  </si>
  <si>
    <t>EqAfSo_TLR11_Heq7</t>
  </si>
  <si>
    <t>EqAfSo_TLR11_Heq6</t>
  </si>
  <si>
    <t>EqAfSo_TLR11_Heq5</t>
  </si>
  <si>
    <t>EqAs_TLR11_Heq4</t>
  </si>
  <si>
    <t>EqAs_TLR11_Heq2</t>
  </si>
  <si>
    <t>EqAs_TLR11_Heq1</t>
  </si>
  <si>
    <t>EqHa_TLR11_Heq11</t>
  </si>
  <si>
    <t>EqHa_TLR11_Heq10</t>
  </si>
  <si>
    <t>EqQuCh_TLR11_Heq9</t>
  </si>
  <si>
    <t>EqQuCh_TLR11_Heq8</t>
  </si>
  <si>
    <t>EqQuBor_TLR11_Heq13</t>
  </si>
  <si>
    <t>EqQuBoe_TLR11_Heq13</t>
  </si>
  <si>
    <t>EqQuAn_TLR11_Heq13</t>
  </si>
  <si>
    <t>EqQuAn_TLR11_Heq12</t>
  </si>
  <si>
    <t>EqQuAn_TLR11_Heq9</t>
  </si>
  <si>
    <t>EqGr_TLR11_Heq15</t>
  </si>
  <si>
    <t>EqGr_TLR11_Heq20</t>
  </si>
  <si>
    <t>EqGr_TLR11_Heq19</t>
  </si>
  <si>
    <r>
      <rPr>
        <sz val="10"/>
        <color indexed="8"/>
        <rFont val="Arial"/>
        <family val="2"/>
        <charset val="238"/>
      </rPr>
      <t>MuMu_TLR12_NP_991392.1</t>
    </r>
  </si>
  <si>
    <r>
      <rPr>
        <sz val="10"/>
        <color indexed="8"/>
        <rFont val="Arial"/>
        <family val="2"/>
        <charset val="238"/>
      </rPr>
      <t>CeSi_TLR12_XP_004426196.1</t>
    </r>
  </si>
  <si>
    <r>
      <rPr>
        <sz val="10"/>
        <color indexed="8"/>
        <rFont val="Arial"/>
        <family val="2"/>
        <charset val="238"/>
      </rPr>
      <t>DiSu_TLR12_PEKH010004974.1:381217-383943</t>
    </r>
  </si>
  <si>
    <r>
      <rPr>
        <sz val="10"/>
        <color indexed="8"/>
        <rFont val="Arial"/>
        <family val="2"/>
        <charset val="238"/>
      </rPr>
      <t>DiBi_TLR12_CM036958.1:47967698-47970424</t>
    </r>
  </si>
  <si>
    <r>
      <rPr>
        <sz val="10"/>
        <color indexed="8"/>
        <rFont val="Arial"/>
        <family val="2"/>
        <charset val="238"/>
      </rPr>
      <t>RhUn_TLR12_BOSQ02002621.1:1435703-1438429</t>
    </r>
  </si>
  <si>
    <r>
      <rPr>
        <sz val="10"/>
        <color indexed="8"/>
        <rFont val="Arial"/>
        <family val="2"/>
        <charset val="238"/>
      </rPr>
      <t>TaTe_TLR12_PVID01000256.1:113166-115892</t>
    </r>
  </si>
  <si>
    <r>
      <rPr>
        <sz val="10"/>
        <color indexed="8"/>
        <rFont val="Arial"/>
        <family val="2"/>
        <charset val="238"/>
      </rPr>
      <t>TaIn_TLR12_PVIE01004340.1:50200-52970</t>
    </r>
  </si>
  <si>
    <r>
      <rPr>
        <sz val="10"/>
        <color indexed="8"/>
        <rFont val="Arial"/>
        <family val="2"/>
        <charset val="238"/>
      </rPr>
      <t>EqCa_TLR12_KK999414.1:34218-36944</t>
    </r>
  </si>
  <si>
    <r>
      <rPr>
        <sz val="10"/>
        <color indexed="8"/>
        <rFont val="Arial"/>
        <family val="2"/>
        <charset val="238"/>
      </rPr>
      <t>EqCa_TLR12_XP_005607292.2</t>
    </r>
  </si>
  <si>
    <r>
      <rPr>
        <sz val="10"/>
        <color indexed="8"/>
        <rFont val="Arial"/>
        <family val="2"/>
        <charset val="238"/>
      </rPr>
      <t>EqPr_TLR12_XP_008527145.1</t>
    </r>
  </si>
  <si>
    <r>
      <rPr>
        <sz val="10"/>
        <color indexed="8"/>
        <rFont val="Arial"/>
        <family val="2"/>
        <charset val="238"/>
      </rPr>
      <t>EqAs_TLR12_PSZQ01004664.1:6072288-6075014</t>
    </r>
  </si>
  <si>
    <r>
      <rPr>
        <sz val="10"/>
        <color indexed="8"/>
        <rFont val="Arial"/>
        <family val="2"/>
        <charset val="238"/>
      </rPr>
      <t>EqAs_TLR12_XP_014693362.2</t>
    </r>
  </si>
  <si>
    <r>
      <rPr>
        <sz val="10"/>
        <color indexed="8"/>
        <rFont val="Arial"/>
        <family val="2"/>
        <charset val="238"/>
      </rPr>
      <t>EqQu_TLR12_XP_046516788.1</t>
    </r>
  </si>
  <si>
    <r>
      <rPr>
        <sz val="10"/>
        <color indexed="8"/>
        <rFont val="Arial"/>
        <family val="2"/>
        <charset val="238"/>
      </rPr>
      <t>EqCa_TLR12_heq1</t>
    </r>
  </si>
  <si>
    <r>
      <rPr>
        <sz val="10"/>
        <color indexed="8"/>
        <rFont val="Arial"/>
        <family val="2"/>
        <charset val="238"/>
      </rPr>
      <t>EqCa_TLR12_heq3</t>
    </r>
  </si>
  <si>
    <r>
      <rPr>
        <sz val="10"/>
        <color indexed="8"/>
        <rFont val="Arial"/>
        <family val="2"/>
        <charset val="238"/>
      </rPr>
      <t>EqPr_TLR12_heq2</t>
    </r>
  </si>
  <si>
    <r>
      <rPr>
        <sz val="10"/>
        <color indexed="8"/>
        <rFont val="Arial"/>
        <family val="2"/>
        <charset val="238"/>
      </rPr>
      <t>EqPr_TLR12_heq1</t>
    </r>
  </si>
  <si>
    <r>
      <rPr>
        <sz val="10"/>
        <color indexed="8"/>
        <rFont val="Arial"/>
        <family val="2"/>
        <charset val="238"/>
      </rPr>
      <t>EqPr_TLR12_heq4</t>
    </r>
  </si>
  <si>
    <r>
      <rPr>
        <sz val="10"/>
        <color indexed="8"/>
        <rFont val="Arial"/>
        <family val="2"/>
        <charset val="238"/>
      </rPr>
      <t>EqPr_TLR12_heq3</t>
    </r>
  </si>
  <si>
    <r>
      <rPr>
        <sz val="10"/>
        <color indexed="8"/>
        <rFont val="Arial"/>
        <family val="2"/>
        <charset val="238"/>
      </rPr>
      <t>EqKi_TLR12_heq16</t>
    </r>
  </si>
  <si>
    <r>
      <rPr>
        <sz val="10"/>
        <color indexed="8"/>
        <rFont val="Arial"/>
        <family val="2"/>
        <charset val="238"/>
      </rPr>
      <t>EqKi_TLR12_heq15</t>
    </r>
  </si>
  <si>
    <r>
      <rPr>
        <sz val="10"/>
        <color indexed="8"/>
        <rFont val="Arial"/>
        <family val="2"/>
        <charset val="238"/>
      </rPr>
      <t>EqKi_TLR12_heq5</t>
    </r>
  </si>
  <si>
    <r>
      <rPr>
        <sz val="10"/>
        <color indexed="8"/>
        <rFont val="Arial"/>
        <family val="2"/>
        <charset val="238"/>
      </rPr>
      <t>EqHeKu_TLR12_heq23</t>
    </r>
  </si>
  <si>
    <r>
      <rPr>
        <sz val="10"/>
        <color indexed="8"/>
        <rFont val="Arial"/>
        <family val="2"/>
        <charset val="238"/>
      </rPr>
      <t>EqHeKu_TLR12_heq19</t>
    </r>
  </si>
  <si>
    <r>
      <rPr>
        <sz val="10"/>
        <color indexed="8"/>
        <rFont val="Arial"/>
        <family val="2"/>
        <charset val="238"/>
      </rPr>
      <t>EqCa_TLR12_heq24</t>
    </r>
  </si>
  <si>
    <r>
      <rPr>
        <sz val="10"/>
        <color indexed="8"/>
        <rFont val="Arial"/>
        <family val="2"/>
        <charset val="238"/>
      </rPr>
      <t>EqAfSo_TLR12_heq9</t>
    </r>
  </si>
  <si>
    <r>
      <rPr>
        <sz val="10"/>
        <color indexed="8"/>
        <rFont val="Arial"/>
        <family val="2"/>
        <charset val="238"/>
      </rPr>
      <t>EqAs_TLR12_heq3</t>
    </r>
  </si>
  <si>
    <r>
      <rPr>
        <sz val="10"/>
        <color indexed="8"/>
        <rFont val="Arial"/>
        <family val="2"/>
        <charset val="238"/>
      </rPr>
      <t>EqAs_TLR12_heq27</t>
    </r>
  </si>
  <si>
    <r>
      <rPr>
        <sz val="10"/>
        <color indexed="8"/>
        <rFont val="Arial"/>
        <family val="2"/>
        <charset val="238"/>
      </rPr>
      <t>EqHa_TLR12_heq17</t>
    </r>
  </si>
  <si>
    <r>
      <rPr>
        <sz val="10"/>
        <color indexed="8"/>
        <rFont val="Arial"/>
        <family val="2"/>
        <charset val="238"/>
      </rPr>
      <t>EqHa_TLR12_heq12</t>
    </r>
  </si>
  <si>
    <r>
      <rPr>
        <sz val="10"/>
        <color indexed="8"/>
        <rFont val="Arial"/>
        <family val="2"/>
        <charset val="238"/>
      </rPr>
      <t>EqQuCh_TLR12_heq18</t>
    </r>
  </si>
  <si>
    <r>
      <rPr>
        <sz val="10"/>
        <color indexed="8"/>
        <rFont val="Arial"/>
        <family val="2"/>
        <charset val="238"/>
      </rPr>
      <t>EqQuCh_TLR12_heq10</t>
    </r>
  </si>
  <si>
    <r>
      <rPr>
        <sz val="10"/>
        <color indexed="8"/>
        <rFont val="Arial"/>
        <family val="2"/>
        <charset val="238"/>
      </rPr>
      <t>EqQuCh_TLR12_heq14</t>
    </r>
  </si>
  <si>
    <r>
      <rPr>
        <sz val="10"/>
        <color indexed="8"/>
        <rFont val="Arial"/>
        <family val="2"/>
        <charset val="238"/>
      </rPr>
      <t>EqQuCh_TLR12_heq13</t>
    </r>
  </si>
  <si>
    <r>
      <rPr>
        <sz val="10"/>
        <color indexed="8"/>
        <rFont val="Arial"/>
        <family val="2"/>
        <charset val="238"/>
      </rPr>
      <t>EqQuBor_TLR12_heq26</t>
    </r>
  </si>
  <si>
    <r>
      <rPr>
        <sz val="10"/>
        <color indexed="8"/>
        <rFont val="Arial"/>
        <family val="2"/>
        <charset val="238"/>
      </rPr>
      <t>EqQuBor_TLR12_heq21</t>
    </r>
  </si>
  <si>
    <r>
      <rPr>
        <sz val="10"/>
        <color indexed="8"/>
        <rFont val="Arial"/>
        <family val="2"/>
        <charset val="238"/>
      </rPr>
      <t>EqQuBor_TLR12_heq25</t>
    </r>
  </si>
  <si>
    <r>
      <rPr>
        <sz val="10"/>
        <color indexed="8"/>
        <rFont val="Arial"/>
        <family val="2"/>
        <charset val="238"/>
      </rPr>
      <t>EqQuBor_TLR12_heq22</t>
    </r>
  </si>
  <si>
    <r>
      <rPr>
        <sz val="10"/>
        <color indexed="8"/>
        <rFont val="Arial"/>
        <family val="2"/>
        <charset val="238"/>
      </rPr>
      <t>EqQuBoe_TLR12_heq22</t>
    </r>
  </si>
  <si>
    <r>
      <rPr>
        <sz val="10"/>
        <color indexed="8"/>
        <rFont val="Arial"/>
        <family val="2"/>
        <charset val="238"/>
      </rPr>
      <t>EqQuBoe_TLR12_heq21</t>
    </r>
  </si>
  <si>
    <r>
      <rPr>
        <sz val="10"/>
        <color indexed="8"/>
        <rFont val="Arial"/>
        <family val="2"/>
        <charset val="238"/>
      </rPr>
      <t>EqQuBoe_TLR12_heq20</t>
    </r>
  </si>
  <si>
    <r>
      <rPr>
        <sz val="10"/>
        <color indexed="8"/>
        <rFont val="Arial"/>
        <family val="2"/>
        <charset val="238"/>
      </rPr>
      <t>EqQuAn_TLR12_heq11</t>
    </r>
  </si>
  <si>
    <r>
      <rPr>
        <sz val="10"/>
        <color indexed="8"/>
        <rFont val="Arial"/>
        <family val="2"/>
        <charset val="238"/>
      </rPr>
      <t>EqQuAn_TLR12_heq10</t>
    </r>
  </si>
  <si>
    <r>
      <rPr>
        <sz val="10"/>
        <color indexed="8"/>
        <rFont val="Arial"/>
        <family val="2"/>
        <charset val="238"/>
      </rPr>
      <t>EqGr_TLR12_heq8</t>
    </r>
  </si>
  <si>
    <r>
      <rPr>
        <sz val="10"/>
        <color indexed="8"/>
        <rFont val="Arial"/>
        <family val="2"/>
        <charset val="238"/>
      </rPr>
      <t>EqGr_TLR12_heq7</t>
    </r>
  </si>
  <si>
    <r>
      <rPr>
        <sz val="10"/>
        <color indexed="8"/>
        <rFont val="Arial"/>
        <family val="2"/>
        <charset val="238"/>
      </rPr>
      <t>EqGr_TLR12_heq6</t>
    </r>
  </si>
  <si>
    <t>MuMu_TLR12_NP_991392.1</t>
  </si>
  <si>
    <t>CeSi_TLR12_XP_004426196.1</t>
  </si>
  <si>
    <t>DiSu_TLR12_PEKH010004974.1:381217-383943</t>
  </si>
  <si>
    <t>DiBi_TLR12_CM036958.1:47967698-47970424</t>
  </si>
  <si>
    <t>RhUn_TLR12_BOSQ02002621.1:1435703-1438429</t>
  </si>
  <si>
    <t>TaTe_TLR12_PVID01000256.1:113166-115892</t>
  </si>
  <si>
    <t>TaIn_TLR12_PVIE01004340.1:50200-52970</t>
  </si>
  <si>
    <t>EqCa_TLR12_KK999414.1:34218-36944</t>
  </si>
  <si>
    <t>EqCa_TLR12_XP_005607292.2</t>
  </si>
  <si>
    <t>EqPr_TLR12_XP_008527145.1</t>
  </si>
  <si>
    <t>EqAs_TLR12_PSZQ01004664.1:6072288-6075014</t>
  </si>
  <si>
    <t>EqAs_TLR12_XP_014693362.2</t>
  </si>
  <si>
    <t>EqQu_TLR12_XP_046516788.1</t>
  </si>
  <si>
    <t>EqCa_TLR12_heq1</t>
  </si>
  <si>
    <t>EqCa_TLR12_heq3</t>
  </si>
  <si>
    <t>EqPr_TLR12_heq2</t>
  </si>
  <si>
    <t>EqPr_TLR12_heq1</t>
  </si>
  <si>
    <t>EqPr_TLR12_heq4</t>
  </si>
  <si>
    <t>EqPr_TLR12_heq3</t>
  </si>
  <si>
    <t>EqKi_TLR12_heq16</t>
  </si>
  <si>
    <t>EqKi_TLR12_heq15</t>
  </si>
  <si>
    <t>EqKi_TLR12_heq5</t>
  </si>
  <si>
    <t>EqHeKu_TLR12_heq23</t>
  </si>
  <si>
    <t>EqHeKu_TLR12_heq19</t>
  </si>
  <si>
    <t>EqCa_TLR12_heq24</t>
  </si>
  <si>
    <t>EqAfSo_TLR12_heq9</t>
  </si>
  <si>
    <t>EqAs_TLR12_heq3</t>
  </si>
  <si>
    <t>EqAs_TLR12_heq27</t>
  </si>
  <si>
    <t>EqHa_TLR12_heq17</t>
  </si>
  <si>
    <t>EqHa_TLR12_heq12</t>
  </si>
  <si>
    <t>EqQuCh_TLR12_heq18</t>
  </si>
  <si>
    <t>EqQuCh_TLR12_heq10</t>
  </si>
  <si>
    <t>EqQuCh_TLR12_heq14</t>
  </si>
  <si>
    <t>EqQuCh_TLR12_heq13</t>
  </si>
  <si>
    <t>EqQuBor_TLR12_heq26</t>
  </si>
  <si>
    <t>EqQuBor_TLR12_heq21</t>
  </si>
  <si>
    <t>EqQuBor_TLR12_heq25</t>
  </si>
  <si>
    <t>EqQuBor_TLR12_heq22</t>
  </si>
  <si>
    <t>EqQuBoe_TLR12_heq22</t>
  </si>
  <si>
    <t>EqQuBoe_TLR12_heq21</t>
  </si>
  <si>
    <t>EqQuBoe_TLR12_heq20</t>
  </si>
  <si>
    <t>EqQuAn_TLR12_heq11</t>
  </si>
  <si>
    <t>EqQuAn_TLR12_heq10</t>
  </si>
  <si>
    <t>EqGr_TLR12_heq8</t>
  </si>
  <si>
    <t>EqGr_TLR12_heq7</t>
  </si>
  <si>
    <t>EqGr_TLR12_heq6</t>
  </si>
  <si>
    <r>
      <rPr>
        <sz val="10"/>
        <color indexed="8"/>
        <rFont val="Arial"/>
        <family val="2"/>
        <charset val="238"/>
      </rPr>
      <t>BoTa_TLR1_FJ147090.1</t>
    </r>
  </si>
  <si>
    <t>BoTa_TLR1_FJ147090.1</t>
  </si>
  <si>
    <t>EqPr_TLR10_XP_008518918.1</t>
  </si>
  <si>
    <r>
      <rPr>
        <sz val="10"/>
        <color indexed="8"/>
        <rFont val="Arial"/>
        <family val="2"/>
        <charset val="238"/>
      </rPr>
      <t>EqPr_TLR10_XP_008518918.1</t>
    </r>
  </si>
  <si>
    <t>The Toll-like receptor (TLR) genes in the family Equidae</t>
  </si>
  <si>
    <t>Veterinary Research and Communications</t>
  </si>
  <si>
    <t>Stejskalova K.1, Janova E.1,2, Splichalova P.1, Futas J.1,2, Oppelt J.2, Vodicka R.3,  Horin P.1,2,*</t>
  </si>
  <si>
    <t>1 Department of Animal Genetics, Faculty of Veterinary Medicine, University of Veterinary Sciences Brno, 61242 Brno, Czech Republic</t>
  </si>
  <si>
    <t>2 CEITEC VETUNI, RG Animal Immunogenomics, University of Veterinary Sciences Brno, Brno, Czech Republic</t>
  </si>
  <si>
    <t>3 Zoo Prague, Prague, Czech Republic</t>
  </si>
  <si>
    <t>* corresponding author: horin@ics.muni.cz</t>
  </si>
  <si>
    <t>Color code:</t>
  </si>
  <si>
    <t>maximal divergence</t>
  </si>
  <si>
    <t>minimal divergenc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3">
    <numFmt numFmtId="164" formatCode="0.000"/>
    <numFmt numFmtId="165" formatCode="0.0000"/>
    <numFmt numFmtId="166" formatCode="0.00000000"/>
  </numFmts>
  <fonts count="5" x14ac:knownFonts="1">
    <font>
      <sz val="10"/>
      <color indexed="8"/>
      <name val="Arial"/>
    </font>
    <font>
      <sz val="8"/>
      <color indexed="16"/>
      <name val="Arial"/>
      <family val="2"/>
      <charset val="238"/>
    </font>
    <font>
      <sz val="10"/>
      <color indexed="8"/>
      <name val="Arial"/>
      <family val="2"/>
      <charset val="238"/>
    </font>
    <font>
      <sz val="11"/>
      <color rgb="FF9C0006"/>
      <name val="Calibri"/>
      <family val="2"/>
      <charset val="238"/>
      <scheme val="minor"/>
    </font>
    <font>
      <sz val="11"/>
      <color rgb="FF9C6500"/>
      <name val="Calibri"/>
      <family val="2"/>
      <charset val="238"/>
      <scheme val="minor"/>
    </font>
  </fonts>
  <fills count="5">
    <fill>
      <patternFill patternType="none"/>
    </fill>
    <fill>
      <patternFill patternType="gray125"/>
    </fill>
    <fill>
      <patternFill patternType="solid">
        <fgColor theme="2"/>
        <bgColor indexed="64"/>
      </patternFill>
    </fill>
    <fill>
      <patternFill patternType="solid">
        <fgColor rgb="FFFFC7CE"/>
      </patternFill>
    </fill>
    <fill>
      <patternFill patternType="solid">
        <fgColor rgb="FFFFEB9C"/>
      </patternFill>
    </fill>
  </fills>
  <borders count="4">
    <border>
      <left/>
      <right/>
      <top/>
      <bottom/>
      <diagonal/>
    </border>
    <border>
      <left/>
      <right/>
      <top/>
      <bottom style="thin">
        <color indexed="64"/>
      </bottom>
      <diagonal/>
    </border>
    <border>
      <left style="thin">
        <color indexed="64"/>
      </left>
      <right/>
      <top/>
      <bottom/>
      <diagonal/>
    </border>
    <border>
      <left style="thin">
        <color indexed="64"/>
      </left>
      <right/>
      <top/>
      <bottom style="thin">
        <color indexed="64"/>
      </bottom>
      <diagonal/>
    </border>
  </borders>
  <cellStyleXfs count="3">
    <xf numFmtId="0" fontId="0" fillId="0" borderId="0" applyNumberFormat="0" applyFont="0" applyBorder="0" applyAlignment="0"/>
    <xf numFmtId="0" fontId="3" fillId="3" borderId="0" applyNumberFormat="0" applyBorder="0" applyAlignment="0" applyProtection="0"/>
    <xf numFmtId="0" fontId="4" fillId="4" borderId="0" applyNumberFormat="0" applyBorder="0" applyAlignment="0" applyProtection="0"/>
  </cellStyleXfs>
  <cellXfs count="25">
    <xf numFmtId="0" fontId="0" fillId="0" borderId="0" xfId="0" applyNumberFormat="1" applyFont="1" applyBorder="1" applyAlignment="1"/>
    <xf numFmtId="0" fontId="0" fillId="0" borderId="0" xfId="0" applyNumberFormat="1" applyFont="1" applyBorder="1" applyAlignment="1">
      <alignment wrapText="1"/>
    </xf>
    <xf numFmtId="0" fontId="1" fillId="0" borderId="0" xfId="0" applyNumberFormat="1" applyFont="1" applyBorder="1" applyAlignment="1">
      <alignment wrapText="1"/>
    </xf>
    <xf numFmtId="0" fontId="0" fillId="0" borderId="1" xfId="0" applyNumberFormat="1" applyFont="1" applyBorder="1" applyAlignment="1"/>
    <xf numFmtId="0" fontId="0" fillId="0" borderId="0" xfId="0" applyNumberFormat="1" applyFont="1" applyBorder="1" applyAlignment="1">
      <alignment textRotation="90"/>
    </xf>
    <xf numFmtId="164" fontId="0" fillId="0" borderId="0" xfId="0" applyNumberFormat="1" applyFont="1" applyBorder="1" applyAlignment="1"/>
    <xf numFmtId="165" fontId="0" fillId="0" borderId="0" xfId="0" applyNumberFormat="1" applyFont="1" applyBorder="1" applyAlignment="1"/>
    <xf numFmtId="165" fontId="0" fillId="0" borderId="1" xfId="0" applyNumberFormat="1" applyFont="1" applyBorder="1" applyAlignment="1"/>
    <xf numFmtId="0" fontId="0" fillId="2" borderId="2" xfId="0" applyNumberFormat="1" applyFont="1" applyFill="1" applyBorder="1" applyAlignment="1">
      <alignment textRotation="90"/>
    </xf>
    <xf numFmtId="0" fontId="0" fillId="2" borderId="0" xfId="0" applyNumberFormat="1" applyFont="1" applyFill="1" applyBorder="1" applyAlignment="1">
      <alignment textRotation="90"/>
    </xf>
    <xf numFmtId="165" fontId="0" fillId="2" borderId="2" xfId="0" applyNumberFormat="1" applyFont="1" applyFill="1" applyBorder="1" applyAlignment="1"/>
    <xf numFmtId="165" fontId="0" fillId="2" borderId="0" xfId="0" applyNumberFormat="1" applyFont="1" applyFill="1" applyBorder="1" applyAlignment="1"/>
    <xf numFmtId="0" fontId="0" fillId="2" borderId="0" xfId="0" applyNumberFormat="1" applyFont="1" applyFill="1" applyBorder="1" applyAlignment="1"/>
    <xf numFmtId="165" fontId="0" fillId="2" borderId="3" xfId="0" applyNumberFormat="1" applyFont="1" applyFill="1" applyBorder="1" applyAlignment="1"/>
    <xf numFmtId="165" fontId="0" fillId="2" borderId="1" xfId="0" applyNumberFormat="1" applyFont="1" applyFill="1" applyBorder="1" applyAlignment="1"/>
    <xf numFmtId="0" fontId="0" fillId="2" borderId="1" xfId="0" applyNumberFormat="1" applyFont="1" applyFill="1" applyBorder="1" applyAlignment="1"/>
    <xf numFmtId="0" fontId="0" fillId="2" borderId="2" xfId="0" applyNumberFormat="1" applyFont="1" applyFill="1" applyBorder="1" applyAlignment="1"/>
    <xf numFmtId="166" fontId="0" fillId="0" borderId="0" xfId="0" applyNumberFormat="1" applyFont="1" applyBorder="1" applyAlignment="1"/>
    <xf numFmtId="166" fontId="0" fillId="2" borderId="2" xfId="0" applyNumberFormat="1" applyFont="1" applyFill="1" applyBorder="1" applyAlignment="1"/>
    <xf numFmtId="166" fontId="0" fillId="2" borderId="0" xfId="0" applyNumberFormat="1" applyFont="1" applyFill="1" applyBorder="1" applyAlignment="1"/>
    <xf numFmtId="166" fontId="0" fillId="0" borderId="1" xfId="0" applyNumberFormat="1" applyFont="1" applyBorder="1" applyAlignment="1"/>
    <xf numFmtId="164" fontId="0" fillId="2" borderId="0" xfId="0" applyNumberFormat="1" applyFont="1" applyFill="1" applyBorder="1" applyAlignment="1"/>
    <xf numFmtId="0" fontId="2" fillId="0" borderId="0" xfId="0" applyNumberFormat="1" applyFont="1" applyBorder="1" applyAlignment="1"/>
    <xf numFmtId="0" fontId="3" fillId="3" borderId="0" xfId="1" applyNumberFormat="1" applyBorder="1" applyAlignment="1"/>
    <xf numFmtId="0" fontId="4" fillId="4" borderId="0" xfId="2" applyNumberFormat="1" applyBorder="1" applyAlignment="1"/>
  </cellXfs>
  <cellStyles count="3">
    <cellStyle name="Neutrální" xfId="2" builtinId="28"/>
    <cellStyle name="Normální" xfId="0" builtinId="0"/>
    <cellStyle name="Špatně" xfId="1" builtinId="27"/>
  </cellStyles>
  <dxfs count="35">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s>
  <tableStyles count="0" defaultTableStyle="TableStyleMedium2" defaultPivotStyle="PivotStyleLight16"/>
  <colors>
    <indexedColors>
      <rgbColor rgb="00000000"/>
      <rgbColor rgb="00FFFFFF"/>
      <rgbColor rgb="00FF0000"/>
      <rgbColor rgb="0000FF00"/>
      <rgbColor rgb="000000FF"/>
      <rgbColor rgb="00FFFF00"/>
      <rgbColor rgb="00FF00FF"/>
      <rgbColor rgb="0000FFFF"/>
      <rgbColor rgb="00000000"/>
      <rgbColor rgb="00FFFFFF"/>
      <rgbColor rgb="00FF0000"/>
      <rgbColor rgb="0000FF00"/>
      <rgbColor rgb="000000FF"/>
      <rgbColor rgb="00FFFF00"/>
      <rgbColor rgb="00FF00FF"/>
      <rgbColor rgb="0000FFFF"/>
      <rgbColor rgb="00646464"/>
      <rgbColor rgb="00800000"/>
      <rgbColor rgb="00008000"/>
      <rgbColor rgb="00000080"/>
      <rgbColor rgb="00808000"/>
      <rgbColor rgb="00800080"/>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theme/theme1.xml><?xml version="1.0" encoding="utf-8"?>
<a:theme xmlns:a="http://schemas.openxmlformats.org/drawingml/2006/main" name="Motiv Office">
  <a:themeElements>
    <a:clrScheme name="Kancelář">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Kancelář">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Kancelář">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20"/>
  <sheetViews>
    <sheetView tabSelected="1" workbookViewId="0">
      <selection activeCell="B30" sqref="B30"/>
    </sheetView>
  </sheetViews>
  <sheetFormatPr defaultColWidth="13.7109375" defaultRowHeight="12.75" x14ac:dyDescent="0.2"/>
  <cols>
    <col min="1" max="1" width="150" customWidth="1"/>
    <col min="2" max="3" width="16" customWidth="1"/>
    <col min="4" max="5" width="18" customWidth="1"/>
    <col min="6" max="7" width="17" customWidth="1"/>
    <col min="8" max="9" width="16" customWidth="1"/>
    <col min="10" max="11" width="24" customWidth="1"/>
    <col min="12" max="17" width="15" customWidth="1"/>
    <col min="18" max="19" width="17" customWidth="1"/>
    <col min="20" max="22" width="14" customWidth="1"/>
    <col min="23" max="23" width="24" customWidth="1"/>
    <col min="24" max="26" width="15" customWidth="1"/>
    <col min="27" max="27" width="38" customWidth="1"/>
    <col min="28" max="28" width="24" customWidth="1"/>
    <col min="29" max="29" width="42" customWidth="1"/>
    <col min="30" max="30" width="15" customWidth="1"/>
    <col min="31" max="32" width="17" customWidth="1"/>
    <col min="33" max="34" width="36" customWidth="1"/>
    <col min="35" max="35" width="41" customWidth="1"/>
    <col min="36" max="36" width="38" customWidth="1"/>
    <col min="37" max="37" width="24" customWidth="1"/>
    <col min="38" max="38" width="38" customWidth="1"/>
    <col min="39" max="39" width="24" customWidth="1"/>
    <col min="40" max="40" width="21" customWidth="1"/>
    <col min="41" max="41" width="24" customWidth="1"/>
  </cols>
  <sheetData>
    <row r="1" spans="1:1" x14ac:dyDescent="0.2">
      <c r="A1" t="s">
        <v>973</v>
      </c>
    </row>
    <row r="2" spans="1:1" x14ac:dyDescent="0.2">
      <c r="A2" t="s">
        <v>974</v>
      </c>
    </row>
    <row r="3" spans="1:1" x14ac:dyDescent="0.2">
      <c r="A3" t="s">
        <v>975</v>
      </c>
    </row>
    <row r="4" spans="1:1" x14ac:dyDescent="0.2">
      <c r="A4" t="s">
        <v>976</v>
      </c>
    </row>
    <row r="5" spans="1:1" x14ac:dyDescent="0.2">
      <c r="A5" t="s">
        <v>977</v>
      </c>
    </row>
    <row r="6" spans="1:1" x14ac:dyDescent="0.2">
      <c r="A6" t="s">
        <v>978</v>
      </c>
    </row>
    <row r="7" spans="1:1" x14ac:dyDescent="0.2">
      <c r="A7" t="s">
        <v>979</v>
      </c>
    </row>
    <row r="13" spans="1:1" x14ac:dyDescent="0.2">
      <c r="A13" s="1" t="s">
        <v>80</v>
      </c>
    </row>
    <row r="14" spans="1:1" ht="38.25" x14ac:dyDescent="0.2">
      <c r="A14" s="1" t="s">
        <v>1</v>
      </c>
    </row>
    <row r="15" spans="1:1" x14ac:dyDescent="0.2">
      <c r="A15" s="1"/>
    </row>
    <row r="16" spans="1:1" ht="25.5" x14ac:dyDescent="0.2">
      <c r="A16" s="1" t="s">
        <v>81</v>
      </c>
    </row>
    <row r="17" spans="1:3" ht="25.5" x14ac:dyDescent="0.2">
      <c r="A17" s="1" t="s">
        <v>82</v>
      </c>
    </row>
    <row r="18" spans="1:3" ht="45" x14ac:dyDescent="0.2">
      <c r="A18" s="2" t="s">
        <v>0</v>
      </c>
    </row>
    <row r="19" spans="1:3" ht="15" x14ac:dyDescent="0.25">
      <c r="B19" s="22" t="s">
        <v>980</v>
      </c>
      <c r="C19" s="23" t="s">
        <v>981</v>
      </c>
    </row>
    <row r="20" spans="1:3" ht="15" x14ac:dyDescent="0.25">
      <c r="C20" s="24" t="s">
        <v>982</v>
      </c>
    </row>
  </sheetData>
  <pageMargins left="0.7" right="0.7" top="0.78740157499999996" bottom="0.78740157499999996" header="0.3" footer="0.3"/>
  <pageSetup paperSize="9" fitToWidth="0" fitToHeight="0" orientation="portrait" r:id="rId1"/>
  <headerFooter alignWithMargins="0"/>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R51"/>
  <sheetViews>
    <sheetView workbookViewId="0">
      <selection activeCell="AE34" sqref="AE34"/>
    </sheetView>
  </sheetViews>
  <sheetFormatPr defaultColWidth="5.42578125" defaultRowHeight="15" customHeight="1" x14ac:dyDescent="0.2"/>
  <cols>
    <col min="1" max="1" width="24.85546875" customWidth="1"/>
    <col min="2" max="35" width="6.42578125" customWidth="1"/>
    <col min="36" max="44" width="7" style="12" customWidth="1"/>
    <col min="45" max="45" width="7" customWidth="1"/>
  </cols>
  <sheetData>
    <row r="1" spans="1:44" s="4" customFormat="1" ht="117" customHeight="1" x14ac:dyDescent="0.2">
      <c r="B1" s="4" t="s">
        <v>645</v>
      </c>
      <c r="C1" s="4" t="s">
        <v>646</v>
      </c>
      <c r="D1" s="4" t="s">
        <v>647</v>
      </c>
      <c r="E1" s="4" t="s">
        <v>648</v>
      </c>
      <c r="F1" s="4" t="s">
        <v>649</v>
      </c>
      <c r="G1" s="4" t="s">
        <v>650</v>
      </c>
      <c r="H1" s="4" t="s">
        <v>651</v>
      </c>
      <c r="I1" s="4" t="s">
        <v>652</v>
      </c>
      <c r="J1" s="4" t="s">
        <v>653</v>
      </c>
      <c r="K1" s="4" t="s">
        <v>654</v>
      </c>
      <c r="L1" s="4" t="s">
        <v>655</v>
      </c>
      <c r="M1" s="4" t="s">
        <v>656</v>
      </c>
      <c r="N1" s="4" t="s">
        <v>657</v>
      </c>
      <c r="O1" s="4" t="s">
        <v>658</v>
      </c>
      <c r="P1" s="4" t="s">
        <v>659</v>
      </c>
      <c r="Q1" s="4" t="s">
        <v>660</v>
      </c>
      <c r="R1" s="4" t="s">
        <v>661</v>
      </c>
      <c r="S1" s="4" t="s">
        <v>662</v>
      </c>
      <c r="T1" s="4" t="s">
        <v>663</v>
      </c>
      <c r="U1" s="4" t="s">
        <v>664</v>
      </c>
      <c r="V1" s="4" t="s">
        <v>665</v>
      </c>
      <c r="W1" s="4" t="s">
        <v>666</v>
      </c>
      <c r="X1" s="4" t="s">
        <v>667</v>
      </c>
      <c r="Y1" s="4" t="s">
        <v>668</v>
      </c>
      <c r="Z1" s="4" t="s">
        <v>669</v>
      </c>
      <c r="AA1" s="4" t="s">
        <v>670</v>
      </c>
      <c r="AB1" s="4" t="s">
        <v>671</v>
      </c>
      <c r="AC1" s="4" t="s">
        <v>672</v>
      </c>
      <c r="AD1" s="4" t="s">
        <v>673</v>
      </c>
      <c r="AE1" s="4" t="s">
        <v>674</v>
      </c>
      <c r="AF1" s="4" t="s">
        <v>675</v>
      </c>
      <c r="AG1" s="4" t="s">
        <v>676</v>
      </c>
      <c r="AH1" s="4" t="s">
        <v>677</v>
      </c>
      <c r="AI1" s="4" t="s">
        <v>678</v>
      </c>
      <c r="AJ1" s="9" t="s">
        <v>679</v>
      </c>
      <c r="AK1" s="9" t="s">
        <v>680</v>
      </c>
      <c r="AL1" s="9" t="s">
        <v>681</v>
      </c>
      <c r="AM1" s="9" t="s">
        <v>682</v>
      </c>
      <c r="AN1" s="9" t="s">
        <v>683</v>
      </c>
      <c r="AO1" s="9" t="s">
        <v>684</v>
      </c>
      <c r="AP1" s="9" t="s">
        <v>685</v>
      </c>
      <c r="AQ1" s="9" t="s">
        <v>686</v>
      </c>
      <c r="AR1" s="9" t="s">
        <v>687</v>
      </c>
    </row>
    <row r="2" spans="1:44" ht="15" customHeight="1" x14ac:dyDescent="0.2">
      <c r="A2" t="s">
        <v>688</v>
      </c>
    </row>
    <row r="3" spans="1:44" ht="15" customHeight="1" x14ac:dyDescent="0.2">
      <c r="A3" t="s">
        <v>689</v>
      </c>
      <c r="B3" s="6">
        <v>3.2332706491005849E-4</v>
      </c>
      <c r="C3" s="6"/>
      <c r="D3" s="6"/>
      <c r="E3" s="6"/>
      <c r="F3" s="6"/>
      <c r="G3" s="6"/>
      <c r="H3" s="6"/>
      <c r="I3" s="6"/>
      <c r="J3" s="6"/>
      <c r="K3" s="6"/>
      <c r="L3" s="6"/>
      <c r="M3" s="6"/>
      <c r="N3" s="6"/>
      <c r="O3" s="6"/>
      <c r="P3" s="6"/>
      <c r="Q3" s="6"/>
      <c r="R3" s="6"/>
      <c r="S3" s="6"/>
      <c r="T3" s="6"/>
      <c r="U3" s="6"/>
      <c r="V3" s="6"/>
      <c r="W3" s="6"/>
      <c r="X3" s="6"/>
      <c r="Y3" s="6"/>
      <c r="Z3" s="6"/>
      <c r="AA3" s="6"/>
      <c r="AB3" s="6"/>
      <c r="AC3" s="6"/>
      <c r="AD3" s="6"/>
      <c r="AE3" s="6"/>
      <c r="AF3" s="6"/>
      <c r="AG3" s="6"/>
      <c r="AH3" s="6"/>
      <c r="AI3" s="6"/>
      <c r="AJ3" s="11"/>
      <c r="AK3" s="11"/>
      <c r="AL3" s="11"/>
      <c r="AM3" s="11"/>
      <c r="AN3" s="11"/>
      <c r="AO3" s="11"/>
      <c r="AP3" s="11"/>
      <c r="AQ3" s="11"/>
    </row>
    <row r="4" spans="1:44" ht="15" customHeight="1" x14ac:dyDescent="0.2">
      <c r="A4" t="s">
        <v>690</v>
      </c>
      <c r="B4" s="6">
        <v>1.2946038622491283E-3</v>
      </c>
      <c r="C4" s="6">
        <v>9.7079408178086894E-4</v>
      </c>
      <c r="D4" s="6"/>
      <c r="E4" s="6"/>
      <c r="F4" s="6"/>
      <c r="G4" s="6"/>
      <c r="H4" s="6"/>
      <c r="I4" s="6"/>
      <c r="J4" s="6"/>
      <c r="K4" s="6"/>
      <c r="L4" s="6"/>
      <c r="M4" s="6"/>
      <c r="N4" s="6"/>
      <c r="O4" s="6"/>
      <c r="P4" s="6"/>
      <c r="Q4" s="6"/>
      <c r="R4" s="6"/>
      <c r="S4" s="6"/>
      <c r="T4" s="6"/>
      <c r="U4" s="6"/>
      <c r="V4" s="6"/>
      <c r="W4" s="6"/>
      <c r="X4" s="6"/>
      <c r="Y4" s="6"/>
      <c r="Z4" s="6"/>
      <c r="AA4" s="6"/>
      <c r="AB4" s="6"/>
      <c r="AC4" s="6"/>
      <c r="AD4" s="6"/>
      <c r="AE4" s="6"/>
      <c r="AF4" s="6"/>
      <c r="AG4" s="6"/>
      <c r="AH4" s="6"/>
      <c r="AI4" s="6"/>
      <c r="AJ4" s="11"/>
      <c r="AK4" s="11"/>
      <c r="AL4" s="11"/>
      <c r="AM4" s="11"/>
      <c r="AN4" s="11"/>
      <c r="AO4" s="11"/>
      <c r="AP4" s="11"/>
      <c r="AQ4" s="11"/>
    </row>
    <row r="5" spans="1:44" ht="15" customHeight="1" x14ac:dyDescent="0.2">
      <c r="A5" t="s">
        <v>691</v>
      </c>
      <c r="B5" s="6">
        <v>1.61834984600391E-3</v>
      </c>
      <c r="C5" s="6">
        <v>1.2944681203825566E-3</v>
      </c>
      <c r="D5" s="6">
        <v>1.61834984600391E-3</v>
      </c>
      <c r="E5" s="6"/>
      <c r="F5" s="6"/>
      <c r="G5" s="6"/>
      <c r="H5" s="6"/>
      <c r="I5" s="6"/>
      <c r="J5" s="6"/>
      <c r="K5" s="6"/>
      <c r="L5" s="6"/>
      <c r="M5" s="6"/>
      <c r="N5" s="6"/>
      <c r="O5" s="6"/>
      <c r="P5" s="6"/>
      <c r="Q5" s="6"/>
      <c r="R5" s="6"/>
      <c r="S5" s="6"/>
      <c r="T5" s="6"/>
      <c r="U5" s="6"/>
      <c r="V5" s="6"/>
      <c r="W5" s="6"/>
      <c r="X5" s="6"/>
      <c r="Y5" s="6"/>
      <c r="Z5" s="6"/>
      <c r="AA5" s="6"/>
      <c r="AB5" s="6"/>
      <c r="AC5" s="6"/>
      <c r="AD5" s="6"/>
      <c r="AE5" s="6"/>
      <c r="AF5" s="6"/>
      <c r="AG5" s="6"/>
      <c r="AH5" s="6"/>
      <c r="AI5" s="6"/>
      <c r="AJ5" s="11"/>
      <c r="AK5" s="11"/>
      <c r="AL5" s="11"/>
      <c r="AM5" s="11"/>
      <c r="AN5" s="11"/>
      <c r="AO5" s="11"/>
      <c r="AP5" s="11"/>
      <c r="AQ5" s="11"/>
    </row>
    <row r="6" spans="1:44" ht="15" customHeight="1" x14ac:dyDescent="0.2">
      <c r="A6" t="s">
        <v>692</v>
      </c>
      <c r="B6" s="6">
        <v>3.2332706491005849E-4</v>
      </c>
      <c r="C6" s="6">
        <v>0</v>
      </c>
      <c r="D6" s="6">
        <v>9.7079408178086894E-4</v>
      </c>
      <c r="E6" s="6">
        <v>1.2944681203825566E-3</v>
      </c>
      <c r="F6" s="6"/>
      <c r="G6" s="6"/>
      <c r="H6" s="6"/>
      <c r="I6" s="6"/>
      <c r="J6" s="6"/>
      <c r="K6" s="6"/>
      <c r="L6" s="6"/>
      <c r="M6" s="6"/>
      <c r="N6" s="6"/>
      <c r="O6" s="6"/>
      <c r="P6" s="6"/>
      <c r="Q6" s="6"/>
      <c r="R6" s="6"/>
      <c r="S6" s="6"/>
      <c r="T6" s="6"/>
      <c r="U6" s="6"/>
      <c r="V6" s="6"/>
      <c r="W6" s="6"/>
      <c r="X6" s="6"/>
      <c r="Y6" s="6"/>
      <c r="Z6" s="6"/>
      <c r="AA6" s="6"/>
      <c r="AB6" s="6"/>
      <c r="AC6" s="6"/>
      <c r="AD6" s="6"/>
      <c r="AE6" s="6"/>
      <c r="AF6" s="6"/>
      <c r="AG6" s="6"/>
      <c r="AH6" s="6"/>
      <c r="AI6" s="6"/>
      <c r="AJ6" s="11"/>
      <c r="AK6" s="11"/>
      <c r="AL6" s="11"/>
      <c r="AM6" s="11"/>
      <c r="AN6" s="11"/>
      <c r="AO6" s="11"/>
      <c r="AP6" s="11"/>
      <c r="AQ6" s="11"/>
    </row>
    <row r="7" spans="1:44" ht="15" customHeight="1" x14ac:dyDescent="0.2">
      <c r="A7" t="s">
        <v>693</v>
      </c>
      <c r="B7" s="6">
        <v>1.9423375435566673E-3</v>
      </c>
      <c r="C7" s="6">
        <v>1.61834984600391E-3</v>
      </c>
      <c r="D7" s="6">
        <v>1.9423375435566673E-3</v>
      </c>
      <c r="E7" s="6">
        <v>1.6180175568473684E-3</v>
      </c>
      <c r="F7" s="6">
        <v>1.61834984600391E-3</v>
      </c>
      <c r="G7" s="6"/>
      <c r="H7" s="6"/>
      <c r="I7" s="6"/>
      <c r="J7" s="6"/>
      <c r="K7" s="6"/>
      <c r="L7" s="6"/>
      <c r="M7" s="6"/>
      <c r="N7" s="6"/>
      <c r="O7" s="6"/>
      <c r="P7" s="6"/>
      <c r="Q7" s="6"/>
      <c r="R7" s="6"/>
      <c r="S7" s="6"/>
      <c r="T7" s="6"/>
      <c r="U7" s="6"/>
      <c r="V7" s="6"/>
      <c r="W7" s="6"/>
      <c r="X7" s="6"/>
      <c r="Y7" s="6"/>
      <c r="Z7" s="6"/>
      <c r="AA7" s="6"/>
      <c r="AB7" s="6"/>
      <c r="AC7" s="6"/>
      <c r="AD7" s="6"/>
      <c r="AE7" s="6"/>
      <c r="AF7" s="6"/>
      <c r="AG7" s="6"/>
      <c r="AH7" s="6"/>
      <c r="AI7" s="6"/>
      <c r="AJ7" s="11"/>
      <c r="AK7" s="11"/>
      <c r="AL7" s="11"/>
      <c r="AM7" s="11"/>
      <c r="AN7" s="11"/>
      <c r="AO7" s="11"/>
      <c r="AP7" s="11"/>
      <c r="AQ7" s="11"/>
    </row>
    <row r="8" spans="1:44" ht="15" customHeight="1" x14ac:dyDescent="0.2">
      <c r="A8" t="s">
        <v>694</v>
      </c>
      <c r="B8" s="6">
        <v>1.2946038622491283E-3</v>
      </c>
      <c r="C8" s="6">
        <v>9.7079408178086894E-4</v>
      </c>
      <c r="D8" s="6">
        <v>0</v>
      </c>
      <c r="E8" s="6">
        <v>1.61834984600391E-3</v>
      </c>
      <c r="F8" s="6">
        <v>9.7079408178086894E-4</v>
      </c>
      <c r="G8" s="6">
        <v>1.9423375435566673E-3</v>
      </c>
      <c r="H8" s="6"/>
      <c r="I8" s="6"/>
      <c r="J8" s="6"/>
      <c r="K8" s="6"/>
      <c r="L8" s="6"/>
      <c r="M8" s="6"/>
      <c r="N8" s="6"/>
      <c r="O8" s="6"/>
      <c r="P8" s="6"/>
      <c r="Q8" s="6"/>
      <c r="R8" s="6"/>
      <c r="S8" s="6"/>
      <c r="T8" s="6"/>
      <c r="U8" s="6"/>
      <c r="V8" s="6"/>
      <c r="W8" s="6"/>
      <c r="X8" s="6"/>
      <c r="Y8" s="6"/>
      <c r="Z8" s="6"/>
      <c r="AA8" s="6"/>
      <c r="AB8" s="6"/>
      <c r="AC8" s="6"/>
      <c r="AD8" s="6"/>
      <c r="AE8" s="6"/>
      <c r="AF8" s="6"/>
      <c r="AG8" s="6"/>
      <c r="AH8" s="6"/>
      <c r="AI8" s="6"/>
      <c r="AJ8" s="11"/>
      <c r="AK8" s="11"/>
      <c r="AL8" s="11"/>
      <c r="AM8" s="11"/>
      <c r="AN8" s="11"/>
      <c r="AO8" s="11"/>
      <c r="AP8" s="11"/>
      <c r="AQ8" s="11"/>
    </row>
    <row r="9" spans="1:44" ht="15" customHeight="1" x14ac:dyDescent="0.2">
      <c r="A9" t="s">
        <v>695</v>
      </c>
      <c r="B9" s="6">
        <v>2.5911636141176717E-3</v>
      </c>
      <c r="C9" s="6">
        <v>2.266897058920225E-3</v>
      </c>
      <c r="D9" s="6">
        <v>3.2416750708475768E-3</v>
      </c>
      <c r="E9" s="6">
        <v>3.5660521523658236E-3</v>
      </c>
      <c r="F9" s="6">
        <v>2.266897058920225E-3</v>
      </c>
      <c r="G9" s="6">
        <v>1.9431358747712664E-3</v>
      </c>
      <c r="H9" s="6">
        <v>3.2416750708475768E-3</v>
      </c>
      <c r="I9" s="6"/>
      <c r="J9" s="6"/>
      <c r="K9" s="6"/>
      <c r="L9" s="6"/>
      <c r="M9" s="6"/>
      <c r="N9" s="6"/>
      <c r="O9" s="6"/>
      <c r="P9" s="6"/>
      <c r="Q9" s="6"/>
      <c r="R9" s="6"/>
      <c r="S9" s="6"/>
      <c r="T9" s="6"/>
      <c r="U9" s="6"/>
      <c r="V9" s="6"/>
      <c r="W9" s="6"/>
      <c r="X9" s="6"/>
      <c r="Y9" s="6"/>
      <c r="Z9" s="6"/>
      <c r="AA9" s="6"/>
      <c r="AB9" s="6"/>
      <c r="AC9" s="6"/>
      <c r="AD9" s="6"/>
      <c r="AE9" s="6"/>
      <c r="AF9" s="6"/>
      <c r="AG9" s="6"/>
      <c r="AH9" s="6"/>
      <c r="AI9" s="6"/>
      <c r="AJ9" s="11"/>
      <c r="AK9" s="11"/>
      <c r="AL9" s="11"/>
      <c r="AM9" s="11"/>
      <c r="AN9" s="11"/>
      <c r="AO9" s="11"/>
      <c r="AP9" s="11"/>
      <c r="AQ9" s="11"/>
    </row>
    <row r="10" spans="1:44" ht="15" customHeight="1" x14ac:dyDescent="0.2">
      <c r="A10" t="s">
        <v>696</v>
      </c>
      <c r="B10" s="6">
        <v>1.2943380901119655E-3</v>
      </c>
      <c r="C10" s="6">
        <v>9.7059483885709205E-4</v>
      </c>
      <c r="D10" s="6">
        <v>1.9431358747712664E-3</v>
      </c>
      <c r="E10" s="6">
        <v>2.2671250439551503E-3</v>
      </c>
      <c r="F10" s="6">
        <v>9.7059483885709205E-4</v>
      </c>
      <c r="G10" s="6">
        <v>1.9429319591329295E-3</v>
      </c>
      <c r="H10" s="6">
        <v>1.9431358747712664E-3</v>
      </c>
      <c r="I10" s="6">
        <v>2.5919571788841152E-3</v>
      </c>
      <c r="J10" s="6"/>
      <c r="K10" s="6"/>
      <c r="L10" s="6"/>
      <c r="M10" s="6"/>
      <c r="N10" s="6"/>
      <c r="O10" s="6"/>
      <c r="P10" s="6"/>
      <c r="Q10" s="6"/>
      <c r="R10" s="6"/>
      <c r="S10" s="6"/>
      <c r="T10" s="6"/>
      <c r="U10" s="6"/>
      <c r="V10" s="6"/>
      <c r="W10" s="6"/>
      <c r="X10" s="6"/>
      <c r="Y10" s="6"/>
      <c r="Z10" s="6"/>
      <c r="AA10" s="6"/>
      <c r="AB10" s="6"/>
      <c r="AC10" s="6"/>
      <c r="AD10" s="6"/>
      <c r="AE10" s="6"/>
      <c r="AF10" s="6"/>
      <c r="AG10" s="6"/>
      <c r="AH10" s="6"/>
      <c r="AI10" s="6"/>
      <c r="AJ10" s="11"/>
      <c r="AK10" s="11"/>
      <c r="AL10" s="11"/>
      <c r="AM10" s="11"/>
      <c r="AN10" s="11"/>
      <c r="AO10" s="11"/>
      <c r="AP10" s="11"/>
      <c r="AQ10" s="11"/>
    </row>
    <row r="11" spans="1:44" ht="15" customHeight="1" x14ac:dyDescent="0.2">
      <c r="A11" t="s">
        <v>697</v>
      </c>
      <c r="B11" s="6">
        <v>1.9426389758158227E-3</v>
      </c>
      <c r="C11" s="6">
        <v>1.6186009305217042E-3</v>
      </c>
      <c r="D11" s="6">
        <v>2.5923598501329326E-3</v>
      </c>
      <c r="E11" s="6">
        <v>2.9165762555499672E-3</v>
      </c>
      <c r="F11" s="6">
        <v>1.6186009305217042E-3</v>
      </c>
      <c r="G11" s="6">
        <v>2.592087585235455E-3</v>
      </c>
      <c r="H11" s="6">
        <v>2.5923598501329326E-3</v>
      </c>
      <c r="I11" s="6">
        <v>3.2418382859040044E-3</v>
      </c>
      <c r="J11" s="6">
        <v>6.4692496311190349E-4</v>
      </c>
      <c r="K11" s="6"/>
      <c r="L11" s="6"/>
      <c r="M11" s="6"/>
      <c r="N11" s="6"/>
      <c r="O11" s="6"/>
      <c r="P11" s="6"/>
      <c r="Q11" s="6"/>
      <c r="R11" s="6"/>
      <c r="S11" s="6"/>
      <c r="T11" s="6"/>
      <c r="U11" s="6"/>
      <c r="V11" s="6"/>
      <c r="W11" s="6"/>
      <c r="X11" s="6"/>
      <c r="Y11" s="6"/>
      <c r="Z11" s="6"/>
      <c r="AA11" s="6"/>
      <c r="AB11" s="6"/>
      <c r="AC11" s="6"/>
      <c r="AD11" s="6"/>
      <c r="AE11" s="6"/>
      <c r="AF11" s="6"/>
      <c r="AG11" s="6"/>
      <c r="AH11" s="6"/>
      <c r="AI11" s="6"/>
      <c r="AJ11" s="11"/>
      <c r="AK11" s="11"/>
      <c r="AL11" s="11"/>
      <c r="AM11" s="11"/>
      <c r="AN11" s="11"/>
      <c r="AO11" s="11"/>
      <c r="AP11" s="11"/>
      <c r="AQ11" s="11"/>
    </row>
    <row r="12" spans="1:44" ht="15" customHeight="1" x14ac:dyDescent="0.2">
      <c r="A12" t="s">
        <v>698</v>
      </c>
      <c r="B12" s="6">
        <v>1.2943380901119655E-3</v>
      </c>
      <c r="C12" s="6">
        <v>9.7059483885709205E-4</v>
      </c>
      <c r="D12" s="6">
        <v>1.9431358747712664E-3</v>
      </c>
      <c r="E12" s="6">
        <v>2.2671250439551503E-3</v>
      </c>
      <c r="F12" s="6">
        <v>9.7059483885709205E-4</v>
      </c>
      <c r="G12" s="6">
        <v>1.9429319591329295E-3</v>
      </c>
      <c r="H12" s="6">
        <v>1.9431358747712664E-3</v>
      </c>
      <c r="I12" s="6">
        <v>2.5919571788841152E-3</v>
      </c>
      <c r="J12" s="6">
        <v>0</v>
      </c>
      <c r="K12" s="6">
        <v>6.4692496311190349E-4</v>
      </c>
      <c r="L12" s="6"/>
      <c r="M12" s="6"/>
      <c r="N12" s="6"/>
      <c r="O12" s="6"/>
      <c r="P12" s="6"/>
      <c r="Q12" s="6"/>
      <c r="R12" s="6"/>
      <c r="S12" s="6"/>
      <c r="T12" s="6"/>
      <c r="U12" s="6"/>
      <c r="V12" s="6"/>
      <c r="W12" s="6"/>
      <c r="X12" s="6"/>
      <c r="Y12" s="6"/>
      <c r="Z12" s="6"/>
      <c r="AA12" s="6"/>
      <c r="AB12" s="6"/>
      <c r="AC12" s="6"/>
      <c r="AD12" s="6"/>
      <c r="AE12" s="6"/>
      <c r="AF12" s="6"/>
      <c r="AG12" s="6"/>
      <c r="AH12" s="6"/>
      <c r="AI12" s="6"/>
      <c r="AJ12" s="11"/>
      <c r="AK12" s="11"/>
      <c r="AL12" s="11"/>
      <c r="AM12" s="11"/>
      <c r="AN12" s="11"/>
      <c r="AO12" s="11"/>
      <c r="AP12" s="11"/>
      <c r="AQ12" s="11"/>
    </row>
    <row r="13" spans="1:44" ht="15" customHeight="1" x14ac:dyDescent="0.2">
      <c r="A13" t="s">
        <v>699</v>
      </c>
      <c r="B13" s="6">
        <v>1.2944031019803974E-3</v>
      </c>
      <c r="C13" s="6">
        <v>9.706435768981423E-4</v>
      </c>
      <c r="D13" s="6">
        <v>1.2944031019803974E-3</v>
      </c>
      <c r="E13" s="6">
        <v>9.7044439576122684E-4</v>
      </c>
      <c r="F13" s="6">
        <v>9.706435768981423E-4</v>
      </c>
      <c r="G13" s="6">
        <v>1.2941374122924362E-3</v>
      </c>
      <c r="H13" s="6">
        <v>1.2944031019803974E-3</v>
      </c>
      <c r="I13" s="6">
        <v>3.2411712430208189E-3</v>
      </c>
      <c r="J13" s="6">
        <v>1.9428342882024741E-3</v>
      </c>
      <c r="K13" s="6">
        <v>2.5919571788841152E-3</v>
      </c>
      <c r="L13" s="6">
        <v>1.9428342882024741E-3</v>
      </c>
      <c r="M13" s="6"/>
      <c r="N13" s="6"/>
      <c r="O13" s="6"/>
      <c r="P13" s="6"/>
      <c r="Q13" s="6"/>
      <c r="R13" s="6"/>
      <c r="S13" s="6"/>
      <c r="T13" s="6"/>
      <c r="U13" s="6"/>
      <c r="V13" s="6"/>
      <c r="W13" s="6"/>
      <c r="X13" s="6"/>
      <c r="Y13" s="6"/>
      <c r="Z13" s="6"/>
      <c r="AA13" s="6"/>
      <c r="AB13" s="6"/>
      <c r="AC13" s="6"/>
      <c r="AD13" s="6"/>
      <c r="AE13" s="6"/>
      <c r="AF13" s="6"/>
      <c r="AG13" s="6"/>
      <c r="AH13" s="6"/>
      <c r="AI13" s="6"/>
      <c r="AJ13" s="11"/>
      <c r="AK13" s="11"/>
      <c r="AL13" s="11"/>
      <c r="AM13" s="11"/>
      <c r="AN13" s="11"/>
      <c r="AO13" s="11"/>
      <c r="AP13" s="11"/>
      <c r="AQ13" s="11"/>
    </row>
    <row r="14" spans="1:44" ht="15" customHeight="1" x14ac:dyDescent="0.2">
      <c r="A14" t="s">
        <v>700</v>
      </c>
      <c r="B14" s="6">
        <v>9.705461057117605E-4</v>
      </c>
      <c r="C14" s="6">
        <v>6.4692496311190349E-4</v>
      </c>
      <c r="D14" s="6">
        <v>9.705461057117605E-4</v>
      </c>
      <c r="E14" s="6">
        <v>1.2941374122924362E-3</v>
      </c>
      <c r="F14" s="6">
        <v>6.4692496311190349E-4</v>
      </c>
      <c r="G14" s="6">
        <v>1.6179362824503365E-3</v>
      </c>
      <c r="H14" s="6">
        <v>9.705461057117605E-4</v>
      </c>
      <c r="I14" s="6">
        <v>2.9162827301841979E-3</v>
      </c>
      <c r="J14" s="6">
        <v>1.6186009305217042E-3</v>
      </c>
      <c r="K14" s="6">
        <v>2.2673630495910896E-3</v>
      </c>
      <c r="L14" s="6">
        <v>1.6186009305217042E-3</v>
      </c>
      <c r="M14" s="6">
        <v>9.7039567772641989E-4</v>
      </c>
      <c r="N14" s="6"/>
      <c r="O14" s="6"/>
      <c r="P14" s="6"/>
      <c r="Q14" s="6"/>
      <c r="R14" s="6"/>
      <c r="S14" s="6"/>
      <c r="T14" s="6"/>
      <c r="U14" s="6"/>
      <c r="V14" s="6"/>
      <c r="W14" s="6"/>
      <c r="X14" s="6"/>
      <c r="Y14" s="6"/>
      <c r="Z14" s="6"/>
      <c r="AA14" s="6"/>
      <c r="AB14" s="6"/>
      <c r="AC14" s="6"/>
      <c r="AD14" s="6"/>
      <c r="AE14" s="6"/>
      <c r="AF14" s="6"/>
      <c r="AG14" s="6"/>
      <c r="AH14" s="6"/>
      <c r="AI14" s="6"/>
      <c r="AJ14" s="11"/>
      <c r="AK14" s="11"/>
      <c r="AL14" s="11"/>
      <c r="AM14" s="11"/>
      <c r="AN14" s="11"/>
      <c r="AO14" s="11"/>
      <c r="AP14" s="11"/>
      <c r="AQ14" s="11"/>
    </row>
    <row r="15" spans="1:44" ht="15" customHeight="1" x14ac:dyDescent="0.2">
      <c r="A15" t="s">
        <v>701</v>
      </c>
      <c r="B15" s="6">
        <v>2.2663173314486154E-3</v>
      </c>
      <c r="C15" s="6">
        <v>1.942239932414651E-3</v>
      </c>
      <c r="D15" s="6">
        <v>2.9162827301841979E-3</v>
      </c>
      <c r="E15" s="6">
        <v>3.2405044748735901E-3</v>
      </c>
      <c r="F15" s="6">
        <v>1.942239932414651E-3</v>
      </c>
      <c r="G15" s="6">
        <v>3.5651388316633699E-3</v>
      </c>
      <c r="H15" s="6">
        <v>2.9162827301841979E-3</v>
      </c>
      <c r="I15" s="6">
        <v>4.2155945782384923E-3</v>
      </c>
      <c r="J15" s="6">
        <v>2.9156830196976815E-3</v>
      </c>
      <c r="K15" s="6">
        <v>3.5656930550102572E-3</v>
      </c>
      <c r="L15" s="6">
        <v>2.9156830196976815E-3</v>
      </c>
      <c r="M15" s="6">
        <v>2.9158297145787629E-3</v>
      </c>
      <c r="N15" s="6">
        <v>2.5911636141176717E-3</v>
      </c>
      <c r="O15" s="6"/>
      <c r="P15" s="6"/>
      <c r="Q15" s="6"/>
      <c r="R15" s="6"/>
      <c r="S15" s="6"/>
      <c r="T15" s="6"/>
      <c r="U15" s="6"/>
      <c r="V15" s="6"/>
      <c r="W15" s="6"/>
      <c r="X15" s="6"/>
      <c r="Y15" s="6"/>
      <c r="Z15" s="6"/>
      <c r="AA15" s="6"/>
      <c r="AB15" s="6"/>
      <c r="AC15" s="6"/>
      <c r="AD15" s="6"/>
      <c r="AE15" s="6"/>
      <c r="AF15" s="6"/>
      <c r="AG15" s="6"/>
      <c r="AH15" s="6"/>
      <c r="AI15" s="6"/>
      <c r="AJ15" s="11"/>
      <c r="AK15" s="11"/>
      <c r="AL15" s="11"/>
      <c r="AM15" s="11"/>
      <c r="AN15" s="11"/>
      <c r="AO15" s="11"/>
      <c r="AP15" s="11"/>
      <c r="AQ15" s="11"/>
    </row>
    <row r="16" spans="1:44" ht="15" customHeight="1" x14ac:dyDescent="0.2">
      <c r="A16" t="s">
        <v>702</v>
      </c>
      <c r="B16" s="6">
        <v>2.9156830196976815E-3</v>
      </c>
      <c r="C16" s="6">
        <v>2.591293940562232E-3</v>
      </c>
      <c r="D16" s="6">
        <v>3.5666066600654879E-3</v>
      </c>
      <c r="E16" s="6">
        <v>3.8910723076406566E-3</v>
      </c>
      <c r="F16" s="6">
        <v>2.591293940562232E-3</v>
      </c>
      <c r="G16" s="6">
        <v>4.2160193733426533E-3</v>
      </c>
      <c r="H16" s="6">
        <v>3.5666066600654879E-3</v>
      </c>
      <c r="I16" s="6">
        <v>4.8672360912274289E-3</v>
      </c>
      <c r="J16" s="6">
        <v>3.5658725946373458E-3</v>
      </c>
      <c r="K16" s="6">
        <v>4.21667533756322E-3</v>
      </c>
      <c r="L16" s="6">
        <v>3.5658725946373458E-3</v>
      </c>
      <c r="M16" s="6">
        <v>3.5660521523658236E-3</v>
      </c>
      <c r="N16" s="6">
        <v>3.241008095191799E-3</v>
      </c>
      <c r="O16" s="6">
        <v>1.9421423310888603E-3</v>
      </c>
      <c r="P16" s="6"/>
      <c r="Q16" s="6"/>
      <c r="R16" s="6"/>
      <c r="S16" s="6"/>
      <c r="T16" s="6"/>
      <c r="U16" s="6"/>
      <c r="V16" s="6"/>
      <c r="W16" s="6"/>
      <c r="X16" s="6"/>
      <c r="Y16" s="6"/>
      <c r="Z16" s="6"/>
      <c r="AA16" s="6"/>
      <c r="AB16" s="6"/>
      <c r="AC16" s="6"/>
      <c r="AD16" s="6"/>
      <c r="AE16" s="6"/>
      <c r="AF16" s="6"/>
      <c r="AG16" s="6"/>
      <c r="AH16" s="6"/>
      <c r="AI16" s="6"/>
      <c r="AJ16" s="11"/>
      <c r="AK16" s="11"/>
      <c r="AL16" s="11"/>
      <c r="AM16" s="11"/>
      <c r="AN16" s="11"/>
      <c r="AO16" s="11"/>
      <c r="AP16" s="11"/>
      <c r="AQ16" s="11"/>
    </row>
    <row r="17" spans="1:43" ht="15" customHeight="1" x14ac:dyDescent="0.2">
      <c r="A17" t="s">
        <v>703</v>
      </c>
      <c r="B17" s="6">
        <v>1.2940724271203032E-3</v>
      </c>
      <c r="C17" s="6">
        <v>9.7039567772641989E-4</v>
      </c>
      <c r="D17" s="6">
        <v>1.9427366270972795E-3</v>
      </c>
      <c r="E17" s="6">
        <v>2.2666591511732071E-3</v>
      </c>
      <c r="F17" s="6">
        <v>9.7039567772641989E-4</v>
      </c>
      <c r="G17" s="6">
        <v>2.5908916006364231E-3</v>
      </c>
      <c r="H17" s="6">
        <v>1.9427366270972795E-3</v>
      </c>
      <c r="I17" s="6">
        <v>3.2403413942302985E-3</v>
      </c>
      <c r="J17" s="6">
        <v>1.9423375435566673E-3</v>
      </c>
      <c r="K17" s="6">
        <v>2.591293940562232E-3</v>
      </c>
      <c r="L17" s="6">
        <v>1.9423375435566673E-3</v>
      </c>
      <c r="M17" s="6">
        <v>1.9424351645164354E-3</v>
      </c>
      <c r="N17" s="6">
        <v>1.6182685382047386E-3</v>
      </c>
      <c r="O17" s="6">
        <v>2.2663173314486154E-3</v>
      </c>
      <c r="P17" s="6">
        <v>2.9156830196976815E-3</v>
      </c>
      <c r="Q17" s="6"/>
      <c r="R17" s="6"/>
      <c r="S17" s="6"/>
      <c r="T17" s="6"/>
      <c r="U17" s="6"/>
      <c r="V17" s="6"/>
      <c r="W17" s="6"/>
      <c r="X17" s="6"/>
      <c r="Y17" s="6"/>
      <c r="Z17" s="6"/>
      <c r="AA17" s="6"/>
      <c r="AB17" s="6"/>
      <c r="AC17" s="6"/>
      <c r="AD17" s="6"/>
      <c r="AE17" s="6"/>
      <c r="AF17" s="6"/>
      <c r="AG17" s="6"/>
      <c r="AH17" s="6"/>
      <c r="AI17" s="6"/>
      <c r="AJ17" s="11"/>
      <c r="AK17" s="11"/>
      <c r="AL17" s="11"/>
      <c r="AM17" s="11"/>
      <c r="AN17" s="11"/>
      <c r="AO17" s="11"/>
      <c r="AP17" s="11"/>
      <c r="AQ17" s="11"/>
    </row>
    <row r="18" spans="1:43" ht="15" customHeight="1" x14ac:dyDescent="0.2">
      <c r="A18" t="s">
        <v>704</v>
      </c>
      <c r="B18" s="6">
        <v>2.2665451998006756E-3</v>
      </c>
      <c r="C18" s="6">
        <v>1.9424351645164354E-3</v>
      </c>
      <c r="D18" s="6">
        <v>2.9165762555499672E-3</v>
      </c>
      <c r="E18" s="6">
        <v>3.2408306854602507E-3</v>
      </c>
      <c r="F18" s="6">
        <v>1.9424351645164354E-3</v>
      </c>
      <c r="G18" s="6">
        <v>3.5654978172635324E-3</v>
      </c>
      <c r="H18" s="6">
        <v>2.9165762555499672E-3</v>
      </c>
      <c r="I18" s="6">
        <v>4.2160193733426533E-3</v>
      </c>
      <c r="J18" s="6">
        <v>2.9159764242351312E-3</v>
      </c>
      <c r="K18" s="6">
        <v>3.5660521523658236E-3</v>
      </c>
      <c r="L18" s="6">
        <v>2.9159764242351312E-3</v>
      </c>
      <c r="M18" s="6">
        <v>2.9161231486689804E-3</v>
      </c>
      <c r="N18" s="6">
        <v>2.591424280127918E-3</v>
      </c>
      <c r="O18" s="6">
        <v>3.2403413942302985E-3</v>
      </c>
      <c r="P18" s="6">
        <v>3.8908763226292585E-3</v>
      </c>
      <c r="Q18" s="6">
        <v>9.706435768981423E-4</v>
      </c>
      <c r="R18" s="6"/>
      <c r="S18" s="6"/>
      <c r="T18" s="6"/>
      <c r="U18" s="6"/>
      <c r="V18" s="6"/>
      <c r="W18" s="6"/>
      <c r="X18" s="6"/>
      <c r="Y18" s="6"/>
      <c r="Z18" s="6"/>
      <c r="AA18" s="6"/>
      <c r="AB18" s="6"/>
      <c r="AC18" s="6"/>
      <c r="AD18" s="6"/>
      <c r="AE18" s="6"/>
      <c r="AF18" s="6"/>
      <c r="AG18" s="6"/>
      <c r="AH18" s="6"/>
      <c r="AI18" s="6"/>
      <c r="AJ18" s="11"/>
      <c r="AK18" s="11"/>
      <c r="AL18" s="11"/>
      <c r="AM18" s="11"/>
      <c r="AN18" s="11"/>
      <c r="AO18" s="11"/>
      <c r="AP18" s="11"/>
      <c r="AQ18" s="11"/>
    </row>
    <row r="19" spans="1:43" ht="15" customHeight="1" x14ac:dyDescent="0.2">
      <c r="A19" t="s">
        <v>705</v>
      </c>
      <c r="B19" s="6">
        <v>1.2940724271203032E-3</v>
      </c>
      <c r="C19" s="6">
        <v>9.7039567772641989E-4</v>
      </c>
      <c r="D19" s="6">
        <v>1.9427366270972795E-3</v>
      </c>
      <c r="E19" s="6">
        <v>2.2666591511732071E-3</v>
      </c>
      <c r="F19" s="6">
        <v>9.7039567772641989E-4</v>
      </c>
      <c r="G19" s="6">
        <v>2.5908916006364231E-3</v>
      </c>
      <c r="H19" s="6">
        <v>1.9427366270972795E-3</v>
      </c>
      <c r="I19" s="6">
        <v>3.2403413942302985E-3</v>
      </c>
      <c r="J19" s="6">
        <v>1.9423375435566673E-3</v>
      </c>
      <c r="K19" s="6">
        <v>2.591293940562232E-3</v>
      </c>
      <c r="L19" s="6">
        <v>1.9423375435566673E-3</v>
      </c>
      <c r="M19" s="6">
        <v>1.9424351645164354E-3</v>
      </c>
      <c r="N19" s="6">
        <v>1.6182685382047386E-3</v>
      </c>
      <c r="O19" s="6">
        <v>2.2663173314486154E-3</v>
      </c>
      <c r="P19" s="6">
        <v>2.9156830196976815E-3</v>
      </c>
      <c r="Q19" s="6">
        <v>0</v>
      </c>
      <c r="R19" s="6">
        <v>9.706435768981423E-4</v>
      </c>
      <c r="S19" s="6"/>
      <c r="T19" s="6"/>
      <c r="U19" s="6"/>
      <c r="V19" s="6"/>
      <c r="W19" s="6"/>
      <c r="X19" s="6"/>
      <c r="Y19" s="6"/>
      <c r="Z19" s="6"/>
      <c r="AA19" s="6"/>
      <c r="AB19" s="6"/>
      <c r="AC19" s="6"/>
      <c r="AD19" s="6"/>
      <c r="AE19" s="6"/>
      <c r="AF19" s="6"/>
      <c r="AG19" s="6"/>
      <c r="AH19" s="6"/>
      <c r="AI19" s="6"/>
      <c r="AJ19" s="11"/>
      <c r="AK19" s="11"/>
      <c r="AL19" s="11"/>
      <c r="AM19" s="11"/>
      <c r="AN19" s="11"/>
      <c r="AO19" s="11"/>
      <c r="AP19" s="11"/>
      <c r="AQ19" s="11"/>
    </row>
    <row r="20" spans="1:43" ht="15" customHeight="1" x14ac:dyDescent="0.2">
      <c r="A20" t="s">
        <v>706</v>
      </c>
      <c r="B20" s="6">
        <v>2.2665451998006756E-3</v>
      </c>
      <c r="C20" s="6">
        <v>1.9424351645164354E-3</v>
      </c>
      <c r="D20" s="6">
        <v>2.9165762555499672E-3</v>
      </c>
      <c r="E20" s="6">
        <v>3.2408306854602507E-3</v>
      </c>
      <c r="F20" s="6">
        <v>1.9424351645164354E-3</v>
      </c>
      <c r="G20" s="6">
        <v>3.5654978172635324E-3</v>
      </c>
      <c r="H20" s="6">
        <v>2.9165762555499672E-3</v>
      </c>
      <c r="I20" s="6">
        <v>4.2160193733426533E-3</v>
      </c>
      <c r="J20" s="6">
        <v>2.9159764242351312E-3</v>
      </c>
      <c r="K20" s="6">
        <v>3.5660521523658236E-3</v>
      </c>
      <c r="L20" s="6">
        <v>2.9159764242351312E-3</v>
      </c>
      <c r="M20" s="6">
        <v>2.9161231486689804E-3</v>
      </c>
      <c r="N20" s="6">
        <v>2.591424280127918E-3</v>
      </c>
      <c r="O20" s="6">
        <v>3.2403413942302985E-3</v>
      </c>
      <c r="P20" s="6">
        <v>3.8908763226292585E-3</v>
      </c>
      <c r="Q20" s="6">
        <v>9.706435768981423E-4</v>
      </c>
      <c r="R20" s="6">
        <v>0</v>
      </c>
      <c r="S20" s="6">
        <v>9.706435768981423E-4</v>
      </c>
      <c r="T20" s="6"/>
      <c r="U20" s="6"/>
      <c r="V20" s="6"/>
      <c r="W20" s="6"/>
      <c r="X20" s="6"/>
      <c r="Y20" s="6"/>
      <c r="Z20" s="6"/>
      <c r="AA20" s="6"/>
      <c r="AB20" s="6"/>
      <c r="AC20" s="6"/>
      <c r="AD20" s="6"/>
      <c r="AE20" s="6"/>
      <c r="AF20" s="6"/>
      <c r="AG20" s="6"/>
      <c r="AH20" s="6"/>
      <c r="AI20" s="6"/>
      <c r="AJ20" s="11"/>
      <c r="AK20" s="11"/>
      <c r="AL20" s="11"/>
      <c r="AM20" s="11"/>
      <c r="AN20" s="11"/>
      <c r="AO20" s="11"/>
      <c r="AP20" s="11"/>
      <c r="AQ20" s="11"/>
    </row>
    <row r="21" spans="1:43" ht="15" customHeight="1" x14ac:dyDescent="0.2">
      <c r="A21" t="s">
        <v>707</v>
      </c>
      <c r="B21" s="6">
        <v>1.6179362824503365E-3</v>
      </c>
      <c r="C21" s="6">
        <v>1.2941374122924362E-3</v>
      </c>
      <c r="D21" s="6">
        <v>2.2670110457017685E-3</v>
      </c>
      <c r="E21" s="6">
        <v>2.5910218996959646E-3</v>
      </c>
      <c r="F21" s="6">
        <v>1.2941374122924362E-3</v>
      </c>
      <c r="G21" s="6">
        <v>2.9153768398298796E-3</v>
      </c>
      <c r="H21" s="6">
        <v>2.2670110457017685E-3</v>
      </c>
      <c r="I21" s="6">
        <v>3.5651388316633699E-3</v>
      </c>
      <c r="J21" s="6">
        <v>2.2665451998006756E-3</v>
      </c>
      <c r="K21" s="6">
        <v>2.9158297145787629E-3</v>
      </c>
      <c r="L21" s="6">
        <v>2.2665451998006756E-3</v>
      </c>
      <c r="M21" s="6">
        <v>2.2666591511732071E-3</v>
      </c>
      <c r="N21" s="6">
        <v>1.9423375435566673E-3</v>
      </c>
      <c r="O21" s="6">
        <v>2.590631041860538E-3</v>
      </c>
      <c r="P21" s="6">
        <v>3.2403413942302985E-3</v>
      </c>
      <c r="Q21" s="6">
        <v>9.7044439576122684E-4</v>
      </c>
      <c r="R21" s="6">
        <v>1.9425327952953509E-3</v>
      </c>
      <c r="S21" s="6">
        <v>9.7044439576122684E-4</v>
      </c>
      <c r="T21" s="6">
        <v>1.9425327952953509E-3</v>
      </c>
      <c r="U21" s="6"/>
      <c r="V21" s="6"/>
      <c r="W21" s="6"/>
      <c r="X21" s="6"/>
      <c r="Y21" s="6"/>
      <c r="Z21" s="6"/>
      <c r="AA21" s="6"/>
      <c r="AB21" s="6"/>
      <c r="AC21" s="6"/>
      <c r="AD21" s="6"/>
      <c r="AE21" s="6"/>
      <c r="AF21" s="6"/>
      <c r="AG21" s="6"/>
      <c r="AH21" s="6"/>
      <c r="AI21" s="6"/>
      <c r="AJ21" s="11"/>
      <c r="AK21" s="11"/>
      <c r="AL21" s="11"/>
      <c r="AM21" s="11"/>
      <c r="AN21" s="11"/>
      <c r="AO21" s="11"/>
      <c r="AP21" s="11"/>
      <c r="AQ21" s="11"/>
    </row>
    <row r="22" spans="1:43" ht="15" customHeight="1" x14ac:dyDescent="0.2">
      <c r="A22" t="s">
        <v>708</v>
      </c>
      <c r="B22" s="6">
        <v>1.9418410530207969E-3</v>
      </c>
      <c r="C22" s="6">
        <v>1.6179362824503365E-3</v>
      </c>
      <c r="D22" s="6">
        <v>2.591293940562232E-3</v>
      </c>
      <c r="E22" s="6">
        <v>2.9153768398298796E-3</v>
      </c>
      <c r="F22" s="6">
        <v>1.6179362824503365E-3</v>
      </c>
      <c r="G22" s="6">
        <v>3.2398379812923158E-3</v>
      </c>
      <c r="H22" s="6">
        <v>2.591293940562232E-3</v>
      </c>
      <c r="I22" s="6">
        <v>3.8898795415305068E-3</v>
      </c>
      <c r="J22" s="6">
        <v>2.59076131469197E-3</v>
      </c>
      <c r="K22" s="6">
        <v>3.2403413942302985E-3</v>
      </c>
      <c r="L22" s="6">
        <v>2.59076131469197E-3</v>
      </c>
      <c r="M22" s="6">
        <v>2.5908916006364231E-3</v>
      </c>
      <c r="N22" s="6">
        <v>2.2664312598931042E-3</v>
      </c>
      <c r="O22" s="6">
        <v>2.9149369363012673E-3</v>
      </c>
      <c r="P22" s="6">
        <v>3.5649593659999555E-3</v>
      </c>
      <c r="Q22" s="6">
        <v>1.2941374122924362E-3</v>
      </c>
      <c r="R22" s="6">
        <v>2.2666591511732071E-3</v>
      </c>
      <c r="S22" s="6">
        <v>1.2941374122924362E-3</v>
      </c>
      <c r="T22" s="6">
        <v>2.2666591511732071E-3</v>
      </c>
      <c r="U22" s="6">
        <v>9.7039567772641989E-4</v>
      </c>
      <c r="V22" s="6"/>
      <c r="W22" s="6"/>
      <c r="X22" s="6"/>
      <c r="Y22" s="6"/>
      <c r="Z22" s="6"/>
      <c r="AA22" s="6"/>
      <c r="AB22" s="6"/>
      <c r="AC22" s="6"/>
      <c r="AD22" s="6"/>
      <c r="AE22" s="6"/>
      <c r="AF22" s="6"/>
      <c r="AG22" s="6"/>
      <c r="AH22" s="6"/>
      <c r="AI22" s="6"/>
      <c r="AJ22" s="11"/>
      <c r="AK22" s="11"/>
      <c r="AL22" s="11"/>
      <c r="AM22" s="11"/>
      <c r="AN22" s="11"/>
      <c r="AO22" s="11"/>
      <c r="AP22" s="11"/>
      <c r="AQ22" s="11"/>
    </row>
    <row r="23" spans="1:43" ht="15" customHeight="1" x14ac:dyDescent="0.2">
      <c r="A23" t="s">
        <v>709</v>
      </c>
      <c r="B23" s="6">
        <v>1.9423375435566673E-3</v>
      </c>
      <c r="C23" s="6">
        <v>1.61834984600391E-3</v>
      </c>
      <c r="D23" s="6">
        <v>2.5919571788841152E-3</v>
      </c>
      <c r="E23" s="6">
        <v>2.9161231486689804E-3</v>
      </c>
      <c r="F23" s="6">
        <v>1.61834984600391E-3</v>
      </c>
      <c r="G23" s="6">
        <v>3.2406675719493733E-3</v>
      </c>
      <c r="H23" s="6">
        <v>2.5919571788841152E-3</v>
      </c>
      <c r="I23" s="6">
        <v>3.8908763226292585E-3</v>
      </c>
      <c r="J23" s="6">
        <v>2.591424280127918E-3</v>
      </c>
      <c r="K23" s="6">
        <v>3.2411712430208189E-3</v>
      </c>
      <c r="L23" s="6">
        <v>2.591424280127918E-3</v>
      </c>
      <c r="M23" s="6">
        <v>2.5915546328168387E-3</v>
      </c>
      <c r="N23" s="6">
        <v>2.2670110457017685E-3</v>
      </c>
      <c r="O23" s="6">
        <v>2.9156830196976815E-3</v>
      </c>
      <c r="P23" s="6">
        <v>3.5658725946373458E-3</v>
      </c>
      <c r="Q23" s="6">
        <v>1.2944681203825566E-3</v>
      </c>
      <c r="R23" s="6">
        <v>2.2672390536822669E-3</v>
      </c>
      <c r="S23" s="6">
        <v>1.2944681203825566E-3</v>
      </c>
      <c r="T23" s="6">
        <v>2.2672390536822669E-3</v>
      </c>
      <c r="U23" s="6">
        <v>9.706435768981423E-4</v>
      </c>
      <c r="V23" s="6">
        <v>1.2944031019803974E-3</v>
      </c>
      <c r="W23" s="6"/>
      <c r="X23" s="6"/>
      <c r="Y23" s="6"/>
      <c r="Z23" s="6"/>
      <c r="AA23" s="6"/>
      <c r="AB23" s="6"/>
      <c r="AC23" s="6"/>
      <c r="AD23" s="6"/>
      <c r="AE23" s="6"/>
      <c r="AF23" s="6"/>
      <c r="AG23" s="6"/>
      <c r="AH23" s="6"/>
      <c r="AI23" s="6"/>
      <c r="AJ23" s="11"/>
      <c r="AK23" s="11"/>
      <c r="AL23" s="11"/>
      <c r="AM23" s="11"/>
      <c r="AN23" s="11"/>
      <c r="AO23" s="11"/>
      <c r="AP23" s="11"/>
      <c r="AQ23" s="11"/>
    </row>
    <row r="24" spans="1:43" ht="15" customHeight="1" x14ac:dyDescent="0.2">
      <c r="A24" t="s">
        <v>710</v>
      </c>
      <c r="B24" s="6">
        <v>1.942239932414651E-3</v>
      </c>
      <c r="C24" s="6">
        <v>1.6182685382047386E-3</v>
      </c>
      <c r="D24" s="6">
        <v>2.5918267856640388E-3</v>
      </c>
      <c r="E24" s="6">
        <v>2.9159764242351312E-3</v>
      </c>
      <c r="F24" s="6">
        <v>1.6182685382047386E-3</v>
      </c>
      <c r="G24" s="6">
        <v>3.2405044748735901E-3</v>
      </c>
      <c r="H24" s="6">
        <v>2.5918267856640388E-3</v>
      </c>
      <c r="I24" s="6">
        <v>3.8906803573836644E-3</v>
      </c>
      <c r="J24" s="6">
        <v>2.591293940562232E-3</v>
      </c>
      <c r="K24" s="6">
        <v>3.241008095191799E-3</v>
      </c>
      <c r="L24" s="6">
        <v>2.591293940562232E-3</v>
      </c>
      <c r="M24" s="6">
        <v>2.591424280127918E-3</v>
      </c>
      <c r="N24" s="6">
        <v>2.266897058920225E-3</v>
      </c>
      <c r="O24" s="6">
        <v>2.9155363395897017E-3</v>
      </c>
      <c r="P24" s="6">
        <v>3.5656930550102572E-3</v>
      </c>
      <c r="Q24" s="6">
        <v>1.2944031019803974E-3</v>
      </c>
      <c r="R24" s="6">
        <v>2.2671250439551503E-3</v>
      </c>
      <c r="S24" s="6">
        <v>1.2944031019803974E-3</v>
      </c>
      <c r="T24" s="6">
        <v>2.2671250439551503E-3</v>
      </c>
      <c r="U24" s="6">
        <v>9.7059483885709205E-4</v>
      </c>
      <c r="V24" s="6">
        <v>1.2943380901119655E-3</v>
      </c>
      <c r="W24" s="6">
        <v>6.4679225972001338E-4</v>
      </c>
      <c r="X24" s="6"/>
      <c r="Y24" s="6"/>
      <c r="Z24" s="6"/>
      <c r="AA24" s="6"/>
      <c r="AB24" s="6"/>
      <c r="AC24" s="6"/>
      <c r="AD24" s="6"/>
      <c r="AE24" s="6"/>
      <c r="AF24" s="6"/>
      <c r="AG24" s="6"/>
      <c r="AH24" s="6"/>
      <c r="AI24" s="6"/>
      <c r="AJ24" s="11"/>
      <c r="AK24" s="11"/>
      <c r="AL24" s="11"/>
      <c r="AM24" s="11"/>
      <c r="AN24" s="11"/>
      <c r="AO24" s="11"/>
      <c r="AP24" s="11"/>
      <c r="AQ24" s="11"/>
    </row>
    <row r="25" spans="1:43" ht="15" customHeight="1" x14ac:dyDescent="0.2">
      <c r="A25" t="s">
        <v>711</v>
      </c>
      <c r="B25" s="6">
        <v>5.8444434903895679E-3</v>
      </c>
      <c r="C25" s="6">
        <v>5.5188463321132371E-3</v>
      </c>
      <c r="D25" s="6">
        <v>6.499297907433069E-3</v>
      </c>
      <c r="E25" s="6">
        <v>6.8246642790985778E-3</v>
      </c>
      <c r="F25" s="6">
        <v>5.5188463321132371E-3</v>
      </c>
      <c r="G25" s="6">
        <v>7.1508232190667905E-3</v>
      </c>
      <c r="H25" s="6">
        <v>6.499297907433069E-3</v>
      </c>
      <c r="I25" s="6">
        <v>7.8050761392766633E-3</v>
      </c>
      <c r="J25" s="6">
        <v>6.4979559582700464E-3</v>
      </c>
      <c r="K25" s="6">
        <v>7.151939390184838E-3</v>
      </c>
      <c r="L25" s="6">
        <v>6.4979559582700464E-3</v>
      </c>
      <c r="M25" s="6">
        <v>6.4982841951650543E-3</v>
      </c>
      <c r="N25" s="6">
        <v>6.1717326579817872E-3</v>
      </c>
      <c r="O25" s="6">
        <v>6.823629887530526E-3</v>
      </c>
      <c r="P25" s="6">
        <v>6.8250394047997967E-3</v>
      </c>
      <c r="Q25" s="6">
        <v>5.1933559960032037E-3</v>
      </c>
      <c r="R25" s="6">
        <v>6.1723560081000592E-3</v>
      </c>
      <c r="S25" s="6">
        <v>5.1933559960032037E-3</v>
      </c>
      <c r="T25" s="6">
        <v>6.1723560081000592E-3</v>
      </c>
      <c r="U25" s="6">
        <v>5.5191248019802429E-3</v>
      </c>
      <c r="V25" s="6">
        <v>5.8447384676818355E-3</v>
      </c>
      <c r="W25" s="6">
        <v>5.8462396796607422E-3</v>
      </c>
      <c r="X25" s="6">
        <v>5.8459445505415954E-3</v>
      </c>
      <c r="Y25" s="6"/>
      <c r="Z25" s="6"/>
      <c r="AA25" s="6"/>
      <c r="AB25" s="6"/>
      <c r="AC25" s="6"/>
      <c r="AD25" s="6"/>
      <c r="AE25" s="6"/>
      <c r="AF25" s="6"/>
      <c r="AG25" s="6"/>
      <c r="AH25" s="6"/>
      <c r="AI25" s="6"/>
      <c r="AJ25" s="11"/>
      <c r="AK25" s="11"/>
      <c r="AL25" s="11"/>
      <c r="AM25" s="11"/>
      <c r="AN25" s="11"/>
      <c r="AO25" s="11"/>
      <c r="AP25" s="11"/>
      <c r="AQ25" s="11"/>
    </row>
    <row r="26" spans="1:43" ht="15" customHeight="1" x14ac:dyDescent="0.2">
      <c r="A26" t="s">
        <v>712</v>
      </c>
      <c r="B26" s="6">
        <v>5.8456494512729527E-3</v>
      </c>
      <c r="C26" s="6">
        <v>5.5199848001655089E-3</v>
      </c>
      <c r="D26" s="6">
        <v>6.5006404121652848E-3</v>
      </c>
      <c r="E26" s="6">
        <v>6.8260742247154872E-3</v>
      </c>
      <c r="F26" s="6">
        <v>5.5199848001655089E-3</v>
      </c>
      <c r="G26" s="6">
        <v>7.1523009482418768E-3</v>
      </c>
      <c r="H26" s="6">
        <v>6.5006404121652848E-3</v>
      </c>
      <c r="I26" s="6">
        <v>7.8066902814825341E-3</v>
      </c>
      <c r="J26" s="6">
        <v>6.499297907433069E-3</v>
      </c>
      <c r="K26" s="6">
        <v>7.1534175818490685E-3</v>
      </c>
      <c r="L26" s="6">
        <v>6.499297907433069E-3</v>
      </c>
      <c r="M26" s="6">
        <v>6.4996262802018831E-3</v>
      </c>
      <c r="N26" s="6">
        <v>6.1730068261129246E-3</v>
      </c>
      <c r="O26" s="6">
        <v>6.8250394047997967E-3</v>
      </c>
      <c r="P26" s="6">
        <v>6.8264495058024547E-3</v>
      </c>
      <c r="Q26" s="6">
        <v>5.1944270297719641E-3</v>
      </c>
      <c r="R26" s="6">
        <v>6.1736304341637131E-3</v>
      </c>
      <c r="S26" s="6">
        <v>5.1944270297719641E-3</v>
      </c>
      <c r="T26" s="6">
        <v>6.1736304341637131E-3</v>
      </c>
      <c r="U26" s="6">
        <v>5.5202633851398116E-3</v>
      </c>
      <c r="V26" s="6">
        <v>5.8459445505415954E-3</v>
      </c>
      <c r="W26" s="6">
        <v>5.8474463834053379E-3</v>
      </c>
      <c r="X26" s="6">
        <v>5.8471511322153967E-3</v>
      </c>
      <c r="Y26" s="6">
        <v>6.4695743798027377E-4</v>
      </c>
      <c r="Z26" s="6"/>
      <c r="AA26" s="6"/>
      <c r="AB26" s="6"/>
      <c r="AC26" s="6"/>
      <c r="AD26" s="6"/>
      <c r="AE26" s="6"/>
      <c r="AF26" s="6"/>
      <c r="AG26" s="6"/>
      <c r="AH26" s="6"/>
      <c r="AI26" s="6"/>
      <c r="AJ26" s="11"/>
      <c r="AK26" s="11"/>
      <c r="AL26" s="11"/>
      <c r="AM26" s="11"/>
      <c r="AN26" s="11"/>
      <c r="AO26" s="11"/>
      <c r="AP26" s="11"/>
      <c r="AQ26" s="11"/>
    </row>
    <row r="27" spans="1:43" ht="15" customHeight="1" x14ac:dyDescent="0.2">
      <c r="A27" t="s">
        <v>713</v>
      </c>
      <c r="B27" s="6">
        <v>5.5185678903939802E-3</v>
      </c>
      <c r="C27" s="6">
        <v>5.1930940458645445E-3</v>
      </c>
      <c r="D27" s="6">
        <v>6.1730068261129246E-3</v>
      </c>
      <c r="E27" s="6">
        <v>6.4982841951650543E-3</v>
      </c>
      <c r="F27" s="6">
        <v>5.1930940458645445E-3</v>
      </c>
      <c r="G27" s="6">
        <v>6.8243194469914037E-3</v>
      </c>
      <c r="H27" s="6">
        <v>6.1730068261129246E-3</v>
      </c>
      <c r="I27" s="6">
        <v>7.4782567485530685E-3</v>
      </c>
      <c r="J27" s="6">
        <v>6.1717326579817872E-3</v>
      </c>
      <c r="K27" s="6">
        <v>6.825384309833888E-3</v>
      </c>
      <c r="L27" s="6">
        <v>6.1717326579817872E-3</v>
      </c>
      <c r="M27" s="6">
        <v>6.1720443172716159E-3</v>
      </c>
      <c r="N27" s="6">
        <v>5.8456494512729527E-3</v>
      </c>
      <c r="O27" s="6">
        <v>6.4972995841503537E-3</v>
      </c>
      <c r="P27" s="6">
        <v>6.4986412616279106E-3</v>
      </c>
      <c r="Q27" s="6">
        <v>4.867726962271314E-3</v>
      </c>
      <c r="R27" s="6">
        <v>5.8462396796607422E-3</v>
      </c>
      <c r="S27" s="6">
        <v>4.867726962271314E-3</v>
      </c>
      <c r="T27" s="6">
        <v>5.8462396796607422E-3</v>
      </c>
      <c r="U27" s="6">
        <v>5.1933559960032037E-3</v>
      </c>
      <c r="V27" s="6">
        <v>5.5188463321132371E-3</v>
      </c>
      <c r="W27" s="6">
        <v>5.5202633851398116E-3</v>
      </c>
      <c r="X27" s="6">
        <v>5.5199848001655089E-3</v>
      </c>
      <c r="Y27" s="6">
        <v>3.2334328711605936E-4</v>
      </c>
      <c r="Z27" s="6">
        <v>3.234096101512857E-4</v>
      </c>
      <c r="AA27" s="6"/>
      <c r="AB27" s="6"/>
      <c r="AC27" s="6"/>
      <c r="AD27" s="6"/>
      <c r="AE27" s="6"/>
      <c r="AF27" s="6"/>
      <c r="AG27" s="6"/>
      <c r="AH27" s="6"/>
      <c r="AI27" s="6"/>
      <c r="AJ27" s="11"/>
      <c r="AK27" s="11"/>
      <c r="AL27" s="11"/>
      <c r="AM27" s="11"/>
      <c r="AN27" s="11"/>
      <c r="AO27" s="11"/>
      <c r="AP27" s="11"/>
      <c r="AQ27" s="11"/>
    </row>
    <row r="28" spans="1:43" ht="15" customHeight="1" x14ac:dyDescent="0.2">
      <c r="A28" t="s">
        <v>714</v>
      </c>
      <c r="B28" s="6">
        <v>6.1714210302258781E-3</v>
      </c>
      <c r="C28" s="6">
        <v>5.8456494512729527E-3</v>
      </c>
      <c r="D28" s="6">
        <v>6.8267945536862251E-3</v>
      </c>
      <c r="E28" s="6">
        <v>7.1523009482418768E-3</v>
      </c>
      <c r="F28" s="6">
        <v>5.8456494512729527E-3</v>
      </c>
      <c r="G28" s="6">
        <v>7.4786349040234512E-3</v>
      </c>
      <c r="H28" s="6">
        <v>6.8267945536862251E-3</v>
      </c>
      <c r="I28" s="6">
        <v>8.1333068323933156E-3</v>
      </c>
      <c r="J28" s="6">
        <v>6.825384309833888E-3</v>
      </c>
      <c r="K28" s="6">
        <v>7.4798028041241508E-3</v>
      </c>
      <c r="L28" s="6">
        <v>6.825384309833888E-3</v>
      </c>
      <c r="M28" s="6">
        <v>6.8257292498040256E-3</v>
      </c>
      <c r="N28" s="6">
        <v>6.4989695679101116E-3</v>
      </c>
      <c r="O28" s="6">
        <v>7.1512163839687753E-3</v>
      </c>
      <c r="P28" s="6">
        <v>7.1526942760644797E-3</v>
      </c>
      <c r="Q28" s="6">
        <v>5.5199848001655089E-3</v>
      </c>
      <c r="R28" s="6">
        <v>6.4996262802018831E-3</v>
      </c>
      <c r="S28" s="6">
        <v>5.5199848001655089E-3</v>
      </c>
      <c r="T28" s="6">
        <v>6.4996262802018831E-3</v>
      </c>
      <c r="U28" s="6">
        <v>5.8459445505415954E-3</v>
      </c>
      <c r="V28" s="6">
        <v>6.1717326579817872E-3</v>
      </c>
      <c r="W28" s="6">
        <v>6.1733186143591197E-3</v>
      </c>
      <c r="X28" s="6">
        <v>6.1730068261129246E-3</v>
      </c>
      <c r="Y28" s="6">
        <v>9.7059483885709205E-4</v>
      </c>
      <c r="Z28" s="6">
        <v>3.2332706491005849E-4</v>
      </c>
      <c r="AA28" s="6">
        <v>6.4692496311190349E-4</v>
      </c>
      <c r="AB28" s="6"/>
      <c r="AC28" s="6"/>
      <c r="AD28" s="6"/>
      <c r="AE28" s="6"/>
      <c r="AF28" s="6"/>
      <c r="AG28" s="6"/>
      <c r="AH28" s="6"/>
      <c r="AI28" s="6"/>
      <c r="AJ28" s="11"/>
      <c r="AK28" s="11"/>
      <c r="AL28" s="11"/>
      <c r="AM28" s="11"/>
      <c r="AN28" s="11"/>
      <c r="AO28" s="11"/>
      <c r="AP28" s="11"/>
      <c r="AQ28" s="11"/>
    </row>
    <row r="29" spans="1:43" ht="15" customHeight="1" x14ac:dyDescent="0.2">
      <c r="A29" t="s">
        <v>715</v>
      </c>
      <c r="B29" s="6">
        <v>5.8444434903895679E-3</v>
      </c>
      <c r="C29" s="6">
        <v>5.5188463321132371E-3</v>
      </c>
      <c r="D29" s="6">
        <v>6.499297907433069E-3</v>
      </c>
      <c r="E29" s="6">
        <v>6.8246642790985778E-3</v>
      </c>
      <c r="F29" s="6">
        <v>5.5188463321132371E-3</v>
      </c>
      <c r="G29" s="6">
        <v>7.1508232190667905E-3</v>
      </c>
      <c r="H29" s="6">
        <v>6.499297907433069E-3</v>
      </c>
      <c r="I29" s="6">
        <v>7.8050761392766633E-3</v>
      </c>
      <c r="J29" s="6">
        <v>6.4979559582700464E-3</v>
      </c>
      <c r="K29" s="6">
        <v>7.151939390184838E-3</v>
      </c>
      <c r="L29" s="6">
        <v>6.4979559582700464E-3</v>
      </c>
      <c r="M29" s="6">
        <v>6.4982841951650543E-3</v>
      </c>
      <c r="N29" s="6">
        <v>6.1717326579817872E-3</v>
      </c>
      <c r="O29" s="6">
        <v>6.823629887530526E-3</v>
      </c>
      <c r="P29" s="6">
        <v>6.8250394047997967E-3</v>
      </c>
      <c r="Q29" s="6">
        <v>5.1933559960032037E-3</v>
      </c>
      <c r="R29" s="6">
        <v>6.1723560081000592E-3</v>
      </c>
      <c r="S29" s="6">
        <v>5.1933559960032037E-3</v>
      </c>
      <c r="T29" s="6">
        <v>6.1723560081000592E-3</v>
      </c>
      <c r="U29" s="6">
        <v>5.5191248019802429E-3</v>
      </c>
      <c r="V29" s="6">
        <v>5.8447384676818355E-3</v>
      </c>
      <c r="W29" s="6">
        <v>5.8462396796607422E-3</v>
      </c>
      <c r="X29" s="6">
        <v>5.8459445505415954E-3</v>
      </c>
      <c r="Y29" s="6">
        <v>0</v>
      </c>
      <c r="Z29" s="6">
        <v>6.4695743798027377E-4</v>
      </c>
      <c r="AA29" s="6">
        <v>3.2334328711605936E-4</v>
      </c>
      <c r="AB29" s="6">
        <v>9.7059483885709205E-4</v>
      </c>
      <c r="AC29" s="6"/>
      <c r="AD29" s="6"/>
      <c r="AE29" s="6"/>
      <c r="AF29" s="6"/>
      <c r="AG29" s="6"/>
      <c r="AH29" s="6"/>
      <c r="AI29" s="6"/>
      <c r="AJ29" s="11"/>
      <c r="AK29" s="11"/>
      <c r="AL29" s="11"/>
      <c r="AM29" s="11"/>
      <c r="AN29" s="11"/>
      <c r="AO29" s="11"/>
      <c r="AP29" s="11"/>
      <c r="AQ29" s="11"/>
    </row>
    <row r="30" spans="1:43" ht="15" customHeight="1" x14ac:dyDescent="0.2">
      <c r="A30" t="s">
        <v>716</v>
      </c>
      <c r="B30" s="6">
        <v>6.4976277546001521E-3</v>
      </c>
      <c r="C30" s="6">
        <v>6.1717326579817872E-3</v>
      </c>
      <c r="D30" s="6">
        <v>7.1534175818490685E-3</v>
      </c>
      <c r="E30" s="6">
        <v>7.4790130978300189E-3</v>
      </c>
      <c r="F30" s="6">
        <v>6.1717326579817872E-3</v>
      </c>
      <c r="G30" s="6">
        <v>7.8054709464771485E-3</v>
      </c>
      <c r="H30" s="6">
        <v>7.1534175818490685E-3</v>
      </c>
      <c r="I30" s="6">
        <v>8.4604590709011981E-3</v>
      </c>
      <c r="J30" s="6">
        <v>7.151939390184838E-3</v>
      </c>
      <c r="K30" s="6">
        <v>7.8066902814825341E-3</v>
      </c>
      <c r="L30" s="6">
        <v>7.151939390184838E-3</v>
      </c>
      <c r="M30" s="6">
        <v>7.1523009482418768E-3</v>
      </c>
      <c r="N30" s="6">
        <v>6.825384309833888E-3</v>
      </c>
      <c r="O30" s="6">
        <v>7.4778786314130801E-3</v>
      </c>
      <c r="P30" s="6">
        <v>7.4794245302531436E-3</v>
      </c>
      <c r="Q30" s="6">
        <v>5.8459445505415954E-3</v>
      </c>
      <c r="R30" s="6">
        <v>6.8260742247154872E-3</v>
      </c>
      <c r="S30" s="6">
        <v>5.8459445505415954E-3</v>
      </c>
      <c r="T30" s="6">
        <v>6.8260742247154872E-3</v>
      </c>
      <c r="U30" s="6">
        <v>6.1720443172716159E-3</v>
      </c>
      <c r="V30" s="6">
        <v>6.4979559582700464E-3</v>
      </c>
      <c r="W30" s="6">
        <v>6.4996262802018831E-3</v>
      </c>
      <c r="X30" s="6">
        <v>6.499297907433069E-3</v>
      </c>
      <c r="Y30" s="6">
        <v>6.4692496311190349E-4</v>
      </c>
      <c r="Z30" s="6">
        <v>1.294668900830225E-3</v>
      </c>
      <c r="AA30" s="6">
        <v>9.7059483885709205E-4</v>
      </c>
      <c r="AB30" s="6">
        <v>1.6186009305217042E-3</v>
      </c>
      <c r="AC30" s="6">
        <v>6.4692496311190349E-4</v>
      </c>
      <c r="AD30" s="6"/>
      <c r="AE30" s="6"/>
      <c r="AF30" s="6"/>
      <c r="AG30" s="6"/>
      <c r="AH30" s="6"/>
      <c r="AI30" s="6"/>
      <c r="AJ30" s="11"/>
      <c r="AK30" s="11"/>
      <c r="AL30" s="11"/>
      <c r="AM30" s="11"/>
      <c r="AN30" s="11"/>
      <c r="AO30" s="11"/>
      <c r="AP30" s="11"/>
      <c r="AQ30" s="11"/>
    </row>
    <row r="31" spans="1:43" ht="15" customHeight="1" x14ac:dyDescent="0.2">
      <c r="A31" t="s">
        <v>717</v>
      </c>
      <c r="B31" s="6">
        <v>5.5185678903939802E-3</v>
      </c>
      <c r="C31" s="6">
        <v>5.1930940458645445E-3</v>
      </c>
      <c r="D31" s="6">
        <v>6.1730068261129246E-3</v>
      </c>
      <c r="E31" s="6">
        <v>6.4982841951650543E-3</v>
      </c>
      <c r="F31" s="6">
        <v>5.1930940458645445E-3</v>
      </c>
      <c r="G31" s="6">
        <v>6.8243194469914037E-3</v>
      </c>
      <c r="H31" s="6">
        <v>6.1730068261129246E-3</v>
      </c>
      <c r="I31" s="6">
        <v>7.4782567485530685E-3</v>
      </c>
      <c r="J31" s="6">
        <v>6.1717326579817872E-3</v>
      </c>
      <c r="K31" s="6">
        <v>6.825384309833888E-3</v>
      </c>
      <c r="L31" s="6">
        <v>6.1717326579817872E-3</v>
      </c>
      <c r="M31" s="6">
        <v>6.1720443172716159E-3</v>
      </c>
      <c r="N31" s="6">
        <v>5.8456494512729527E-3</v>
      </c>
      <c r="O31" s="6">
        <v>6.4972995841503537E-3</v>
      </c>
      <c r="P31" s="6">
        <v>6.4986412616279106E-3</v>
      </c>
      <c r="Q31" s="6">
        <v>4.867726962271314E-3</v>
      </c>
      <c r="R31" s="6">
        <v>5.8462396796607422E-3</v>
      </c>
      <c r="S31" s="6">
        <v>4.867726962271314E-3</v>
      </c>
      <c r="T31" s="6">
        <v>5.8462396796607422E-3</v>
      </c>
      <c r="U31" s="6">
        <v>5.1933559960032037E-3</v>
      </c>
      <c r="V31" s="6">
        <v>5.5188463321132371E-3</v>
      </c>
      <c r="W31" s="6">
        <v>5.5202633851398116E-3</v>
      </c>
      <c r="X31" s="6">
        <v>5.5199848001655089E-3</v>
      </c>
      <c r="Y31" s="6">
        <v>3.2334328711605936E-4</v>
      </c>
      <c r="Z31" s="6">
        <v>3.234096101512857E-4</v>
      </c>
      <c r="AA31" s="6">
        <v>0</v>
      </c>
      <c r="AB31" s="6">
        <v>6.4692496311190349E-4</v>
      </c>
      <c r="AC31" s="6">
        <v>3.2334328711605936E-4</v>
      </c>
      <c r="AD31" s="6">
        <v>9.7059483885709205E-4</v>
      </c>
      <c r="AE31" s="6"/>
      <c r="AF31" s="6"/>
      <c r="AG31" s="6"/>
      <c r="AH31" s="6"/>
      <c r="AI31" s="6"/>
      <c r="AJ31" s="11"/>
      <c r="AK31" s="11"/>
      <c r="AL31" s="11"/>
      <c r="AM31" s="11"/>
      <c r="AN31" s="11"/>
      <c r="AO31" s="11"/>
      <c r="AP31" s="11"/>
      <c r="AQ31" s="11"/>
    </row>
    <row r="32" spans="1:43" ht="15" customHeight="1" x14ac:dyDescent="0.2">
      <c r="A32" t="s">
        <v>718</v>
      </c>
      <c r="B32" s="6">
        <v>2.2665451998006756E-3</v>
      </c>
      <c r="C32" s="6">
        <v>1.9424351645164354E-3</v>
      </c>
      <c r="D32" s="6">
        <v>2.9165762555499672E-3</v>
      </c>
      <c r="E32" s="6">
        <v>3.2408306854602507E-3</v>
      </c>
      <c r="F32" s="6">
        <v>1.9424351645164354E-3</v>
      </c>
      <c r="G32" s="6">
        <v>3.5654978172635324E-3</v>
      </c>
      <c r="H32" s="6">
        <v>2.9165762555499672E-3</v>
      </c>
      <c r="I32" s="6">
        <v>4.2160193733426533E-3</v>
      </c>
      <c r="J32" s="6">
        <v>2.9159764242351312E-3</v>
      </c>
      <c r="K32" s="6">
        <v>3.5660521523658236E-3</v>
      </c>
      <c r="L32" s="6">
        <v>2.9159764242351312E-3</v>
      </c>
      <c r="M32" s="6">
        <v>2.9161231486689804E-3</v>
      </c>
      <c r="N32" s="6">
        <v>2.591424280127918E-3</v>
      </c>
      <c r="O32" s="6">
        <v>3.2403413942302985E-3</v>
      </c>
      <c r="P32" s="6">
        <v>3.8908763226292585E-3</v>
      </c>
      <c r="Q32" s="6">
        <v>9.706435768981423E-4</v>
      </c>
      <c r="R32" s="6">
        <v>0</v>
      </c>
      <c r="S32" s="6">
        <v>9.706435768981423E-4</v>
      </c>
      <c r="T32" s="6">
        <v>0</v>
      </c>
      <c r="U32" s="6">
        <v>1.9425327952953509E-3</v>
      </c>
      <c r="V32" s="6">
        <v>2.2666591511732071E-3</v>
      </c>
      <c r="W32" s="6">
        <v>2.2672390536822669E-3</v>
      </c>
      <c r="X32" s="6">
        <v>2.2671250439551503E-3</v>
      </c>
      <c r="Y32" s="6">
        <v>6.1723560081000592E-3</v>
      </c>
      <c r="Z32" s="6">
        <v>6.1736304341637131E-3</v>
      </c>
      <c r="AA32" s="6">
        <v>5.8462396796607422E-3</v>
      </c>
      <c r="AB32" s="6">
        <v>6.4996262802018831E-3</v>
      </c>
      <c r="AC32" s="6">
        <v>6.1723560081000592E-3</v>
      </c>
      <c r="AD32" s="6">
        <v>6.8260742247154872E-3</v>
      </c>
      <c r="AE32" s="6">
        <v>5.8462396796607422E-3</v>
      </c>
      <c r="AF32" s="6"/>
      <c r="AG32" s="6"/>
      <c r="AH32" s="6"/>
      <c r="AI32" s="6"/>
      <c r="AJ32" s="11"/>
      <c r="AK32" s="11"/>
      <c r="AL32" s="11"/>
      <c r="AM32" s="11"/>
      <c r="AN32" s="11"/>
      <c r="AO32" s="11"/>
      <c r="AP32" s="11"/>
      <c r="AQ32" s="11"/>
    </row>
    <row r="33" spans="1:43" ht="15" customHeight="1" x14ac:dyDescent="0.2">
      <c r="A33" t="s">
        <v>719</v>
      </c>
      <c r="B33" s="6">
        <v>1.2940724271203032E-3</v>
      </c>
      <c r="C33" s="6">
        <v>9.7039567772641989E-4</v>
      </c>
      <c r="D33" s="6">
        <v>1.9427366270972795E-3</v>
      </c>
      <c r="E33" s="6">
        <v>2.2666591511732071E-3</v>
      </c>
      <c r="F33" s="6">
        <v>9.7039567772641989E-4</v>
      </c>
      <c r="G33" s="6">
        <v>2.5908916006364231E-3</v>
      </c>
      <c r="H33" s="6">
        <v>1.9427366270972795E-3</v>
      </c>
      <c r="I33" s="6">
        <v>3.2403413942302985E-3</v>
      </c>
      <c r="J33" s="6">
        <v>1.9423375435566673E-3</v>
      </c>
      <c r="K33" s="6">
        <v>2.591293940562232E-3</v>
      </c>
      <c r="L33" s="6">
        <v>1.9423375435566673E-3</v>
      </c>
      <c r="M33" s="6">
        <v>1.9424351645164354E-3</v>
      </c>
      <c r="N33" s="6">
        <v>1.6182685382047386E-3</v>
      </c>
      <c r="O33" s="6">
        <v>2.2663173314486154E-3</v>
      </c>
      <c r="P33" s="6">
        <v>2.9156830196976815E-3</v>
      </c>
      <c r="Q33" s="6">
        <v>0</v>
      </c>
      <c r="R33" s="6">
        <v>9.706435768981423E-4</v>
      </c>
      <c r="S33" s="6">
        <v>0</v>
      </c>
      <c r="T33" s="6">
        <v>9.706435768981423E-4</v>
      </c>
      <c r="U33" s="6">
        <v>9.7044439576122684E-4</v>
      </c>
      <c r="V33" s="6">
        <v>1.2941374122924362E-3</v>
      </c>
      <c r="W33" s="6">
        <v>1.2944681203825566E-3</v>
      </c>
      <c r="X33" s="6">
        <v>1.2944031019803974E-3</v>
      </c>
      <c r="Y33" s="6">
        <v>5.1933559960032037E-3</v>
      </c>
      <c r="Z33" s="6">
        <v>5.1944270297719641E-3</v>
      </c>
      <c r="AA33" s="6">
        <v>4.867726962271314E-3</v>
      </c>
      <c r="AB33" s="6">
        <v>5.5199848001655089E-3</v>
      </c>
      <c r="AC33" s="6">
        <v>5.1933559960032037E-3</v>
      </c>
      <c r="AD33" s="6">
        <v>5.8459445505415954E-3</v>
      </c>
      <c r="AE33" s="6">
        <v>4.867726962271314E-3</v>
      </c>
      <c r="AF33" s="6">
        <v>9.706435768981423E-4</v>
      </c>
      <c r="AG33" s="6"/>
      <c r="AH33" s="6"/>
      <c r="AI33" s="6"/>
      <c r="AJ33" s="11"/>
      <c r="AK33" s="11"/>
      <c r="AL33" s="11"/>
      <c r="AM33" s="11"/>
      <c r="AN33" s="11"/>
      <c r="AO33" s="11"/>
      <c r="AP33" s="11"/>
      <c r="AQ33" s="11"/>
    </row>
    <row r="34" spans="1:43" ht="15" customHeight="1" x14ac:dyDescent="0.2">
      <c r="A34" t="s">
        <v>720</v>
      </c>
      <c r="B34" s="6">
        <v>5.5185678903939802E-3</v>
      </c>
      <c r="C34" s="6">
        <v>5.1930940458645445E-3</v>
      </c>
      <c r="D34" s="6">
        <v>6.1730068261129246E-3</v>
      </c>
      <c r="E34" s="6">
        <v>6.4982841951650543E-3</v>
      </c>
      <c r="F34" s="6">
        <v>5.1930940458645445E-3</v>
      </c>
      <c r="G34" s="6">
        <v>6.8243194469914037E-3</v>
      </c>
      <c r="H34" s="6">
        <v>6.1730068261129246E-3</v>
      </c>
      <c r="I34" s="6">
        <v>7.4782567485530685E-3</v>
      </c>
      <c r="J34" s="6">
        <v>6.1717326579817872E-3</v>
      </c>
      <c r="K34" s="6">
        <v>6.825384309833888E-3</v>
      </c>
      <c r="L34" s="6">
        <v>6.1717326579817872E-3</v>
      </c>
      <c r="M34" s="6">
        <v>6.1720443172716159E-3</v>
      </c>
      <c r="N34" s="6">
        <v>5.8456494512729527E-3</v>
      </c>
      <c r="O34" s="6">
        <v>6.4972995841503537E-3</v>
      </c>
      <c r="P34" s="6">
        <v>6.4986412616279106E-3</v>
      </c>
      <c r="Q34" s="6">
        <v>4.867726962271314E-3</v>
      </c>
      <c r="R34" s="6">
        <v>5.8462396796607422E-3</v>
      </c>
      <c r="S34" s="6">
        <v>4.867726962271314E-3</v>
      </c>
      <c r="T34" s="6">
        <v>5.8462396796607422E-3</v>
      </c>
      <c r="U34" s="6">
        <v>5.1933559960032037E-3</v>
      </c>
      <c r="V34" s="6">
        <v>5.5188463321132371E-3</v>
      </c>
      <c r="W34" s="6">
        <v>5.5202633851398116E-3</v>
      </c>
      <c r="X34" s="6">
        <v>5.5199848001655089E-3</v>
      </c>
      <c r="Y34" s="6">
        <v>3.2334328711605936E-4</v>
      </c>
      <c r="Z34" s="6">
        <v>3.234096101512857E-4</v>
      </c>
      <c r="AA34" s="6">
        <v>0</v>
      </c>
      <c r="AB34" s="6">
        <v>6.4692496311190349E-4</v>
      </c>
      <c r="AC34" s="6">
        <v>3.2334328711605936E-4</v>
      </c>
      <c r="AD34" s="6">
        <v>9.7059483885709205E-4</v>
      </c>
      <c r="AE34" s="6">
        <v>0</v>
      </c>
      <c r="AF34" s="6">
        <v>5.8462396796607422E-3</v>
      </c>
      <c r="AG34" s="6">
        <v>4.867726962271314E-3</v>
      </c>
      <c r="AH34" s="6"/>
      <c r="AI34" s="6"/>
      <c r="AJ34" s="11"/>
      <c r="AK34" s="11"/>
      <c r="AL34" s="11"/>
      <c r="AM34" s="11"/>
      <c r="AN34" s="11"/>
      <c r="AO34" s="11"/>
      <c r="AP34" s="11"/>
      <c r="AQ34" s="11"/>
    </row>
    <row r="35" spans="1:43" ht="15" customHeight="1" x14ac:dyDescent="0.2">
      <c r="A35" t="s">
        <v>721</v>
      </c>
      <c r="B35" s="6">
        <v>5.8444434903895679E-3</v>
      </c>
      <c r="C35" s="6">
        <v>5.5188463321132371E-3</v>
      </c>
      <c r="D35" s="6">
        <v>6.499297907433069E-3</v>
      </c>
      <c r="E35" s="6">
        <v>6.8246642790985778E-3</v>
      </c>
      <c r="F35" s="6">
        <v>5.5188463321132371E-3</v>
      </c>
      <c r="G35" s="6">
        <v>7.1508232190667905E-3</v>
      </c>
      <c r="H35" s="6">
        <v>6.499297907433069E-3</v>
      </c>
      <c r="I35" s="6">
        <v>7.8050761392766633E-3</v>
      </c>
      <c r="J35" s="6">
        <v>6.4979559582700464E-3</v>
      </c>
      <c r="K35" s="6">
        <v>7.151939390184838E-3</v>
      </c>
      <c r="L35" s="6">
        <v>6.4979559582700464E-3</v>
      </c>
      <c r="M35" s="6">
        <v>6.4982841951650543E-3</v>
      </c>
      <c r="N35" s="6">
        <v>6.1717326579817872E-3</v>
      </c>
      <c r="O35" s="6">
        <v>6.823629887530526E-3</v>
      </c>
      <c r="P35" s="6">
        <v>6.8250394047997967E-3</v>
      </c>
      <c r="Q35" s="6">
        <v>5.1933559960032037E-3</v>
      </c>
      <c r="R35" s="6">
        <v>6.1723560081000592E-3</v>
      </c>
      <c r="S35" s="6">
        <v>5.1933559960032037E-3</v>
      </c>
      <c r="T35" s="6">
        <v>6.1723560081000592E-3</v>
      </c>
      <c r="U35" s="6">
        <v>5.5191248019802429E-3</v>
      </c>
      <c r="V35" s="6">
        <v>5.8447384676818355E-3</v>
      </c>
      <c r="W35" s="6">
        <v>5.8462396796607422E-3</v>
      </c>
      <c r="X35" s="6">
        <v>5.8459445505415954E-3</v>
      </c>
      <c r="Y35" s="6">
        <v>6.4682472126358938E-4</v>
      </c>
      <c r="Z35" s="6">
        <v>6.4695743798027377E-4</v>
      </c>
      <c r="AA35" s="6">
        <v>3.2334328711605936E-4</v>
      </c>
      <c r="AB35" s="6">
        <v>9.7059483885709205E-4</v>
      </c>
      <c r="AC35" s="6">
        <v>6.4682472126358938E-4</v>
      </c>
      <c r="AD35" s="6">
        <v>1.2944031019803974E-3</v>
      </c>
      <c r="AE35" s="6">
        <v>3.2334328711605936E-4</v>
      </c>
      <c r="AF35" s="6">
        <v>6.1723560081000592E-3</v>
      </c>
      <c r="AG35" s="6">
        <v>5.1933559960032037E-3</v>
      </c>
      <c r="AH35" s="6">
        <v>3.2334328711605936E-4</v>
      </c>
      <c r="AI35" s="6"/>
      <c r="AJ35" s="11"/>
      <c r="AK35" s="11"/>
      <c r="AL35" s="11"/>
      <c r="AM35" s="11"/>
      <c r="AN35" s="11"/>
      <c r="AO35" s="11"/>
      <c r="AP35" s="11"/>
      <c r="AQ35" s="11"/>
    </row>
    <row r="36" spans="1:43" s="11" customFormat="1" ht="15" customHeight="1" x14ac:dyDescent="0.2">
      <c r="A36" s="11" t="s">
        <v>722</v>
      </c>
      <c r="B36" s="11">
        <v>7.0075196521692473E-2</v>
      </c>
      <c r="C36" s="11">
        <v>6.9723021528588808E-2</v>
      </c>
      <c r="D36" s="11">
        <v>7.0818864405705867E-2</v>
      </c>
      <c r="E36" s="11">
        <v>7.1163559195720899E-2</v>
      </c>
      <c r="F36" s="11">
        <v>6.9723021528588808E-2</v>
      </c>
      <c r="G36" s="11">
        <v>7.1516380029119378E-2</v>
      </c>
      <c r="H36" s="11">
        <v>7.0818864405705867E-2</v>
      </c>
      <c r="I36" s="11">
        <v>7.1179303182424672E-2</v>
      </c>
      <c r="J36" s="11">
        <v>7.0803206519748044E-2</v>
      </c>
      <c r="K36" s="11">
        <v>7.0822692268969811E-2</v>
      </c>
      <c r="L36" s="11">
        <v>7.0803206519748044E-2</v>
      </c>
      <c r="M36" s="11">
        <v>7.0807032649813043E-2</v>
      </c>
      <c r="N36" s="11">
        <v>7.0446862054516252E-2</v>
      </c>
      <c r="O36" s="11">
        <v>7.0446862054516252E-2</v>
      </c>
      <c r="P36" s="11">
        <v>7.1167759066497263E-2</v>
      </c>
      <c r="Q36" s="11">
        <v>7.0075196521692473E-2</v>
      </c>
      <c r="R36" s="11">
        <v>7.1159712474508793E-2</v>
      </c>
      <c r="S36" s="11">
        <v>7.0075196521692473E-2</v>
      </c>
      <c r="T36" s="11">
        <v>7.1159712474508793E-2</v>
      </c>
      <c r="U36" s="11">
        <v>7.0431295481805628E-2</v>
      </c>
      <c r="V36" s="11">
        <v>7.0783731751103168E-2</v>
      </c>
      <c r="W36" s="11">
        <v>7.0803206519748044E-2</v>
      </c>
      <c r="X36" s="11">
        <v>7.0799380812859178E-2</v>
      </c>
      <c r="Y36" s="11">
        <v>7.1873565901247091E-2</v>
      </c>
      <c r="Z36" s="11">
        <v>7.1889477311049249E-2</v>
      </c>
      <c r="AA36" s="11">
        <v>7.1516734653089248E-2</v>
      </c>
      <c r="AB36" s="11">
        <v>7.2242645013484236E-2</v>
      </c>
      <c r="AC36" s="11">
        <v>7.1873565901247091E-2</v>
      </c>
      <c r="AD36" s="11">
        <v>7.2599864068718087E-2</v>
      </c>
      <c r="AE36" s="11">
        <v>7.1516734653089248E-2</v>
      </c>
      <c r="AF36" s="11">
        <v>7.1159712474508793E-2</v>
      </c>
      <c r="AG36" s="11">
        <v>7.0075196521692473E-2</v>
      </c>
      <c r="AH36" s="11">
        <v>7.1516734653089248E-2</v>
      </c>
      <c r="AI36" s="11">
        <v>7.1873565901247091E-2</v>
      </c>
    </row>
    <row r="37" spans="1:43" s="11" customFormat="1" ht="15" customHeight="1" x14ac:dyDescent="0.2">
      <c r="A37" s="11" t="s">
        <v>723</v>
      </c>
      <c r="B37" s="11">
        <v>6.8633571959700296E-2</v>
      </c>
      <c r="C37" s="11">
        <v>6.8282060699002056E-2</v>
      </c>
      <c r="D37" s="11">
        <v>6.9375052912154095E-2</v>
      </c>
      <c r="E37" s="11">
        <v>6.971925873589252E-2</v>
      </c>
      <c r="F37" s="11">
        <v>6.8282060699002056E-2</v>
      </c>
      <c r="G37" s="11">
        <v>7.0071413634726798E-2</v>
      </c>
      <c r="H37" s="11">
        <v>6.9375052912154095E-2</v>
      </c>
      <c r="I37" s="11">
        <v>6.9734657151687043E-2</v>
      </c>
      <c r="J37" s="11">
        <v>6.9359740124101898E-2</v>
      </c>
      <c r="K37" s="11">
        <v>6.9378796493779066E-2</v>
      </c>
      <c r="L37" s="11">
        <v>6.9359740124101898E-2</v>
      </c>
      <c r="M37" s="11">
        <v>6.9363482014410949E-2</v>
      </c>
      <c r="N37" s="11">
        <v>6.9004144821076571E-2</v>
      </c>
      <c r="O37" s="11">
        <v>6.8300798109106123E-2</v>
      </c>
      <c r="P37" s="11">
        <v>6.9723366162974282E-2</v>
      </c>
      <c r="Q37" s="11">
        <v>6.8633571959700296E-2</v>
      </c>
      <c r="R37" s="11">
        <v>6.9715496358685902E-2</v>
      </c>
      <c r="S37" s="11">
        <v>6.8633571959700296E-2</v>
      </c>
      <c r="T37" s="11">
        <v>6.9715496358685902E-2</v>
      </c>
      <c r="U37" s="11">
        <v>6.8988922744592854E-2</v>
      </c>
      <c r="V37" s="11">
        <v>6.934069446943536E-2</v>
      </c>
      <c r="W37" s="11">
        <v>6.9359740124101898E-2</v>
      </c>
      <c r="X37" s="11">
        <v>6.9355998646758135E-2</v>
      </c>
      <c r="Y37" s="11">
        <v>7.0079326427692976E-2</v>
      </c>
      <c r="Z37" s="11">
        <v>7.0094810746972019E-2</v>
      </c>
      <c r="AA37" s="11">
        <v>6.9723366162974282E-2</v>
      </c>
      <c r="AB37" s="11">
        <v>7.0447210747622169E-2</v>
      </c>
      <c r="AC37" s="11">
        <v>7.0079326427692976E-2</v>
      </c>
      <c r="AD37" s="11">
        <v>7.0803557186636903E-2</v>
      </c>
      <c r="AE37" s="11">
        <v>6.9723366162974282E-2</v>
      </c>
      <c r="AF37" s="11">
        <v>6.9715496358685902E-2</v>
      </c>
      <c r="AG37" s="11">
        <v>6.8633571959700296E-2</v>
      </c>
      <c r="AH37" s="11">
        <v>6.9723366162974282E-2</v>
      </c>
      <c r="AI37" s="11">
        <v>7.0079326427692976E-2</v>
      </c>
      <c r="AJ37" s="11">
        <v>8.1219929996639E-3</v>
      </c>
    </row>
    <row r="38" spans="1:43" s="11" customFormat="1" ht="15" customHeight="1" x14ac:dyDescent="0.2">
      <c r="A38" s="11" t="s">
        <v>724</v>
      </c>
      <c r="B38" s="11">
        <v>7.0618210325182174E-2</v>
      </c>
      <c r="C38" s="11">
        <v>7.0264904979015233E-2</v>
      </c>
      <c r="D38" s="11">
        <v>7.0618210325182174E-2</v>
      </c>
      <c r="E38" s="11">
        <v>7.0963596538992993E-2</v>
      </c>
      <c r="F38" s="11">
        <v>7.0264904979015233E-2</v>
      </c>
      <c r="G38" s="11">
        <v>7.1317102482215192E-2</v>
      </c>
      <c r="H38" s="11">
        <v>7.0618210325182174E-2</v>
      </c>
      <c r="I38" s="11">
        <v>7.2434422924492384E-2</v>
      </c>
      <c r="J38" s="11">
        <v>7.1348737058850462E-2</v>
      </c>
      <c r="K38" s="11">
        <v>7.2076350986776672E-2</v>
      </c>
      <c r="L38" s="11">
        <v>7.1348737058850462E-2</v>
      </c>
      <c r="M38" s="11">
        <v>6.9892460541536278E-2</v>
      </c>
      <c r="N38" s="11">
        <v>6.9539500970375603E-2</v>
      </c>
      <c r="O38" s="11">
        <v>7.1698643273130552E-2</v>
      </c>
      <c r="P38" s="11">
        <v>7.2430492048672718E-2</v>
      </c>
      <c r="Q38" s="11">
        <v>7.0618210325182174E-2</v>
      </c>
      <c r="R38" s="11">
        <v>7.1706418814166242E-2</v>
      </c>
      <c r="S38" s="11">
        <v>7.0618210325182174E-2</v>
      </c>
      <c r="T38" s="11">
        <v>7.1706418814166242E-2</v>
      </c>
      <c r="U38" s="11">
        <v>7.0261101093776618E-2</v>
      </c>
      <c r="V38" s="11">
        <v>7.1329050680188452E-2</v>
      </c>
      <c r="W38" s="11">
        <v>7.1348737058850462E-2</v>
      </c>
      <c r="X38" s="11">
        <v>7.1344869806534122E-2</v>
      </c>
      <c r="Y38" s="11">
        <v>7.2780804271959668E-2</v>
      </c>
      <c r="Z38" s="11">
        <v>7.2796972914952643E-2</v>
      </c>
      <c r="AA38" s="11">
        <v>7.2422631607661353E-2</v>
      </c>
      <c r="AB38" s="11">
        <v>7.2442646796542789E-2</v>
      </c>
      <c r="AC38" s="11">
        <v>7.2780804271959668E-2</v>
      </c>
      <c r="AD38" s="11">
        <v>7.3509984857825408E-2</v>
      </c>
      <c r="AE38" s="11">
        <v>7.2422631607661353E-2</v>
      </c>
      <c r="AF38" s="11">
        <v>7.1706418814166242E-2</v>
      </c>
      <c r="AG38" s="11">
        <v>7.0618210325182174E-2</v>
      </c>
      <c r="AH38" s="11">
        <v>7.2422631607661353E-2</v>
      </c>
      <c r="AI38" s="11">
        <v>7.2780804271959668E-2</v>
      </c>
      <c r="AJ38" s="11">
        <v>6.3698770094706425E-2</v>
      </c>
      <c r="AK38" s="11">
        <v>6.0868432585642097E-2</v>
      </c>
    </row>
    <row r="39" spans="1:43" s="11" customFormat="1" ht="15" customHeight="1" x14ac:dyDescent="0.2">
      <c r="A39" s="11" t="s">
        <v>725</v>
      </c>
      <c r="B39" s="11">
        <v>7.060673924275232E-2</v>
      </c>
      <c r="C39" s="11">
        <v>7.025349458756143E-2</v>
      </c>
      <c r="D39" s="11">
        <v>7.060673924275232E-2</v>
      </c>
      <c r="E39" s="11">
        <v>7.0952067387917289E-2</v>
      </c>
      <c r="F39" s="11">
        <v>7.025349458756143E-2</v>
      </c>
      <c r="G39" s="11">
        <v>7.1305512545853433E-2</v>
      </c>
      <c r="H39" s="11">
        <v>7.060673924275232E-2</v>
      </c>
      <c r="I39" s="11">
        <v>7.2422631607661353E-2</v>
      </c>
      <c r="J39" s="11">
        <v>7.1337136589266631E-2</v>
      </c>
      <c r="K39" s="11">
        <v>7.2064622027613073E-2</v>
      </c>
      <c r="L39" s="11">
        <v>7.1337136589266631E-2</v>
      </c>
      <c r="M39" s="11">
        <v>6.9881117186493605E-2</v>
      </c>
      <c r="N39" s="11">
        <v>6.9528218160146024E-2</v>
      </c>
      <c r="O39" s="11">
        <v>7.168698319820975E-2</v>
      </c>
      <c r="P39" s="11">
        <v>7.2418702042320496E-2</v>
      </c>
      <c r="Q39" s="11">
        <v>6.9900371343497386E-2</v>
      </c>
      <c r="R39" s="11">
        <v>7.0987371507021044E-2</v>
      </c>
      <c r="S39" s="11">
        <v>6.9900371343497386E-2</v>
      </c>
      <c r="T39" s="11">
        <v>7.0987371507021044E-2</v>
      </c>
      <c r="U39" s="11">
        <v>6.9543607236249694E-2</v>
      </c>
      <c r="V39" s="11">
        <v>7.0610562513084396E-2</v>
      </c>
      <c r="W39" s="11">
        <v>7.0630035817451642E-2</v>
      </c>
      <c r="X39" s="11">
        <v>7.0626210387637792E-2</v>
      </c>
      <c r="Y39" s="11">
        <v>7.2068531246330544E-2</v>
      </c>
      <c r="Z39" s="11">
        <v>7.2084531274363914E-2</v>
      </c>
      <c r="AA39" s="11">
        <v>7.1710663878395295E-2</v>
      </c>
      <c r="AB39" s="11">
        <v>7.1730469503233266E-2</v>
      </c>
      <c r="AC39" s="11">
        <v>7.2068531246330544E-2</v>
      </c>
      <c r="AD39" s="11">
        <v>7.2796972914952643E-2</v>
      </c>
      <c r="AE39" s="11">
        <v>7.1710663878395295E-2</v>
      </c>
      <c r="AF39" s="11">
        <v>7.0987371507021044E-2</v>
      </c>
      <c r="AG39" s="11">
        <v>6.9900371343497386E-2</v>
      </c>
      <c r="AH39" s="11">
        <v>7.1710663878395295E-2</v>
      </c>
      <c r="AI39" s="11">
        <v>7.2068531246330544E-2</v>
      </c>
      <c r="AJ39" s="11">
        <v>6.0178237354789756E-2</v>
      </c>
      <c r="AK39" s="11">
        <v>5.7361014974756125E-2</v>
      </c>
      <c r="AL39" s="11">
        <v>1.5690484655046421E-2</v>
      </c>
    </row>
    <row r="40" spans="1:43" s="11" customFormat="1" ht="15" customHeight="1" x14ac:dyDescent="0.2">
      <c r="A40" s="11" t="s">
        <v>726</v>
      </c>
      <c r="B40" s="11">
        <v>6.9943046293775971E-2</v>
      </c>
      <c r="C40" s="11">
        <v>6.9589816356495859E-2</v>
      </c>
      <c r="D40" s="11">
        <v>6.9943046293775971E-2</v>
      </c>
      <c r="E40" s="11">
        <v>7.0288434689154702E-2</v>
      </c>
      <c r="F40" s="11">
        <v>6.9589816356495859E-2</v>
      </c>
      <c r="G40" s="11">
        <v>7.0641865369823281E-2</v>
      </c>
      <c r="H40" s="11">
        <v>6.9943046293775971E-2</v>
      </c>
      <c r="I40" s="11">
        <v>7.1758430508321647E-2</v>
      </c>
      <c r="J40" s="11">
        <v>7.0673196676942662E-2</v>
      </c>
      <c r="K40" s="11">
        <v>7.1400470999908594E-2</v>
      </c>
      <c r="L40" s="11">
        <v>7.0673196676942662E-2</v>
      </c>
      <c r="M40" s="11">
        <v>6.9217635593907006E-2</v>
      </c>
      <c r="N40" s="11">
        <v>6.9570641109669054E-2</v>
      </c>
      <c r="O40" s="11">
        <v>7.1023064594931268E-2</v>
      </c>
      <c r="P40" s="11">
        <v>7.1754536741132455E-2</v>
      </c>
      <c r="Q40" s="11">
        <v>6.9943046293775971E-2</v>
      </c>
      <c r="R40" s="11">
        <v>7.103076603247814E-2</v>
      </c>
      <c r="S40" s="11">
        <v>6.9943046293775971E-2</v>
      </c>
      <c r="T40" s="11">
        <v>7.103076603247814E-2</v>
      </c>
      <c r="U40" s="11">
        <v>6.9586049429064795E-2</v>
      </c>
      <c r="V40" s="11">
        <v>7.0653698984440128E-2</v>
      </c>
      <c r="W40" s="11">
        <v>7.0673196676942662E-2</v>
      </c>
      <c r="X40" s="11">
        <v>7.0669366457745547E-2</v>
      </c>
      <c r="Y40" s="11">
        <v>7.2821421210534656E-2</v>
      </c>
      <c r="Z40" s="11">
        <v>7.2837608368325868E-2</v>
      </c>
      <c r="AA40" s="11">
        <v>7.2463034351738467E-2</v>
      </c>
      <c r="AB40" s="11">
        <v>7.248307244716766E-2</v>
      </c>
      <c r="AC40" s="11">
        <v>7.2821421210534656E-2</v>
      </c>
      <c r="AD40" s="11">
        <v>7.3155758899108497E-2</v>
      </c>
      <c r="AE40" s="11">
        <v>7.2463034351738467E-2</v>
      </c>
      <c r="AF40" s="11">
        <v>7.103076603247814E-2</v>
      </c>
      <c r="AG40" s="11">
        <v>6.9943046293775971E-2</v>
      </c>
      <c r="AH40" s="11">
        <v>7.2463034351738467E-2</v>
      </c>
      <c r="AI40" s="11">
        <v>7.2821421210534656E-2</v>
      </c>
      <c r="AJ40" s="11">
        <v>6.3390815231401276E-2</v>
      </c>
      <c r="AK40" s="11">
        <v>6.1263871570663243E-2</v>
      </c>
      <c r="AL40" s="11">
        <v>1.7354527745063349E-2</v>
      </c>
      <c r="AM40" s="11">
        <v>1.7021656735630938E-2</v>
      </c>
    </row>
    <row r="41" spans="1:43" s="11" customFormat="1" ht="15" customHeight="1" x14ac:dyDescent="0.2">
      <c r="A41" s="11" t="s">
        <v>727</v>
      </c>
      <c r="B41" s="11">
        <v>7.2796610143577065E-2</v>
      </c>
      <c r="C41" s="11">
        <v>7.3151056375050608E-2</v>
      </c>
      <c r="D41" s="11">
        <v>7.3505624731156294E-2</v>
      </c>
      <c r="E41" s="11">
        <v>7.3851920384103056E-2</v>
      </c>
      <c r="F41" s="11">
        <v>7.3151056375050608E-2</v>
      </c>
      <c r="G41" s="11">
        <v>7.4206690266183831E-2</v>
      </c>
      <c r="H41" s="11">
        <v>7.3505624731156294E-2</v>
      </c>
      <c r="I41" s="11">
        <v>7.5330233385141721E-2</v>
      </c>
      <c r="J41" s="11">
        <v>7.4239711278590387E-2</v>
      </c>
      <c r="K41" s="11">
        <v>7.4970723101933895E-2</v>
      </c>
      <c r="L41" s="11">
        <v>7.4239711278590387E-2</v>
      </c>
      <c r="M41" s="11">
        <v>7.2776491341704955E-2</v>
      </c>
      <c r="N41" s="11">
        <v>7.2422271007659966E-2</v>
      </c>
      <c r="O41" s="11">
        <v>7.4590714107103273E-2</v>
      </c>
      <c r="P41" s="11">
        <v>7.532613252751609E-2</v>
      </c>
      <c r="Q41" s="11">
        <v>7.2796610143577065E-2</v>
      </c>
      <c r="R41" s="11">
        <v>7.3888790333936277E-2</v>
      </c>
      <c r="S41" s="11">
        <v>7.2796610143577065E-2</v>
      </c>
      <c r="T41" s="11">
        <v>7.3888790333936277E-2</v>
      </c>
      <c r="U41" s="11">
        <v>7.2438354237287422E-2</v>
      </c>
      <c r="V41" s="11">
        <v>7.3509618112433978E-2</v>
      </c>
      <c r="W41" s="11">
        <v>7.3529958643443236E-2</v>
      </c>
      <c r="X41" s="11">
        <v>7.3525962996749086E-2</v>
      </c>
      <c r="Y41" s="11">
        <v>7.5685785997520516E-2</v>
      </c>
      <c r="Z41" s="11">
        <v>7.5702655521632037E-2</v>
      </c>
      <c r="AA41" s="11">
        <v>7.532613252751609E-2</v>
      </c>
      <c r="AB41" s="11">
        <v>7.5347018674941604E-2</v>
      </c>
      <c r="AC41" s="11">
        <v>7.5685785997520516E-2</v>
      </c>
      <c r="AD41" s="11">
        <v>7.6418462545921106E-2</v>
      </c>
      <c r="AE41" s="11">
        <v>7.532613252751609E-2</v>
      </c>
      <c r="AF41" s="11">
        <v>7.3888790333936277E-2</v>
      </c>
      <c r="AG41" s="11">
        <v>7.2796610143577065E-2</v>
      </c>
      <c r="AH41" s="11">
        <v>7.532613252751609E-2</v>
      </c>
      <c r="AI41" s="11">
        <v>7.5685785997520516E-2</v>
      </c>
      <c r="AJ41" s="11">
        <v>6.2321369231765088E-2</v>
      </c>
      <c r="AK41" s="11">
        <v>6.0197846356974713E-2</v>
      </c>
      <c r="AL41" s="11">
        <v>1.6360651810963998E-2</v>
      </c>
      <c r="AM41" s="11">
        <v>7.1460327418619556E-3</v>
      </c>
      <c r="AN41" s="11">
        <v>1.769591027756463E-2</v>
      </c>
    </row>
    <row r="42" spans="1:43" ht="15" customHeight="1" x14ac:dyDescent="0.2">
      <c r="A42" t="s">
        <v>728</v>
      </c>
      <c r="B42" s="6">
        <v>0.15700946853989026</v>
      </c>
      <c r="C42" s="6">
        <v>0.15661235933925624</v>
      </c>
      <c r="D42" s="6">
        <v>0.15790109701333344</v>
      </c>
      <c r="E42" s="6">
        <v>0.15827890148381166</v>
      </c>
      <c r="F42" s="6">
        <v>0.15661235933925624</v>
      </c>
      <c r="G42" s="6">
        <v>0.15826936034466149</v>
      </c>
      <c r="H42" s="6">
        <v>0.15790109701333344</v>
      </c>
      <c r="I42" s="6">
        <v>0.15791061482507079</v>
      </c>
      <c r="J42" s="6">
        <v>0.15786210713925938</v>
      </c>
      <c r="K42" s="6">
        <v>0.15830846651664957</v>
      </c>
      <c r="L42" s="6">
        <v>0.15786210713925938</v>
      </c>
      <c r="M42" s="6">
        <v>0.15705766233462837</v>
      </c>
      <c r="N42" s="6">
        <v>0.1574550557364533</v>
      </c>
      <c r="O42" s="6">
        <v>0.1574550557364533</v>
      </c>
      <c r="P42" s="6">
        <v>0.15869689280476146</v>
      </c>
      <c r="Q42" s="6">
        <v>0.15580920994832534</v>
      </c>
      <c r="R42" s="6">
        <v>0.15625391207848385</v>
      </c>
      <c r="S42" s="6">
        <v>0.15580920994832534</v>
      </c>
      <c r="T42" s="6">
        <v>0.15625391207848385</v>
      </c>
      <c r="U42" s="6">
        <v>0.15662178376313601</v>
      </c>
      <c r="V42" s="6">
        <v>0.15701891994600933</v>
      </c>
      <c r="W42" s="6">
        <v>0.15666984579609053</v>
      </c>
      <c r="X42" s="6">
        <v>0.15666041525541777</v>
      </c>
      <c r="Y42" s="6">
        <v>0.15797913802268276</v>
      </c>
      <c r="Z42" s="6">
        <v>0.15801818919189581</v>
      </c>
      <c r="AA42" s="6">
        <v>0.15757173793945153</v>
      </c>
      <c r="AB42" s="6">
        <v>0.15841634811559974</v>
      </c>
      <c r="AC42" s="6">
        <v>0.15797913802268276</v>
      </c>
      <c r="AD42" s="6">
        <v>0.15882424106547416</v>
      </c>
      <c r="AE42" s="6">
        <v>0.15757173793945153</v>
      </c>
      <c r="AF42" s="6">
        <v>0.15625391207848385</v>
      </c>
      <c r="AG42" s="6">
        <v>0.15580920994832534</v>
      </c>
      <c r="AH42" s="6">
        <v>0.15757173793945153</v>
      </c>
      <c r="AI42" s="6">
        <v>0.15797913802268276</v>
      </c>
      <c r="AJ42" s="11">
        <v>0.15352546794107819</v>
      </c>
      <c r="AK42" s="11">
        <v>0.14909585807013864</v>
      </c>
      <c r="AL42" s="11">
        <v>0.15987625333232006</v>
      </c>
      <c r="AM42" s="11">
        <v>0.1585713287191288</v>
      </c>
      <c r="AN42" s="11">
        <v>0.15838785414402337</v>
      </c>
      <c r="AO42" s="11">
        <v>0.16029515635514763</v>
      </c>
      <c r="AP42" s="11"/>
      <c r="AQ42" s="11"/>
    </row>
    <row r="43" spans="1:43" ht="15" customHeight="1" x14ac:dyDescent="0.2">
      <c r="A43" t="s">
        <v>729</v>
      </c>
      <c r="B43" s="6">
        <v>0.14728185337585281</v>
      </c>
      <c r="C43" s="6">
        <v>0.14689200131339394</v>
      </c>
      <c r="D43" s="6">
        <v>0.14815138061260366</v>
      </c>
      <c r="E43" s="6">
        <v>0.14772514423409885</v>
      </c>
      <c r="F43" s="6">
        <v>0.14689200131339394</v>
      </c>
      <c r="G43" s="6">
        <v>0.14891409351765317</v>
      </c>
      <c r="H43" s="6">
        <v>0.14815138061260366</v>
      </c>
      <c r="I43" s="6">
        <v>0.14934113514561057</v>
      </c>
      <c r="J43" s="6">
        <v>0.1473175573045449</v>
      </c>
      <c r="K43" s="6">
        <v>0.14814260593143266</v>
      </c>
      <c r="L43" s="6">
        <v>0.1473175573045449</v>
      </c>
      <c r="M43" s="6">
        <v>0.14772514423409885</v>
      </c>
      <c r="N43" s="6">
        <v>0.14771639994166211</v>
      </c>
      <c r="O43" s="6">
        <v>0.14849707457262845</v>
      </c>
      <c r="P43" s="6">
        <v>0.14697191104489177</v>
      </c>
      <c r="Q43" s="6">
        <v>0.1465022903473045</v>
      </c>
      <c r="R43" s="6">
        <v>0.14653778213125138</v>
      </c>
      <c r="S43" s="6">
        <v>0.1465022903473045</v>
      </c>
      <c r="T43" s="6">
        <v>0.14653778213125138</v>
      </c>
      <c r="U43" s="6">
        <v>0.14610408605324446</v>
      </c>
      <c r="V43" s="6">
        <v>0.1472905662537369</v>
      </c>
      <c r="W43" s="6">
        <v>0.14733499304803588</v>
      </c>
      <c r="X43" s="6">
        <v>0.14732627463351097</v>
      </c>
      <c r="Y43" s="6">
        <v>0.14656462305522977</v>
      </c>
      <c r="Z43" s="6">
        <v>0.14660014670626573</v>
      </c>
      <c r="AA43" s="6">
        <v>0.14616622493491002</v>
      </c>
      <c r="AB43" s="6">
        <v>0.14621028466938046</v>
      </c>
      <c r="AC43" s="6">
        <v>0.14656462305522977</v>
      </c>
      <c r="AD43" s="6">
        <v>0.14738901997267198</v>
      </c>
      <c r="AE43" s="6">
        <v>0.14616622493491002</v>
      </c>
      <c r="AF43" s="6">
        <v>0.14653778213125138</v>
      </c>
      <c r="AG43" s="6">
        <v>0.1465022903473045</v>
      </c>
      <c r="AH43" s="6">
        <v>0.14616622493491002</v>
      </c>
      <c r="AI43" s="6">
        <v>0.14576802063076852</v>
      </c>
      <c r="AJ43" s="11">
        <v>0.14437526300180786</v>
      </c>
      <c r="AK43" s="11">
        <v>0.14235885037805518</v>
      </c>
      <c r="AL43" s="11">
        <v>0.15110693566861691</v>
      </c>
      <c r="AM43" s="11">
        <v>0.14941459823993328</v>
      </c>
      <c r="AN43" s="11">
        <v>0.14722176517935817</v>
      </c>
      <c r="AO43" s="11">
        <v>0.15072473757004201</v>
      </c>
      <c r="AP43" s="11">
        <v>0.19283121378815643</v>
      </c>
      <c r="AQ43" s="11"/>
    </row>
    <row r="44" spans="1:43" ht="15" customHeight="1" x14ac:dyDescent="0.2">
      <c r="A44" t="s">
        <v>730</v>
      </c>
      <c r="B44" s="6">
        <v>0.27742728562530233</v>
      </c>
      <c r="C44" s="6">
        <v>0.27742728562530233</v>
      </c>
      <c r="D44" s="6">
        <v>0.27901416600145795</v>
      </c>
      <c r="E44" s="6">
        <v>0.27895377484113332</v>
      </c>
      <c r="F44" s="6">
        <v>0.27742728562530233</v>
      </c>
      <c r="G44" s="6">
        <v>0.27845171632309224</v>
      </c>
      <c r="H44" s="6">
        <v>0.27901416600145795</v>
      </c>
      <c r="I44" s="6">
        <v>0.27947776463896651</v>
      </c>
      <c r="J44" s="6">
        <v>0.27779125856202636</v>
      </c>
      <c r="K44" s="6">
        <v>0.27835276147170757</v>
      </c>
      <c r="L44" s="6">
        <v>0.27779125856202636</v>
      </c>
      <c r="M44" s="6">
        <v>0.27847109782128426</v>
      </c>
      <c r="N44" s="6">
        <v>0.27845171632309224</v>
      </c>
      <c r="O44" s="6">
        <v>0.27654302901780747</v>
      </c>
      <c r="P44" s="6">
        <v>0.2780294614872813</v>
      </c>
      <c r="Q44" s="6">
        <v>0.27740800134650556</v>
      </c>
      <c r="R44" s="6">
        <v>0.27845171632309224</v>
      </c>
      <c r="S44" s="6">
        <v>0.27740800134650556</v>
      </c>
      <c r="T44" s="6">
        <v>0.27845171632309224</v>
      </c>
      <c r="U44" s="6">
        <v>0.27837212766416514</v>
      </c>
      <c r="V44" s="6">
        <v>0.27883517773297156</v>
      </c>
      <c r="W44" s="6">
        <v>0.27893435077184098</v>
      </c>
      <c r="X44" s="6">
        <v>0.27891492970223303</v>
      </c>
      <c r="Y44" s="6">
        <v>0.27945829156237345</v>
      </c>
      <c r="Z44" s="6">
        <v>0.28050543472367934</v>
      </c>
      <c r="AA44" s="6">
        <v>0.27994154552223877</v>
      </c>
      <c r="AB44" s="6">
        <v>0.28050543472367934</v>
      </c>
      <c r="AC44" s="6">
        <v>0.27945829156237345</v>
      </c>
      <c r="AD44" s="6">
        <v>0.28048586673459591</v>
      </c>
      <c r="AE44" s="6">
        <v>0.27994154552223877</v>
      </c>
      <c r="AF44" s="6">
        <v>0.27845171632309224</v>
      </c>
      <c r="AG44" s="6">
        <v>0.27740800134650556</v>
      </c>
      <c r="AH44" s="6">
        <v>0.27994154552223877</v>
      </c>
      <c r="AI44" s="6">
        <v>0.28042506419856872</v>
      </c>
      <c r="AJ44" s="11">
        <v>0.26453637985117073</v>
      </c>
      <c r="AK44" s="11">
        <v>0.26346061158900769</v>
      </c>
      <c r="AL44" s="11">
        <v>0.26578065687208513</v>
      </c>
      <c r="AM44" s="11">
        <v>0.26382567537982932</v>
      </c>
      <c r="AN44" s="11">
        <v>0.26328260700726541</v>
      </c>
      <c r="AO44" s="11">
        <v>0.26642277983023444</v>
      </c>
      <c r="AP44" s="11">
        <v>0.29967695369783659</v>
      </c>
      <c r="AQ44" s="11">
        <v>0.28038094531827851</v>
      </c>
    </row>
    <row r="46" spans="1:43" ht="15" customHeight="1" x14ac:dyDescent="0.2">
      <c r="B46" s="6"/>
    </row>
    <row r="47" spans="1:43" ht="15" customHeight="1" x14ac:dyDescent="0.2">
      <c r="B47" s="6"/>
    </row>
    <row r="48" spans="1:43" ht="15" customHeight="1" x14ac:dyDescent="0.2">
      <c r="B48" s="6"/>
    </row>
    <row r="49" spans="2:2" ht="15" customHeight="1" x14ac:dyDescent="0.2">
      <c r="B49" s="6"/>
    </row>
    <row r="50" spans="2:2" ht="15" customHeight="1" x14ac:dyDescent="0.2">
      <c r="B50" s="6"/>
    </row>
    <row r="51" spans="2:2" ht="15" customHeight="1" x14ac:dyDescent="0.2">
      <c r="B51" s="6"/>
    </row>
  </sheetData>
  <conditionalFormatting sqref="B3:AH35">
    <cfRule type="top10" dxfId="10" priority="2" stopIfTrue="1" bottom="1" rank="1"/>
    <cfRule type="top10" dxfId="9" priority="3" stopIfTrue="1" rank="1"/>
  </conditionalFormatting>
  <conditionalFormatting sqref="A36:XFD41">
    <cfRule type="cellIs" dxfId="8" priority="1" stopIfTrue="1" operator="equal">
      <formula>0</formula>
    </cfRule>
  </conditionalFormatting>
  <pageMargins left="0.7" right="0.7" top="0.78740157499999996" bottom="0.78740157499999996" header="0.3" footer="0.3"/>
  <pageSetup paperSize="9" fitToWidth="0" fitToHeight="0" orientation="portrait"/>
  <headerFooter alignWithMargins="0"/>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L38"/>
  <sheetViews>
    <sheetView workbookViewId="0">
      <selection activeCell="H10" sqref="H10"/>
    </sheetView>
  </sheetViews>
  <sheetFormatPr defaultRowHeight="15" customHeight="1" x14ac:dyDescent="0.2"/>
  <cols>
    <col min="1" max="1" width="26" customWidth="1"/>
    <col min="2" max="30" width="7.28515625" customWidth="1"/>
    <col min="31" max="36" width="7.28515625" style="12" customWidth="1"/>
    <col min="37" max="38" width="7.28515625" customWidth="1"/>
    <col min="39" max="256" width="13.7109375" customWidth="1"/>
    <col min="257" max="257" width="26" customWidth="1"/>
    <col min="258" max="294" width="7.28515625" customWidth="1"/>
    <col min="295" max="512" width="13.7109375" customWidth="1"/>
    <col min="513" max="513" width="26" customWidth="1"/>
    <col min="514" max="550" width="7.28515625" customWidth="1"/>
    <col min="551" max="768" width="13.7109375" customWidth="1"/>
    <col min="769" max="769" width="26" customWidth="1"/>
    <col min="770" max="806" width="7.28515625" customWidth="1"/>
    <col min="807" max="1024" width="13.7109375" customWidth="1"/>
    <col min="1025" max="1025" width="26" customWidth="1"/>
    <col min="1026" max="1062" width="7.28515625" customWidth="1"/>
    <col min="1063" max="1280" width="13.7109375" customWidth="1"/>
    <col min="1281" max="1281" width="26" customWidth="1"/>
    <col min="1282" max="1318" width="7.28515625" customWidth="1"/>
    <col min="1319" max="1536" width="13.7109375" customWidth="1"/>
    <col min="1537" max="1537" width="26" customWidth="1"/>
    <col min="1538" max="1574" width="7.28515625" customWidth="1"/>
    <col min="1575" max="1792" width="13.7109375" customWidth="1"/>
    <col min="1793" max="1793" width="26" customWidth="1"/>
    <col min="1794" max="1830" width="7.28515625" customWidth="1"/>
    <col min="1831" max="2048" width="13.7109375" customWidth="1"/>
    <col min="2049" max="2049" width="26" customWidth="1"/>
    <col min="2050" max="2086" width="7.28515625" customWidth="1"/>
    <col min="2087" max="2304" width="13.7109375" customWidth="1"/>
    <col min="2305" max="2305" width="26" customWidth="1"/>
    <col min="2306" max="2342" width="7.28515625" customWidth="1"/>
    <col min="2343" max="2560" width="13.7109375" customWidth="1"/>
    <col min="2561" max="2561" width="26" customWidth="1"/>
    <col min="2562" max="2598" width="7.28515625" customWidth="1"/>
    <col min="2599" max="2816" width="13.7109375" customWidth="1"/>
    <col min="2817" max="2817" width="26" customWidth="1"/>
    <col min="2818" max="2854" width="7.28515625" customWidth="1"/>
    <col min="2855" max="3072" width="13.7109375" customWidth="1"/>
    <col min="3073" max="3073" width="26" customWidth="1"/>
    <col min="3074" max="3110" width="7.28515625" customWidth="1"/>
    <col min="3111" max="3328" width="13.7109375" customWidth="1"/>
    <col min="3329" max="3329" width="26" customWidth="1"/>
    <col min="3330" max="3366" width="7.28515625" customWidth="1"/>
    <col min="3367" max="3584" width="13.7109375" customWidth="1"/>
    <col min="3585" max="3585" width="26" customWidth="1"/>
    <col min="3586" max="3622" width="7.28515625" customWidth="1"/>
    <col min="3623" max="3840" width="13.7109375" customWidth="1"/>
    <col min="3841" max="3841" width="26" customWidth="1"/>
    <col min="3842" max="3878" width="7.28515625" customWidth="1"/>
    <col min="3879" max="4096" width="13.7109375" customWidth="1"/>
    <col min="4097" max="4097" width="26" customWidth="1"/>
    <col min="4098" max="4134" width="7.28515625" customWidth="1"/>
    <col min="4135" max="4352" width="13.7109375" customWidth="1"/>
    <col min="4353" max="4353" width="26" customWidth="1"/>
    <col min="4354" max="4390" width="7.28515625" customWidth="1"/>
    <col min="4391" max="4608" width="13.7109375" customWidth="1"/>
    <col min="4609" max="4609" width="26" customWidth="1"/>
    <col min="4610" max="4646" width="7.28515625" customWidth="1"/>
    <col min="4647" max="4864" width="13.7109375" customWidth="1"/>
    <col min="4865" max="4865" width="26" customWidth="1"/>
    <col min="4866" max="4902" width="7.28515625" customWidth="1"/>
    <col min="4903" max="5120" width="13.7109375" customWidth="1"/>
    <col min="5121" max="5121" width="26" customWidth="1"/>
    <col min="5122" max="5158" width="7.28515625" customWidth="1"/>
    <col min="5159" max="5376" width="13.7109375" customWidth="1"/>
    <col min="5377" max="5377" width="26" customWidth="1"/>
    <col min="5378" max="5414" width="7.28515625" customWidth="1"/>
    <col min="5415" max="5632" width="13.7109375" customWidth="1"/>
    <col min="5633" max="5633" width="26" customWidth="1"/>
    <col min="5634" max="5670" width="7.28515625" customWidth="1"/>
    <col min="5671" max="5888" width="13.7109375" customWidth="1"/>
    <col min="5889" max="5889" width="26" customWidth="1"/>
    <col min="5890" max="5926" width="7.28515625" customWidth="1"/>
    <col min="5927" max="6144" width="13.7109375" customWidth="1"/>
    <col min="6145" max="6145" width="26" customWidth="1"/>
    <col min="6146" max="6182" width="7.28515625" customWidth="1"/>
    <col min="6183" max="6400" width="13.7109375" customWidth="1"/>
    <col min="6401" max="6401" width="26" customWidth="1"/>
    <col min="6402" max="6438" width="7.28515625" customWidth="1"/>
    <col min="6439" max="6656" width="13.7109375" customWidth="1"/>
    <col min="6657" max="6657" width="26" customWidth="1"/>
    <col min="6658" max="6694" width="7.28515625" customWidth="1"/>
    <col min="6695" max="6912" width="13.7109375" customWidth="1"/>
    <col min="6913" max="6913" width="26" customWidth="1"/>
    <col min="6914" max="6950" width="7.28515625" customWidth="1"/>
    <col min="6951" max="7168" width="13.7109375" customWidth="1"/>
    <col min="7169" max="7169" width="26" customWidth="1"/>
    <col min="7170" max="7206" width="7.28515625" customWidth="1"/>
    <col min="7207" max="7424" width="13.7109375" customWidth="1"/>
    <col min="7425" max="7425" width="26" customWidth="1"/>
    <col min="7426" max="7462" width="7.28515625" customWidth="1"/>
    <col min="7463" max="7680" width="13.7109375" customWidth="1"/>
    <col min="7681" max="7681" width="26" customWidth="1"/>
    <col min="7682" max="7718" width="7.28515625" customWidth="1"/>
    <col min="7719" max="7936" width="13.7109375" customWidth="1"/>
    <col min="7937" max="7937" width="26" customWidth="1"/>
    <col min="7938" max="7974" width="7.28515625" customWidth="1"/>
    <col min="7975" max="8192" width="13.7109375" customWidth="1"/>
    <col min="8193" max="8193" width="26" customWidth="1"/>
    <col min="8194" max="8230" width="7.28515625" customWidth="1"/>
    <col min="8231" max="8448" width="13.7109375" customWidth="1"/>
    <col min="8449" max="8449" width="26" customWidth="1"/>
    <col min="8450" max="8486" width="7.28515625" customWidth="1"/>
    <col min="8487" max="8704" width="13.7109375" customWidth="1"/>
    <col min="8705" max="8705" width="26" customWidth="1"/>
    <col min="8706" max="8742" width="7.28515625" customWidth="1"/>
    <col min="8743" max="8960" width="13.7109375" customWidth="1"/>
    <col min="8961" max="8961" width="26" customWidth="1"/>
    <col min="8962" max="8998" width="7.28515625" customWidth="1"/>
    <col min="8999" max="9216" width="13.7109375" customWidth="1"/>
    <col min="9217" max="9217" width="26" customWidth="1"/>
    <col min="9218" max="9254" width="7.28515625" customWidth="1"/>
    <col min="9255" max="9472" width="13.7109375" customWidth="1"/>
    <col min="9473" max="9473" width="26" customWidth="1"/>
    <col min="9474" max="9510" width="7.28515625" customWidth="1"/>
    <col min="9511" max="9728" width="13.7109375" customWidth="1"/>
    <col min="9729" max="9729" width="26" customWidth="1"/>
    <col min="9730" max="9766" width="7.28515625" customWidth="1"/>
    <col min="9767" max="9984" width="13.7109375" customWidth="1"/>
    <col min="9985" max="9985" width="26" customWidth="1"/>
    <col min="9986" max="10022" width="7.28515625" customWidth="1"/>
    <col min="10023" max="10240" width="13.7109375" customWidth="1"/>
    <col min="10241" max="10241" width="26" customWidth="1"/>
    <col min="10242" max="10278" width="7.28515625" customWidth="1"/>
    <col min="10279" max="10496" width="13.7109375" customWidth="1"/>
    <col min="10497" max="10497" width="26" customWidth="1"/>
    <col min="10498" max="10534" width="7.28515625" customWidth="1"/>
    <col min="10535" max="10752" width="13.7109375" customWidth="1"/>
    <col min="10753" max="10753" width="26" customWidth="1"/>
    <col min="10754" max="10790" width="7.28515625" customWidth="1"/>
    <col min="10791" max="11008" width="13.7109375" customWidth="1"/>
    <col min="11009" max="11009" width="26" customWidth="1"/>
    <col min="11010" max="11046" width="7.28515625" customWidth="1"/>
    <col min="11047" max="11264" width="13.7109375" customWidth="1"/>
    <col min="11265" max="11265" width="26" customWidth="1"/>
    <col min="11266" max="11302" width="7.28515625" customWidth="1"/>
    <col min="11303" max="11520" width="13.7109375" customWidth="1"/>
    <col min="11521" max="11521" width="26" customWidth="1"/>
    <col min="11522" max="11558" width="7.28515625" customWidth="1"/>
    <col min="11559" max="11776" width="13.7109375" customWidth="1"/>
    <col min="11777" max="11777" width="26" customWidth="1"/>
    <col min="11778" max="11814" width="7.28515625" customWidth="1"/>
    <col min="11815" max="12032" width="13.7109375" customWidth="1"/>
    <col min="12033" max="12033" width="26" customWidth="1"/>
    <col min="12034" max="12070" width="7.28515625" customWidth="1"/>
    <col min="12071" max="12288" width="13.7109375" customWidth="1"/>
    <col min="12289" max="12289" width="26" customWidth="1"/>
    <col min="12290" max="12326" width="7.28515625" customWidth="1"/>
    <col min="12327" max="12544" width="13.7109375" customWidth="1"/>
    <col min="12545" max="12545" width="26" customWidth="1"/>
    <col min="12546" max="12582" width="7.28515625" customWidth="1"/>
    <col min="12583" max="12800" width="13.7109375" customWidth="1"/>
    <col min="12801" max="12801" width="26" customWidth="1"/>
    <col min="12802" max="12838" width="7.28515625" customWidth="1"/>
    <col min="12839" max="13056" width="13.7109375" customWidth="1"/>
    <col min="13057" max="13057" width="26" customWidth="1"/>
    <col min="13058" max="13094" width="7.28515625" customWidth="1"/>
    <col min="13095" max="13312" width="13.7109375" customWidth="1"/>
    <col min="13313" max="13313" width="26" customWidth="1"/>
    <col min="13314" max="13350" width="7.28515625" customWidth="1"/>
    <col min="13351" max="13568" width="13.7109375" customWidth="1"/>
    <col min="13569" max="13569" width="26" customWidth="1"/>
    <col min="13570" max="13606" width="7.28515625" customWidth="1"/>
    <col min="13607" max="13824" width="13.7109375" customWidth="1"/>
    <col min="13825" max="13825" width="26" customWidth="1"/>
    <col min="13826" max="13862" width="7.28515625" customWidth="1"/>
    <col min="13863" max="14080" width="13.7109375" customWidth="1"/>
    <col min="14081" max="14081" width="26" customWidth="1"/>
    <col min="14082" max="14118" width="7.28515625" customWidth="1"/>
    <col min="14119" max="14336" width="13.7109375" customWidth="1"/>
    <col min="14337" max="14337" width="26" customWidth="1"/>
    <col min="14338" max="14374" width="7.28515625" customWidth="1"/>
    <col min="14375" max="14592" width="13.7109375" customWidth="1"/>
    <col min="14593" max="14593" width="26" customWidth="1"/>
    <col min="14594" max="14630" width="7.28515625" customWidth="1"/>
    <col min="14631" max="14848" width="13.7109375" customWidth="1"/>
    <col min="14849" max="14849" width="26" customWidth="1"/>
    <col min="14850" max="14886" width="7.28515625" customWidth="1"/>
    <col min="14887" max="15104" width="13.7109375" customWidth="1"/>
    <col min="15105" max="15105" width="26" customWidth="1"/>
    <col min="15106" max="15142" width="7.28515625" customWidth="1"/>
    <col min="15143" max="15360" width="13.7109375" customWidth="1"/>
    <col min="15361" max="15361" width="26" customWidth="1"/>
    <col min="15362" max="15398" width="7.28515625" customWidth="1"/>
    <col min="15399" max="15616" width="13.7109375" customWidth="1"/>
    <col min="15617" max="15617" width="26" customWidth="1"/>
    <col min="15618" max="15654" width="7.28515625" customWidth="1"/>
    <col min="15655" max="15872" width="13.7109375" customWidth="1"/>
    <col min="15873" max="15873" width="26" customWidth="1"/>
    <col min="15874" max="15910" width="7.28515625" customWidth="1"/>
    <col min="15911" max="16128" width="13.7109375" customWidth="1"/>
    <col min="16129" max="16129" width="26" customWidth="1"/>
    <col min="16130" max="16166" width="7.28515625" customWidth="1"/>
    <col min="16167" max="16384" width="13.7109375" customWidth="1"/>
  </cols>
  <sheetData>
    <row r="1" spans="1:38" s="4" customFormat="1" ht="109.5" customHeight="1" x14ac:dyDescent="0.2">
      <c r="B1" s="4" t="s">
        <v>802</v>
      </c>
      <c r="C1" s="4" t="s">
        <v>801</v>
      </c>
      <c r="D1" s="4" t="s">
        <v>800</v>
      </c>
      <c r="E1" s="4" t="s">
        <v>799</v>
      </c>
      <c r="F1" s="4" t="s">
        <v>798</v>
      </c>
      <c r="G1" s="4" t="s">
        <v>797</v>
      </c>
      <c r="H1" s="4" t="s">
        <v>796</v>
      </c>
      <c r="I1" s="4" t="s">
        <v>795</v>
      </c>
      <c r="J1" s="4" t="s">
        <v>794</v>
      </c>
      <c r="K1" s="4" t="s">
        <v>793</v>
      </c>
      <c r="L1" s="4" t="s">
        <v>792</v>
      </c>
      <c r="M1" s="4" t="s">
        <v>791</v>
      </c>
      <c r="N1" s="4" t="s">
        <v>790</v>
      </c>
      <c r="O1" s="4" t="s">
        <v>789</v>
      </c>
      <c r="P1" s="4" t="s">
        <v>788</v>
      </c>
      <c r="Q1" s="4" t="s">
        <v>787</v>
      </c>
      <c r="R1" s="4" t="s">
        <v>786</v>
      </c>
      <c r="S1" s="4" t="s">
        <v>785</v>
      </c>
      <c r="T1" s="4" t="s">
        <v>784</v>
      </c>
      <c r="U1" s="4" t="s">
        <v>783</v>
      </c>
      <c r="V1" s="4" t="s">
        <v>782</v>
      </c>
      <c r="W1" s="4" t="s">
        <v>781</v>
      </c>
      <c r="X1" s="4" t="s">
        <v>780</v>
      </c>
      <c r="Y1" s="4" t="s">
        <v>779</v>
      </c>
      <c r="Z1" s="4" t="s">
        <v>778</v>
      </c>
      <c r="AA1" s="4" t="s">
        <v>777</v>
      </c>
      <c r="AB1" s="4" t="s">
        <v>971</v>
      </c>
      <c r="AC1" s="4" t="s">
        <v>776</v>
      </c>
      <c r="AD1" s="4" t="s">
        <v>775</v>
      </c>
      <c r="AE1" s="9" t="s">
        <v>774</v>
      </c>
      <c r="AF1" s="9" t="s">
        <v>773</v>
      </c>
      <c r="AG1" s="9" t="s">
        <v>772</v>
      </c>
      <c r="AH1" s="9" t="s">
        <v>771</v>
      </c>
      <c r="AI1" s="9" t="s">
        <v>770</v>
      </c>
      <c r="AJ1" s="9" t="s">
        <v>769</v>
      </c>
      <c r="AK1" s="4" t="s">
        <v>768</v>
      </c>
      <c r="AL1" s="4" t="s">
        <v>767</v>
      </c>
    </row>
    <row r="2" spans="1:38" ht="15" customHeight="1" x14ac:dyDescent="0.2">
      <c r="A2" t="s">
        <v>766</v>
      </c>
      <c r="B2" s="6"/>
      <c r="C2" s="6"/>
      <c r="D2" s="6"/>
      <c r="E2" s="6"/>
      <c r="F2" s="6"/>
      <c r="G2" s="6"/>
      <c r="H2" s="6"/>
      <c r="I2" s="6"/>
      <c r="J2" s="6"/>
      <c r="K2" s="6"/>
      <c r="L2" s="6"/>
      <c r="M2" s="6"/>
      <c r="N2" s="6"/>
      <c r="O2" s="6"/>
      <c r="P2" s="6"/>
      <c r="Q2" s="6"/>
      <c r="R2" s="6"/>
      <c r="S2" s="6"/>
      <c r="T2" s="6"/>
      <c r="U2" s="6"/>
      <c r="V2" s="6"/>
      <c r="W2" s="6"/>
      <c r="X2" s="6"/>
      <c r="Y2" s="6"/>
      <c r="Z2" s="6"/>
      <c r="AA2" s="6"/>
      <c r="AB2" s="6"/>
      <c r="AC2" s="6"/>
      <c r="AD2" s="6"/>
      <c r="AE2" s="11"/>
      <c r="AF2" s="11"/>
      <c r="AG2" s="11"/>
      <c r="AH2" s="11"/>
      <c r="AI2" s="11"/>
      <c r="AJ2" s="11"/>
      <c r="AK2" s="6"/>
    </row>
    <row r="3" spans="1:38" ht="15" customHeight="1" x14ac:dyDescent="0.2">
      <c r="A3" t="s">
        <v>765</v>
      </c>
      <c r="B3" s="6">
        <v>4.1107117462574458E-4</v>
      </c>
      <c r="C3" s="6"/>
      <c r="D3" s="6"/>
      <c r="E3" s="6"/>
      <c r="F3" s="6"/>
      <c r="G3" s="6"/>
      <c r="H3" s="6"/>
      <c r="I3" s="6"/>
      <c r="J3" s="6"/>
      <c r="K3" s="6"/>
      <c r="L3" s="6"/>
      <c r="M3" s="6"/>
      <c r="N3" s="6"/>
      <c r="O3" s="6"/>
      <c r="P3" s="6"/>
      <c r="Q3" s="6"/>
      <c r="R3" s="6"/>
      <c r="S3" s="6"/>
      <c r="T3" s="6"/>
      <c r="U3" s="6"/>
      <c r="V3" s="6"/>
      <c r="W3" s="6"/>
      <c r="X3" s="6"/>
      <c r="Y3" s="6"/>
      <c r="Z3" s="6"/>
      <c r="AA3" s="6"/>
      <c r="AB3" s="6"/>
      <c r="AC3" s="6"/>
      <c r="AD3" s="6"/>
      <c r="AE3" s="11"/>
      <c r="AF3" s="11"/>
      <c r="AG3" s="11"/>
      <c r="AH3" s="11"/>
      <c r="AI3" s="11"/>
      <c r="AJ3" s="11"/>
      <c r="AK3" s="6"/>
    </row>
    <row r="4" spans="1:38" ht="15" customHeight="1" x14ac:dyDescent="0.2">
      <c r="A4" t="s">
        <v>764</v>
      </c>
      <c r="B4" s="6">
        <v>4.1107117462574458E-4</v>
      </c>
      <c r="C4" s="6">
        <v>0</v>
      </c>
      <c r="D4" s="6"/>
      <c r="E4" s="6"/>
      <c r="F4" s="6"/>
      <c r="G4" s="6"/>
      <c r="H4" s="6"/>
      <c r="I4" s="6"/>
      <c r="J4" s="6"/>
      <c r="K4" s="6"/>
      <c r="L4" s="6"/>
      <c r="M4" s="6"/>
      <c r="N4" s="6"/>
      <c r="O4" s="6"/>
      <c r="P4" s="6"/>
      <c r="Q4" s="6"/>
      <c r="R4" s="6"/>
      <c r="S4" s="6"/>
      <c r="T4" s="6"/>
      <c r="U4" s="6"/>
      <c r="V4" s="6"/>
      <c r="W4" s="6"/>
      <c r="X4" s="6"/>
      <c r="Y4" s="6"/>
      <c r="Z4" s="6"/>
      <c r="AA4" s="6"/>
      <c r="AB4" s="6"/>
      <c r="AC4" s="6"/>
      <c r="AD4" s="6"/>
      <c r="AE4" s="11"/>
      <c r="AF4" s="11"/>
      <c r="AG4" s="11"/>
      <c r="AH4" s="11"/>
      <c r="AI4" s="11"/>
      <c r="AJ4" s="11"/>
      <c r="AK4" s="6"/>
    </row>
    <row r="5" spans="1:38" ht="15" customHeight="1" x14ac:dyDescent="0.2">
      <c r="A5" t="s">
        <v>763</v>
      </c>
      <c r="B5" s="6">
        <v>1.2338524456576008E-3</v>
      </c>
      <c r="C5" s="6">
        <v>8.2234773508087472E-4</v>
      </c>
      <c r="D5" s="6">
        <v>8.2234773508087472E-4</v>
      </c>
      <c r="E5" s="6"/>
      <c r="F5" s="6"/>
      <c r="G5" s="6"/>
      <c r="H5" s="6"/>
      <c r="I5" s="6"/>
      <c r="J5" s="6"/>
      <c r="K5" s="6"/>
      <c r="L5" s="6"/>
      <c r="M5" s="6"/>
      <c r="N5" s="6"/>
      <c r="O5" s="6"/>
      <c r="P5" s="6"/>
      <c r="Q5" s="6"/>
      <c r="R5" s="6"/>
      <c r="S5" s="6"/>
      <c r="T5" s="6"/>
      <c r="U5" s="6"/>
      <c r="V5" s="6"/>
      <c r="W5" s="6"/>
      <c r="X5" s="6"/>
      <c r="Y5" s="6"/>
      <c r="Z5" s="6"/>
      <c r="AA5" s="6"/>
      <c r="AB5" s="6"/>
      <c r="AC5" s="6"/>
      <c r="AD5" s="6"/>
      <c r="AE5" s="11"/>
      <c r="AF5" s="11"/>
      <c r="AG5" s="11"/>
      <c r="AH5" s="11"/>
      <c r="AI5" s="11"/>
      <c r="AJ5" s="11"/>
      <c r="AK5" s="6"/>
    </row>
    <row r="6" spans="1:38" ht="15" customHeight="1" x14ac:dyDescent="0.2">
      <c r="A6" t="s">
        <v>762</v>
      </c>
      <c r="B6" s="6">
        <v>4.1107117462574458E-4</v>
      </c>
      <c r="C6" s="6">
        <v>0</v>
      </c>
      <c r="D6" s="6">
        <v>0</v>
      </c>
      <c r="E6" s="6">
        <v>8.2234773508087472E-4</v>
      </c>
      <c r="F6" s="6"/>
      <c r="G6" s="6"/>
      <c r="H6" s="6"/>
      <c r="I6" s="6"/>
      <c r="J6" s="6"/>
      <c r="K6" s="6"/>
      <c r="L6" s="6"/>
      <c r="M6" s="6"/>
      <c r="N6" s="6"/>
      <c r="O6" s="6"/>
      <c r="P6" s="6"/>
      <c r="Q6" s="6"/>
      <c r="R6" s="6"/>
      <c r="S6" s="6"/>
      <c r="T6" s="6"/>
      <c r="U6" s="6"/>
      <c r="V6" s="6"/>
      <c r="W6" s="6"/>
      <c r="X6" s="6"/>
      <c r="Y6" s="6"/>
      <c r="Z6" s="6"/>
      <c r="AA6" s="6"/>
      <c r="AB6" s="6"/>
      <c r="AC6" s="6"/>
      <c r="AD6" s="6"/>
      <c r="AE6" s="11"/>
      <c r="AF6" s="11"/>
      <c r="AG6" s="11"/>
      <c r="AH6" s="11"/>
      <c r="AI6" s="11"/>
      <c r="AJ6" s="11"/>
      <c r="AK6" s="6"/>
    </row>
    <row r="7" spans="1:38" ht="15" customHeight="1" x14ac:dyDescent="0.2">
      <c r="A7" t="s">
        <v>761</v>
      </c>
      <c r="B7" s="6">
        <v>1.2338750556941135E-3</v>
      </c>
      <c r="C7" s="6">
        <v>8.2236279898473014E-4</v>
      </c>
      <c r="D7" s="6">
        <v>8.2236279898473014E-4</v>
      </c>
      <c r="E7" s="6">
        <v>8.2234773508087472E-4</v>
      </c>
      <c r="F7" s="6">
        <v>8.2236279898473014E-4</v>
      </c>
      <c r="G7" s="6"/>
      <c r="H7" s="6"/>
      <c r="I7" s="6"/>
      <c r="J7" s="6"/>
      <c r="K7" s="6"/>
      <c r="L7" s="6"/>
      <c r="M7" s="6"/>
      <c r="N7" s="6"/>
      <c r="O7" s="6"/>
      <c r="P7" s="6"/>
      <c r="Q7" s="6"/>
      <c r="R7" s="6"/>
      <c r="S7" s="6"/>
      <c r="T7" s="6"/>
      <c r="U7" s="6"/>
      <c r="V7" s="6"/>
      <c r="W7" s="6"/>
      <c r="X7" s="6"/>
      <c r="Y7" s="6"/>
      <c r="Z7" s="6"/>
      <c r="AA7" s="6"/>
      <c r="AB7" s="6"/>
      <c r="AC7" s="6"/>
      <c r="AD7" s="6"/>
      <c r="AE7" s="11"/>
      <c r="AF7" s="11"/>
      <c r="AG7" s="11"/>
      <c r="AH7" s="11"/>
      <c r="AI7" s="11"/>
      <c r="AJ7" s="11"/>
      <c r="AK7" s="6"/>
    </row>
    <row r="8" spans="1:38" ht="15" customHeight="1" x14ac:dyDescent="0.2">
      <c r="A8" t="s">
        <v>760</v>
      </c>
      <c r="B8" s="6">
        <v>4.1107117462574458E-4</v>
      </c>
      <c r="C8" s="6">
        <v>0</v>
      </c>
      <c r="D8" s="6">
        <v>0</v>
      </c>
      <c r="E8" s="6">
        <v>8.2234773508087472E-4</v>
      </c>
      <c r="F8" s="6">
        <v>0</v>
      </c>
      <c r="G8" s="6">
        <v>8.2236279898473014E-4</v>
      </c>
      <c r="H8" s="6"/>
      <c r="I8" s="6"/>
      <c r="J8" s="6"/>
      <c r="K8" s="6"/>
      <c r="L8" s="6"/>
      <c r="M8" s="6"/>
      <c r="N8" s="6"/>
      <c r="O8" s="6"/>
      <c r="P8" s="6"/>
      <c r="Q8" s="6"/>
      <c r="R8" s="6"/>
      <c r="S8" s="6"/>
      <c r="T8" s="6"/>
      <c r="U8" s="6"/>
      <c r="V8" s="6"/>
      <c r="W8" s="6"/>
      <c r="X8" s="6"/>
      <c r="Y8" s="6"/>
      <c r="Z8" s="6"/>
      <c r="AA8" s="6"/>
      <c r="AB8" s="6"/>
      <c r="AC8" s="6"/>
      <c r="AD8" s="6"/>
      <c r="AE8" s="11"/>
      <c r="AF8" s="11"/>
      <c r="AG8" s="11"/>
      <c r="AH8" s="11"/>
      <c r="AI8" s="11"/>
      <c r="AJ8" s="11"/>
      <c r="AK8" s="6"/>
    </row>
    <row r="9" spans="1:38" ht="15" customHeight="1" x14ac:dyDescent="0.2">
      <c r="A9" t="s">
        <v>759</v>
      </c>
      <c r="B9" s="6">
        <v>8.2236279898473014E-4</v>
      </c>
      <c r="C9" s="6">
        <v>4.1107117462574458E-4</v>
      </c>
      <c r="D9" s="6">
        <v>4.1107117462574458E-4</v>
      </c>
      <c r="E9" s="6">
        <v>1.2338524456576008E-3</v>
      </c>
      <c r="F9" s="6">
        <v>4.1107117462574458E-4</v>
      </c>
      <c r="G9" s="6">
        <v>1.2338750556941135E-3</v>
      </c>
      <c r="H9" s="6">
        <v>4.1107117462574458E-4</v>
      </c>
      <c r="I9" s="6"/>
      <c r="J9" s="6"/>
      <c r="K9" s="6"/>
      <c r="L9" s="6"/>
      <c r="M9" s="6"/>
      <c r="N9" s="6"/>
      <c r="O9" s="6"/>
      <c r="P9" s="6"/>
      <c r="Q9" s="6"/>
      <c r="R9" s="6"/>
      <c r="S9" s="6"/>
      <c r="T9" s="6"/>
      <c r="U9" s="6"/>
      <c r="V9" s="6"/>
      <c r="W9" s="6"/>
      <c r="X9" s="6"/>
      <c r="Y9" s="6"/>
      <c r="Z9" s="6"/>
      <c r="AA9" s="6"/>
      <c r="AB9" s="6"/>
      <c r="AC9" s="6"/>
      <c r="AD9" s="6"/>
      <c r="AE9" s="11"/>
      <c r="AF9" s="11"/>
      <c r="AG9" s="11"/>
      <c r="AH9" s="11"/>
      <c r="AI9" s="11"/>
      <c r="AJ9" s="11"/>
      <c r="AK9" s="6"/>
    </row>
    <row r="10" spans="1:38" ht="15" customHeight="1" x14ac:dyDescent="0.2">
      <c r="A10" t="s">
        <v>758</v>
      </c>
      <c r="B10" s="6">
        <v>4.1107117462574458E-4</v>
      </c>
      <c r="C10" s="6">
        <v>0</v>
      </c>
      <c r="D10" s="6">
        <v>0</v>
      </c>
      <c r="E10" s="6">
        <v>8.2234773508087472E-4</v>
      </c>
      <c r="F10" s="6">
        <v>0</v>
      </c>
      <c r="G10" s="6">
        <v>8.2236279898473014E-4</v>
      </c>
      <c r="H10" s="6">
        <v>0</v>
      </c>
      <c r="I10" s="6">
        <v>4.1107117462574458E-4</v>
      </c>
      <c r="J10" s="6"/>
      <c r="K10" s="6"/>
      <c r="L10" s="6"/>
      <c r="M10" s="6"/>
      <c r="N10" s="6"/>
      <c r="O10" s="6"/>
      <c r="P10" s="6"/>
      <c r="Q10" s="6"/>
      <c r="R10" s="6"/>
      <c r="S10" s="6"/>
      <c r="T10" s="6"/>
      <c r="U10" s="6"/>
      <c r="V10" s="6"/>
      <c r="W10" s="6"/>
      <c r="X10" s="6"/>
      <c r="Y10" s="6"/>
      <c r="Z10" s="6"/>
      <c r="AA10" s="6"/>
      <c r="AB10" s="6"/>
      <c r="AC10" s="6"/>
      <c r="AD10" s="6"/>
      <c r="AE10" s="11"/>
      <c r="AF10" s="11"/>
      <c r="AG10" s="11"/>
      <c r="AH10" s="11"/>
      <c r="AI10" s="11"/>
      <c r="AJ10" s="11"/>
      <c r="AK10" s="6"/>
    </row>
    <row r="11" spans="1:38" ht="15" customHeight="1" x14ac:dyDescent="0.2">
      <c r="A11" t="s">
        <v>757</v>
      </c>
      <c r="B11" s="6">
        <v>1.2342308885309628E-3</v>
      </c>
      <c r="C11" s="6">
        <v>8.2259985606994337E-4</v>
      </c>
      <c r="D11" s="6">
        <v>8.2259985606994337E-4</v>
      </c>
      <c r="E11" s="6">
        <v>1.6460527182074818E-3</v>
      </c>
      <c r="F11" s="6">
        <v>8.2259985606994337E-4</v>
      </c>
      <c r="G11" s="6">
        <v>1.6460829012667252E-3</v>
      </c>
      <c r="H11" s="6">
        <v>8.2259985606994337E-4</v>
      </c>
      <c r="I11" s="6">
        <v>1.2342308885309628E-3</v>
      </c>
      <c r="J11" s="6">
        <v>8.2259985606994337E-4</v>
      </c>
      <c r="K11" s="6"/>
      <c r="L11" s="6"/>
      <c r="M11" s="6"/>
      <c r="N11" s="6"/>
      <c r="O11" s="6"/>
      <c r="P11" s="6"/>
      <c r="Q11" s="6"/>
      <c r="R11" s="6"/>
      <c r="S11" s="6"/>
      <c r="T11" s="6"/>
      <c r="U11" s="6"/>
      <c r="V11" s="6"/>
      <c r="W11" s="6"/>
      <c r="X11" s="6"/>
      <c r="Y11" s="6"/>
      <c r="Z11" s="6"/>
      <c r="AA11" s="6"/>
      <c r="AB11" s="6"/>
      <c r="AC11" s="6"/>
      <c r="AD11" s="6"/>
      <c r="AE11" s="11"/>
      <c r="AF11" s="11"/>
      <c r="AG11" s="11"/>
      <c r="AH11" s="11"/>
      <c r="AI11" s="11"/>
      <c r="AJ11" s="11"/>
      <c r="AK11" s="6"/>
    </row>
    <row r="12" spans="1:38" ht="15" customHeight="1" x14ac:dyDescent="0.2">
      <c r="A12" t="s">
        <v>756</v>
      </c>
      <c r="B12" s="6">
        <v>2.0587503007830727E-3</v>
      </c>
      <c r="C12" s="6">
        <v>1.646557949239616E-3</v>
      </c>
      <c r="D12" s="6">
        <v>1.646557949239616E-3</v>
      </c>
      <c r="E12" s="6">
        <v>2.4711188072277226E-3</v>
      </c>
      <c r="F12" s="6">
        <v>1.646557949239616E-3</v>
      </c>
      <c r="G12" s="6">
        <v>2.4711641649552193E-3</v>
      </c>
      <c r="H12" s="6">
        <v>1.646557949239616E-3</v>
      </c>
      <c r="I12" s="6">
        <v>2.0587503007830727E-3</v>
      </c>
      <c r="J12" s="6">
        <v>1.646557949239616E-3</v>
      </c>
      <c r="K12" s="6">
        <v>8.2259985606994337E-4</v>
      </c>
      <c r="L12" s="6"/>
      <c r="M12" s="6"/>
      <c r="N12" s="6"/>
      <c r="O12" s="6"/>
      <c r="P12" s="6"/>
      <c r="Q12" s="6"/>
      <c r="R12" s="6"/>
      <c r="S12" s="6"/>
      <c r="T12" s="6"/>
      <c r="U12" s="6"/>
      <c r="V12" s="6"/>
      <c r="W12" s="6"/>
      <c r="X12" s="6"/>
      <c r="Y12" s="6"/>
      <c r="Z12" s="6"/>
      <c r="AA12" s="6"/>
      <c r="AB12" s="6"/>
      <c r="AC12" s="6"/>
      <c r="AD12" s="6"/>
      <c r="AE12" s="11"/>
      <c r="AF12" s="11"/>
      <c r="AG12" s="11"/>
      <c r="AH12" s="11"/>
      <c r="AI12" s="11"/>
      <c r="AJ12" s="11"/>
      <c r="AK12" s="6"/>
    </row>
    <row r="13" spans="1:38" ht="15" customHeight="1" x14ac:dyDescent="0.2">
      <c r="A13" t="s">
        <v>755</v>
      </c>
      <c r="B13" s="6">
        <v>1.6460527182074818E-3</v>
      </c>
      <c r="C13" s="6">
        <v>1.2342082654470464E-3</v>
      </c>
      <c r="D13" s="6">
        <v>1.2342082654470464E-3</v>
      </c>
      <c r="E13" s="6">
        <v>2.0580805737537866E-3</v>
      </c>
      <c r="F13" s="6">
        <v>1.2342082654470464E-3</v>
      </c>
      <c r="G13" s="6">
        <v>2.0581183249003612E-3</v>
      </c>
      <c r="H13" s="6">
        <v>1.2342082654470464E-3</v>
      </c>
      <c r="I13" s="6">
        <v>1.6460527182074818E-3</v>
      </c>
      <c r="J13" s="6">
        <v>1.2342082654470464E-3</v>
      </c>
      <c r="K13" s="6">
        <v>4.1106364739588953E-4</v>
      </c>
      <c r="L13" s="6">
        <v>4.1119715270279092E-4</v>
      </c>
      <c r="M13" s="6"/>
      <c r="N13" s="6"/>
      <c r="O13" s="6"/>
      <c r="P13" s="6"/>
      <c r="Q13" s="6"/>
      <c r="R13" s="6"/>
      <c r="S13" s="6"/>
      <c r="T13" s="6"/>
      <c r="U13" s="6"/>
      <c r="V13" s="6"/>
      <c r="W13" s="6"/>
      <c r="X13" s="6"/>
      <c r="Y13" s="6"/>
      <c r="Z13" s="6"/>
      <c r="AA13" s="6"/>
      <c r="AB13" s="6"/>
      <c r="AC13" s="6"/>
      <c r="AD13" s="6"/>
      <c r="AE13" s="11"/>
      <c r="AF13" s="11"/>
      <c r="AG13" s="11"/>
      <c r="AH13" s="11"/>
      <c r="AI13" s="11"/>
      <c r="AJ13" s="11"/>
      <c r="AK13" s="6"/>
    </row>
    <row r="14" spans="1:38" ht="15" customHeight="1" x14ac:dyDescent="0.2">
      <c r="A14" t="s">
        <v>754</v>
      </c>
      <c r="B14" s="6">
        <v>2.4703599389436222E-3</v>
      </c>
      <c r="C14" s="6">
        <v>2.0580805737537866E-3</v>
      </c>
      <c r="D14" s="6">
        <v>2.0580805737537866E-3</v>
      </c>
      <c r="E14" s="6">
        <v>2.8828078990697677E-3</v>
      </c>
      <c r="F14" s="6">
        <v>2.0580805737537866E-3</v>
      </c>
      <c r="G14" s="6">
        <v>2.8828608152107714E-3</v>
      </c>
      <c r="H14" s="6">
        <v>2.0580805737537866E-3</v>
      </c>
      <c r="I14" s="6">
        <v>2.4703599389436222E-3</v>
      </c>
      <c r="J14" s="6">
        <v>2.0580805737537866E-3</v>
      </c>
      <c r="K14" s="6">
        <v>1.233829836449932E-3</v>
      </c>
      <c r="L14" s="6">
        <v>1.2342308885309628E-3</v>
      </c>
      <c r="M14" s="6">
        <v>8.2234773508087472E-4</v>
      </c>
      <c r="N14" s="6"/>
      <c r="O14" s="6"/>
      <c r="P14" s="6"/>
      <c r="Q14" s="6"/>
      <c r="R14" s="6"/>
      <c r="S14" s="6"/>
      <c r="T14" s="6"/>
      <c r="U14" s="6"/>
      <c r="V14" s="6"/>
      <c r="W14" s="6"/>
      <c r="X14" s="6"/>
      <c r="Y14" s="6"/>
      <c r="Z14" s="6"/>
      <c r="AA14" s="6"/>
      <c r="AB14" s="6"/>
      <c r="AC14" s="6"/>
      <c r="AD14" s="6"/>
      <c r="AE14" s="11"/>
      <c r="AF14" s="11"/>
      <c r="AG14" s="11"/>
      <c r="AH14" s="11"/>
      <c r="AI14" s="11"/>
      <c r="AJ14" s="11"/>
      <c r="AK14" s="6"/>
    </row>
    <row r="15" spans="1:38" ht="15" customHeight="1" x14ac:dyDescent="0.2">
      <c r="A15" t="s">
        <v>753</v>
      </c>
      <c r="B15" s="6">
        <v>1.6460527182074818E-3</v>
      </c>
      <c r="C15" s="6">
        <v>1.2342082654470464E-3</v>
      </c>
      <c r="D15" s="6">
        <v>1.2342082654470464E-3</v>
      </c>
      <c r="E15" s="6">
        <v>2.0580805737537866E-3</v>
      </c>
      <c r="F15" s="6">
        <v>1.2342082654470464E-3</v>
      </c>
      <c r="G15" s="6">
        <v>2.0581183249003612E-3</v>
      </c>
      <c r="H15" s="6">
        <v>1.2342082654470464E-3</v>
      </c>
      <c r="I15" s="6">
        <v>1.6460527182074818E-3</v>
      </c>
      <c r="J15" s="6">
        <v>1.2342082654470464E-3</v>
      </c>
      <c r="K15" s="6">
        <v>4.1106364739588953E-4</v>
      </c>
      <c r="L15" s="6">
        <v>4.1119715270279092E-4</v>
      </c>
      <c r="M15" s="6">
        <v>0</v>
      </c>
      <c r="N15" s="6">
        <v>8.2234773508087472E-4</v>
      </c>
      <c r="O15" s="6"/>
      <c r="P15" s="6"/>
      <c r="Q15" s="6"/>
      <c r="R15" s="6"/>
      <c r="S15" s="6"/>
      <c r="T15" s="6"/>
      <c r="U15" s="6"/>
      <c r="V15" s="6"/>
      <c r="W15" s="6"/>
      <c r="X15" s="6"/>
      <c r="Y15" s="6"/>
      <c r="Z15" s="6"/>
      <c r="AA15" s="6"/>
      <c r="AB15" s="6"/>
      <c r="AC15" s="6"/>
      <c r="AD15" s="6"/>
      <c r="AE15" s="11"/>
      <c r="AF15" s="11"/>
      <c r="AG15" s="11"/>
      <c r="AH15" s="11"/>
      <c r="AI15" s="11"/>
      <c r="AJ15" s="11"/>
      <c r="AK15" s="6"/>
    </row>
    <row r="16" spans="1:38" ht="15" customHeight="1" x14ac:dyDescent="0.2">
      <c r="A16" t="s">
        <v>752</v>
      </c>
      <c r="B16" s="6">
        <v>2.4703146107553841E-3</v>
      </c>
      <c r="C16" s="6">
        <v>2.0580428239928127E-3</v>
      </c>
      <c r="D16" s="6">
        <v>2.0580428239928127E-3</v>
      </c>
      <c r="E16" s="6">
        <v>2.8827549848726253E-3</v>
      </c>
      <c r="F16" s="6">
        <v>2.0580428239928127E-3</v>
      </c>
      <c r="G16" s="6">
        <v>2.8828078990697677E-3</v>
      </c>
      <c r="H16" s="6">
        <v>2.0580428239928127E-3</v>
      </c>
      <c r="I16" s="6">
        <v>2.4703146107553841E-3</v>
      </c>
      <c r="J16" s="6">
        <v>2.0580428239928127E-3</v>
      </c>
      <c r="K16" s="6">
        <v>1.2338072280711047E-3</v>
      </c>
      <c r="L16" s="6">
        <v>2.0580428239928127E-3</v>
      </c>
      <c r="M16" s="6">
        <v>1.6454874715699866E-3</v>
      </c>
      <c r="N16" s="6">
        <v>2.4695109380194129E-3</v>
      </c>
      <c r="O16" s="6">
        <v>1.6454874715699866E-3</v>
      </c>
      <c r="P16" s="6"/>
      <c r="Q16" s="6"/>
      <c r="R16" s="6"/>
      <c r="S16" s="6"/>
      <c r="T16" s="6"/>
      <c r="U16" s="6"/>
      <c r="V16" s="6"/>
      <c r="W16" s="6"/>
      <c r="X16" s="6"/>
      <c r="Y16" s="6"/>
      <c r="Z16" s="6"/>
      <c r="AA16" s="6"/>
      <c r="AB16" s="6"/>
      <c r="AC16" s="6"/>
      <c r="AD16" s="6"/>
      <c r="AE16" s="11"/>
      <c r="AF16" s="11"/>
      <c r="AG16" s="11"/>
      <c r="AH16" s="11"/>
      <c r="AI16" s="11"/>
      <c r="AJ16" s="11"/>
      <c r="AK16" s="6"/>
    </row>
    <row r="17" spans="1:37" ht="15" customHeight="1" x14ac:dyDescent="0.2">
      <c r="A17" t="s">
        <v>751</v>
      </c>
      <c r="B17" s="6">
        <v>3.709532182932527E-3</v>
      </c>
      <c r="C17" s="6">
        <v>3.2964755134408542E-3</v>
      </c>
      <c r="D17" s="6">
        <v>3.2964755134408542E-3</v>
      </c>
      <c r="E17" s="6">
        <v>4.1227352934782953E-3</v>
      </c>
      <c r="F17" s="6">
        <v>3.2964755134408542E-3</v>
      </c>
      <c r="G17" s="6">
        <v>4.1228110718729899E-3</v>
      </c>
      <c r="H17" s="6">
        <v>3.2964755134408542E-3</v>
      </c>
      <c r="I17" s="6">
        <v>3.709532182932527E-3</v>
      </c>
      <c r="J17" s="6">
        <v>3.2964755134408542E-3</v>
      </c>
      <c r="K17" s="6">
        <v>2.4703146107553841E-3</v>
      </c>
      <c r="L17" s="6">
        <v>3.2964755134408542E-3</v>
      </c>
      <c r="M17" s="6">
        <v>2.8827549848726253E-3</v>
      </c>
      <c r="N17" s="6">
        <v>3.7083234806381321E-3</v>
      </c>
      <c r="O17" s="6">
        <v>2.8827549848726253E-3</v>
      </c>
      <c r="P17" s="6">
        <v>2.0580805737537866E-3</v>
      </c>
      <c r="Q17" s="6"/>
      <c r="R17" s="6"/>
      <c r="S17" s="6"/>
      <c r="T17" s="6"/>
      <c r="U17" s="6"/>
      <c r="V17" s="6"/>
      <c r="W17" s="6"/>
      <c r="X17" s="6"/>
      <c r="Y17" s="6"/>
      <c r="Z17" s="6"/>
      <c r="AA17" s="6"/>
      <c r="AB17" s="6"/>
      <c r="AC17" s="6"/>
      <c r="AD17" s="6"/>
      <c r="AE17" s="11"/>
      <c r="AF17" s="11"/>
      <c r="AG17" s="11"/>
      <c r="AH17" s="11"/>
      <c r="AI17" s="11"/>
      <c r="AJ17" s="11"/>
      <c r="AK17" s="6"/>
    </row>
    <row r="18" spans="1:37" ht="15" customHeight="1" x14ac:dyDescent="0.2">
      <c r="A18" t="s">
        <v>750</v>
      </c>
      <c r="B18" s="6">
        <v>5.3707004257516622E-3</v>
      </c>
      <c r="C18" s="6">
        <v>4.9562327371530396E-3</v>
      </c>
      <c r="D18" s="6">
        <v>4.9562327371530396E-3</v>
      </c>
      <c r="E18" s="6">
        <v>5.7852851693530154E-3</v>
      </c>
      <c r="F18" s="6">
        <v>4.9562327371530396E-3</v>
      </c>
      <c r="G18" s="6">
        <v>5.7853917940388832E-3</v>
      </c>
      <c r="H18" s="6">
        <v>4.9562327371530396E-3</v>
      </c>
      <c r="I18" s="6">
        <v>5.3707004257516622E-3</v>
      </c>
      <c r="J18" s="6">
        <v>4.9562327371530396E-3</v>
      </c>
      <c r="K18" s="6">
        <v>4.1267722041135185E-3</v>
      </c>
      <c r="L18" s="6">
        <v>4.9562327371530396E-3</v>
      </c>
      <c r="M18" s="6">
        <v>4.5405890562677954E-3</v>
      </c>
      <c r="N18" s="6">
        <v>5.3689453003161469E-3</v>
      </c>
      <c r="O18" s="6">
        <v>4.5405890562677954E-3</v>
      </c>
      <c r="P18" s="6">
        <v>3.7131630285274367E-3</v>
      </c>
      <c r="Q18" s="6">
        <v>2.4727287734330147E-3</v>
      </c>
      <c r="R18" s="6"/>
      <c r="S18" s="6"/>
      <c r="T18" s="6"/>
      <c r="U18" s="6"/>
      <c r="V18" s="6"/>
      <c r="W18" s="6"/>
      <c r="X18" s="6"/>
      <c r="Y18" s="6"/>
      <c r="Z18" s="6"/>
      <c r="AA18" s="6"/>
      <c r="AB18" s="6"/>
      <c r="AC18" s="6"/>
      <c r="AD18" s="6"/>
      <c r="AE18" s="11"/>
      <c r="AF18" s="11"/>
      <c r="AG18" s="11"/>
      <c r="AH18" s="11"/>
      <c r="AI18" s="11"/>
      <c r="AJ18" s="11"/>
      <c r="AK18" s="6"/>
    </row>
    <row r="19" spans="1:37" ht="15" customHeight="1" x14ac:dyDescent="0.2">
      <c r="A19" t="s">
        <v>749</v>
      </c>
      <c r="B19" s="6">
        <v>5.3672901441749552E-3</v>
      </c>
      <c r="C19" s="6">
        <v>4.9530869676052041E-3</v>
      </c>
      <c r="D19" s="6">
        <v>4.9530869676052041E-3</v>
      </c>
      <c r="E19" s="6">
        <v>5.7816101447619641E-3</v>
      </c>
      <c r="F19" s="6">
        <v>4.9530869676052041E-3</v>
      </c>
      <c r="G19" s="6">
        <v>5.7817166337925845E-3</v>
      </c>
      <c r="H19" s="6">
        <v>4.9530869676052041E-3</v>
      </c>
      <c r="I19" s="6">
        <v>5.3672901441749552E-3</v>
      </c>
      <c r="J19" s="6">
        <v>4.9530869676052041E-3</v>
      </c>
      <c r="K19" s="6">
        <v>4.1241558790799018E-3</v>
      </c>
      <c r="L19" s="6">
        <v>4.9530869676052041E-3</v>
      </c>
      <c r="M19" s="6">
        <v>4.5377092106868135E-3</v>
      </c>
      <c r="N19" s="6">
        <v>5.3655372510318135E-3</v>
      </c>
      <c r="O19" s="6">
        <v>4.5377092106868135E-3</v>
      </c>
      <c r="P19" s="6">
        <v>4.5377092106868135E-3</v>
      </c>
      <c r="Q19" s="6">
        <v>5.7816101447619641E-3</v>
      </c>
      <c r="R19" s="6">
        <v>7.4508669740529655E-3</v>
      </c>
      <c r="S19" s="6"/>
      <c r="T19" s="6"/>
      <c r="U19" s="6"/>
      <c r="V19" s="6"/>
      <c r="W19" s="6"/>
      <c r="X19" s="6"/>
      <c r="Y19" s="6"/>
      <c r="Z19" s="6"/>
      <c r="AA19" s="6"/>
      <c r="AB19" s="6"/>
      <c r="AC19" s="6"/>
      <c r="AD19" s="6"/>
      <c r="AE19" s="11"/>
      <c r="AF19" s="11"/>
      <c r="AG19" s="11"/>
      <c r="AH19" s="11"/>
      <c r="AI19" s="11"/>
      <c r="AJ19" s="11"/>
      <c r="AK19" s="6"/>
    </row>
    <row r="20" spans="1:37" ht="15" customHeight="1" x14ac:dyDescent="0.2">
      <c r="A20" t="s">
        <v>748</v>
      </c>
      <c r="B20" s="6">
        <v>6.1962524542717081E-3</v>
      </c>
      <c r="C20" s="6">
        <v>5.7816101447619641E-3</v>
      </c>
      <c r="D20" s="6">
        <v>5.7816101447619641E-3</v>
      </c>
      <c r="E20" s="6">
        <v>6.6109965867366957E-3</v>
      </c>
      <c r="F20" s="6">
        <v>5.7816101447619641E-3</v>
      </c>
      <c r="G20" s="6">
        <v>6.6111184378405963E-3</v>
      </c>
      <c r="H20" s="6">
        <v>5.7816101447619641E-3</v>
      </c>
      <c r="I20" s="6">
        <v>6.1962524542717081E-3</v>
      </c>
      <c r="J20" s="6">
        <v>5.7816101447619641E-3</v>
      </c>
      <c r="K20" s="6">
        <v>4.9515611354830902E-3</v>
      </c>
      <c r="L20" s="6">
        <v>5.7816101447619641E-3</v>
      </c>
      <c r="M20" s="6">
        <v>5.3655372510318135E-3</v>
      </c>
      <c r="N20" s="6">
        <v>6.1942271598970124E-3</v>
      </c>
      <c r="O20" s="6">
        <v>5.3655372510318135E-3</v>
      </c>
      <c r="P20" s="6">
        <v>5.3655372510318135E-3</v>
      </c>
      <c r="Q20" s="6">
        <v>6.6109965867366957E-3</v>
      </c>
      <c r="R20" s="6">
        <v>8.2830673369251508E-3</v>
      </c>
      <c r="S20" s="6">
        <v>8.2234773508087472E-4</v>
      </c>
      <c r="T20" s="6"/>
      <c r="U20" s="6"/>
      <c r="V20" s="6"/>
      <c r="W20" s="6"/>
      <c r="X20" s="6"/>
      <c r="Y20" s="6"/>
      <c r="Z20" s="6"/>
      <c r="AA20" s="6"/>
      <c r="AB20" s="6"/>
      <c r="AC20" s="6"/>
      <c r="AD20" s="6"/>
      <c r="AE20" s="11"/>
      <c r="AF20" s="11"/>
      <c r="AG20" s="11"/>
      <c r="AH20" s="11"/>
      <c r="AI20" s="11"/>
      <c r="AJ20" s="11"/>
      <c r="AK20" s="6"/>
    </row>
    <row r="21" spans="1:37" ht="15" customHeight="1" x14ac:dyDescent="0.2">
      <c r="A21" t="s">
        <v>747</v>
      </c>
      <c r="B21" s="6">
        <v>6.1962524542717081E-3</v>
      </c>
      <c r="C21" s="6">
        <v>5.7816101447619641E-3</v>
      </c>
      <c r="D21" s="6">
        <v>5.7816101447619641E-3</v>
      </c>
      <c r="E21" s="6">
        <v>6.6109965867366957E-3</v>
      </c>
      <c r="F21" s="6">
        <v>5.7816101447619641E-3</v>
      </c>
      <c r="G21" s="6">
        <v>6.6111184378405963E-3</v>
      </c>
      <c r="H21" s="6">
        <v>5.7816101447619641E-3</v>
      </c>
      <c r="I21" s="6">
        <v>6.1962524542717081E-3</v>
      </c>
      <c r="J21" s="6">
        <v>5.7816101447619641E-3</v>
      </c>
      <c r="K21" s="6">
        <v>4.9515611354830902E-3</v>
      </c>
      <c r="L21" s="6">
        <v>5.7816101447619641E-3</v>
      </c>
      <c r="M21" s="6">
        <v>5.3655372510318135E-3</v>
      </c>
      <c r="N21" s="6">
        <v>6.1942271598970124E-3</v>
      </c>
      <c r="O21" s="6">
        <v>5.3655372510318135E-3</v>
      </c>
      <c r="P21" s="6">
        <v>5.3655372510318135E-3</v>
      </c>
      <c r="Q21" s="6">
        <v>6.6109965867366957E-3</v>
      </c>
      <c r="R21" s="6">
        <v>8.2830673369251508E-3</v>
      </c>
      <c r="S21" s="6">
        <v>8.2234773508087472E-4</v>
      </c>
      <c r="T21" s="6">
        <v>8.2233267172893284E-4</v>
      </c>
      <c r="U21" s="6"/>
      <c r="V21" s="6"/>
      <c r="W21" s="6"/>
      <c r="X21" s="6"/>
      <c r="Y21" s="6"/>
      <c r="Z21" s="6"/>
      <c r="AA21" s="6"/>
      <c r="AB21" s="6"/>
      <c r="AC21" s="6"/>
      <c r="AD21" s="6"/>
      <c r="AE21" s="11"/>
      <c r="AF21" s="11"/>
      <c r="AG21" s="11"/>
      <c r="AH21" s="11"/>
      <c r="AI21" s="11"/>
      <c r="AJ21" s="11"/>
      <c r="AK21" s="6"/>
    </row>
    <row r="22" spans="1:37" ht="15" customHeight="1" x14ac:dyDescent="0.2">
      <c r="A22" t="s">
        <v>746</v>
      </c>
      <c r="B22" s="6">
        <v>5.3672901441749552E-3</v>
      </c>
      <c r="C22" s="6">
        <v>4.9530869676052041E-3</v>
      </c>
      <c r="D22" s="6">
        <v>4.9530869676052041E-3</v>
      </c>
      <c r="E22" s="6">
        <v>5.7816101447619641E-3</v>
      </c>
      <c r="F22" s="6">
        <v>4.9530869676052041E-3</v>
      </c>
      <c r="G22" s="6">
        <v>5.7817166337925845E-3</v>
      </c>
      <c r="H22" s="6">
        <v>4.9530869676052041E-3</v>
      </c>
      <c r="I22" s="6">
        <v>5.3672901441749552E-3</v>
      </c>
      <c r="J22" s="6">
        <v>4.9530869676052041E-3</v>
      </c>
      <c r="K22" s="6">
        <v>4.1241558790799018E-3</v>
      </c>
      <c r="L22" s="6">
        <v>4.9530869676052041E-3</v>
      </c>
      <c r="M22" s="6">
        <v>4.5377092106868135E-3</v>
      </c>
      <c r="N22" s="6">
        <v>5.3655372510318135E-3</v>
      </c>
      <c r="O22" s="6">
        <v>4.5377092106868135E-3</v>
      </c>
      <c r="P22" s="6">
        <v>4.5377092106868135E-3</v>
      </c>
      <c r="Q22" s="6">
        <v>5.7816101447619641E-3</v>
      </c>
      <c r="R22" s="6">
        <v>7.4508669740529655E-3</v>
      </c>
      <c r="S22" s="6">
        <v>0</v>
      </c>
      <c r="T22" s="6">
        <v>8.2234773508087472E-4</v>
      </c>
      <c r="U22" s="6">
        <v>8.2234773508087472E-4</v>
      </c>
      <c r="V22" s="6"/>
      <c r="W22" s="6"/>
      <c r="X22" s="6"/>
      <c r="Y22" s="6"/>
      <c r="Z22" s="6"/>
      <c r="AA22" s="6"/>
      <c r="AB22" s="6"/>
      <c r="AC22" s="6"/>
      <c r="AD22" s="6"/>
      <c r="AE22" s="11"/>
      <c r="AF22" s="11"/>
      <c r="AG22" s="11"/>
      <c r="AH22" s="11"/>
      <c r="AI22" s="11"/>
      <c r="AJ22" s="11"/>
      <c r="AK22" s="6"/>
    </row>
    <row r="23" spans="1:37" ht="15" customHeight="1" x14ac:dyDescent="0.2">
      <c r="A23" t="s">
        <v>745</v>
      </c>
      <c r="B23" s="6">
        <v>6.1962524542717081E-3</v>
      </c>
      <c r="C23" s="6">
        <v>5.7816101447619641E-3</v>
      </c>
      <c r="D23" s="6">
        <v>5.7816101447619641E-3</v>
      </c>
      <c r="E23" s="6">
        <v>6.6109965867366957E-3</v>
      </c>
      <c r="F23" s="6">
        <v>5.7816101447619641E-3</v>
      </c>
      <c r="G23" s="6">
        <v>6.6111184378405963E-3</v>
      </c>
      <c r="H23" s="6">
        <v>5.7816101447619641E-3</v>
      </c>
      <c r="I23" s="6">
        <v>6.1962524542717081E-3</v>
      </c>
      <c r="J23" s="6">
        <v>5.7816101447619641E-3</v>
      </c>
      <c r="K23" s="6">
        <v>4.9515611354830902E-3</v>
      </c>
      <c r="L23" s="6">
        <v>5.7816101447619641E-3</v>
      </c>
      <c r="M23" s="6">
        <v>5.3655372510318135E-3</v>
      </c>
      <c r="N23" s="6">
        <v>6.1942271598970124E-3</v>
      </c>
      <c r="O23" s="6">
        <v>5.3655372510318135E-3</v>
      </c>
      <c r="P23" s="6">
        <v>5.3655372510318135E-3</v>
      </c>
      <c r="Q23" s="6">
        <v>6.6109965867366957E-3</v>
      </c>
      <c r="R23" s="6">
        <v>8.2830673369251508E-3</v>
      </c>
      <c r="S23" s="6">
        <v>8.2234773508087472E-4</v>
      </c>
      <c r="T23" s="6">
        <v>8.2233267172893284E-4</v>
      </c>
      <c r="U23" s="6">
        <v>0</v>
      </c>
      <c r="V23" s="6">
        <v>8.2234773508087472E-4</v>
      </c>
      <c r="W23" s="6"/>
      <c r="X23" s="6"/>
      <c r="Y23" s="6"/>
      <c r="Z23" s="6"/>
      <c r="AA23" s="6"/>
      <c r="AB23" s="6"/>
      <c r="AC23" s="6"/>
      <c r="AD23" s="6"/>
      <c r="AE23" s="11"/>
      <c r="AF23" s="11"/>
      <c r="AG23" s="11"/>
      <c r="AH23" s="11"/>
      <c r="AI23" s="11"/>
      <c r="AJ23" s="11"/>
      <c r="AK23" s="6"/>
    </row>
    <row r="24" spans="1:37" ht="15" customHeight="1" x14ac:dyDescent="0.2">
      <c r="A24" t="s">
        <v>744</v>
      </c>
      <c r="B24" s="6">
        <v>6.1963666217436158E-3</v>
      </c>
      <c r="C24" s="6">
        <v>5.7817166337925845E-3</v>
      </c>
      <c r="D24" s="6">
        <v>5.7817166337925845E-3</v>
      </c>
      <c r="E24" s="6">
        <v>6.6111184378405963E-3</v>
      </c>
      <c r="F24" s="6">
        <v>5.7817166337925845E-3</v>
      </c>
      <c r="G24" s="6">
        <v>6.6112402934429427E-3</v>
      </c>
      <c r="H24" s="6">
        <v>5.7817166337925845E-3</v>
      </c>
      <c r="I24" s="6">
        <v>6.1963666217436158E-3</v>
      </c>
      <c r="J24" s="6">
        <v>5.7817166337925845E-3</v>
      </c>
      <c r="K24" s="6">
        <v>4.951652243756534E-3</v>
      </c>
      <c r="L24" s="6">
        <v>5.7817166337925845E-3</v>
      </c>
      <c r="M24" s="6">
        <v>5.365636010297283E-3</v>
      </c>
      <c r="N24" s="6">
        <v>6.1943412526106597E-3</v>
      </c>
      <c r="O24" s="6">
        <v>5.365636010297283E-3</v>
      </c>
      <c r="P24" s="6">
        <v>5.365636010297283E-3</v>
      </c>
      <c r="Q24" s="6">
        <v>6.6111184378405963E-3</v>
      </c>
      <c r="R24" s="6">
        <v>8.2832204216199655E-3</v>
      </c>
      <c r="S24" s="6">
        <v>8.2236279898473014E-4</v>
      </c>
      <c r="T24" s="6">
        <v>1.6455779618583424E-3</v>
      </c>
      <c r="U24" s="6">
        <v>1.6455779618583424E-3</v>
      </c>
      <c r="V24" s="6">
        <v>8.2236279898473014E-4</v>
      </c>
      <c r="W24" s="6">
        <v>1.6455779618583424E-3</v>
      </c>
      <c r="X24" s="6"/>
      <c r="Y24" s="6"/>
      <c r="Z24" s="6"/>
      <c r="AA24" s="6"/>
      <c r="AB24" s="6"/>
      <c r="AC24" s="6"/>
      <c r="AD24" s="6"/>
      <c r="AE24" s="11"/>
      <c r="AF24" s="11"/>
      <c r="AG24" s="11"/>
      <c r="AH24" s="11"/>
      <c r="AI24" s="11"/>
      <c r="AJ24" s="11"/>
      <c r="AK24" s="6"/>
    </row>
    <row r="25" spans="1:37" ht="15" customHeight="1" x14ac:dyDescent="0.2">
      <c r="A25" t="s">
        <v>743</v>
      </c>
      <c r="B25" s="6">
        <v>1.2338524456576008E-3</v>
      </c>
      <c r="C25" s="6">
        <v>8.2234773508087472E-4</v>
      </c>
      <c r="D25" s="6">
        <v>8.2234773508087472E-4</v>
      </c>
      <c r="E25" s="6">
        <v>8.2233267172893284E-4</v>
      </c>
      <c r="F25" s="6">
        <v>8.2234773508087472E-4</v>
      </c>
      <c r="G25" s="6">
        <v>8.2234773508087472E-4</v>
      </c>
      <c r="H25" s="6">
        <v>8.2234773508087472E-4</v>
      </c>
      <c r="I25" s="6">
        <v>1.2338524456576008E-3</v>
      </c>
      <c r="J25" s="6">
        <v>8.2234773508087472E-4</v>
      </c>
      <c r="K25" s="6">
        <v>1.6460527182074818E-3</v>
      </c>
      <c r="L25" s="6">
        <v>2.4711188072277226E-3</v>
      </c>
      <c r="M25" s="6">
        <v>2.0580805737537866E-3</v>
      </c>
      <c r="N25" s="6">
        <v>2.8828078990697677E-3</v>
      </c>
      <c r="O25" s="6">
        <v>2.0580805737537866E-3</v>
      </c>
      <c r="P25" s="6">
        <v>2.8827549848726253E-3</v>
      </c>
      <c r="Q25" s="6">
        <v>4.1227352934782953E-3</v>
      </c>
      <c r="R25" s="6">
        <v>5.7852851693530154E-3</v>
      </c>
      <c r="S25" s="6">
        <v>5.7816101447619641E-3</v>
      </c>
      <c r="T25" s="6">
        <v>6.6109965867366957E-3</v>
      </c>
      <c r="U25" s="6">
        <v>6.6109965867366957E-3</v>
      </c>
      <c r="V25" s="6">
        <v>5.7816101447619641E-3</v>
      </c>
      <c r="W25" s="6">
        <v>6.6109965867366957E-3</v>
      </c>
      <c r="X25" s="6">
        <v>6.6111184378405963E-3</v>
      </c>
      <c r="Y25" s="6"/>
      <c r="Z25" s="6"/>
      <c r="AA25" s="6"/>
      <c r="AB25" s="6"/>
      <c r="AC25" s="6"/>
      <c r="AD25" s="6"/>
      <c r="AE25" s="11"/>
      <c r="AF25" s="11"/>
      <c r="AG25" s="11"/>
      <c r="AH25" s="11"/>
      <c r="AI25" s="11"/>
      <c r="AJ25" s="11"/>
      <c r="AK25" s="6"/>
    </row>
    <row r="26" spans="1:37" ht="15" customHeight="1" x14ac:dyDescent="0.2">
      <c r="A26" t="s">
        <v>742</v>
      </c>
      <c r="B26" s="6">
        <v>2.4719235279491878E-3</v>
      </c>
      <c r="C26" s="6">
        <v>2.0593826652007432E-3</v>
      </c>
      <c r="D26" s="6">
        <v>2.0593826652007432E-3</v>
      </c>
      <c r="E26" s="6">
        <v>2.8846332797090122E-3</v>
      </c>
      <c r="F26" s="6">
        <v>2.0593826652007432E-3</v>
      </c>
      <c r="G26" s="6">
        <v>2.8846862629416594E-3</v>
      </c>
      <c r="H26" s="6">
        <v>2.0593826652007432E-3</v>
      </c>
      <c r="I26" s="6">
        <v>2.4719235279491878E-3</v>
      </c>
      <c r="J26" s="6">
        <v>2.0593826652007432E-3</v>
      </c>
      <c r="K26" s="6">
        <v>1.2346095637326461E-3</v>
      </c>
      <c r="L26" s="6">
        <v>1.2350111231827375E-3</v>
      </c>
      <c r="M26" s="6">
        <v>8.2286721414161397E-4</v>
      </c>
      <c r="N26" s="6">
        <v>1.6465881508393816E-3</v>
      </c>
      <c r="O26" s="6">
        <v>8.2286721414161397E-4</v>
      </c>
      <c r="P26" s="6">
        <v>2.4710734511661867E-3</v>
      </c>
      <c r="Q26" s="6">
        <v>3.7106734723699976E-3</v>
      </c>
      <c r="R26" s="6">
        <v>5.3723576904426053E-3</v>
      </c>
      <c r="S26" s="6">
        <v>5.3689453003161469E-3</v>
      </c>
      <c r="T26" s="6">
        <v>6.1981648384218553E-3</v>
      </c>
      <c r="U26" s="6">
        <v>6.1981648384218553E-3</v>
      </c>
      <c r="V26" s="6">
        <v>5.3689453003161469E-3</v>
      </c>
      <c r="W26" s="6">
        <v>6.1981648384218553E-3</v>
      </c>
      <c r="X26" s="6">
        <v>6.1982790765087534E-3</v>
      </c>
      <c r="Y26" s="6">
        <v>2.8846332797090122E-3</v>
      </c>
      <c r="Z26" s="6"/>
      <c r="AA26" s="6"/>
      <c r="AB26" s="6"/>
      <c r="AC26" s="6"/>
      <c r="AD26" s="6"/>
      <c r="AE26" s="11"/>
      <c r="AF26" s="11"/>
      <c r="AG26" s="11"/>
      <c r="AH26" s="11"/>
      <c r="AI26" s="11"/>
      <c r="AJ26" s="11"/>
      <c r="AK26" s="6"/>
    </row>
    <row r="27" spans="1:37" ht="15" customHeight="1" x14ac:dyDescent="0.2">
      <c r="A27" t="s">
        <v>741</v>
      </c>
      <c r="B27" s="6">
        <v>2.0587503007830727E-3</v>
      </c>
      <c r="C27" s="6">
        <v>1.646557949239616E-3</v>
      </c>
      <c r="D27" s="6">
        <v>1.646557949239616E-3</v>
      </c>
      <c r="E27" s="6">
        <v>2.4711188072277226E-3</v>
      </c>
      <c r="F27" s="6">
        <v>1.646557949239616E-3</v>
      </c>
      <c r="G27" s="6">
        <v>2.4711641649552193E-3</v>
      </c>
      <c r="H27" s="6">
        <v>1.646557949239616E-3</v>
      </c>
      <c r="I27" s="6">
        <v>2.0587503007830727E-3</v>
      </c>
      <c r="J27" s="6">
        <v>1.646557949239616E-3</v>
      </c>
      <c r="K27" s="6">
        <v>8.2259985606994337E-4</v>
      </c>
      <c r="L27" s="6">
        <v>0</v>
      </c>
      <c r="M27" s="6">
        <v>4.1119715270279092E-4</v>
      </c>
      <c r="N27" s="6">
        <v>1.2342308885309628E-3</v>
      </c>
      <c r="O27" s="6">
        <v>4.1119715270279092E-4</v>
      </c>
      <c r="P27" s="6">
        <v>2.0580428239928127E-3</v>
      </c>
      <c r="Q27" s="6">
        <v>3.2964755134408542E-3</v>
      </c>
      <c r="R27" s="6">
        <v>4.9562327371530396E-3</v>
      </c>
      <c r="S27" s="6">
        <v>4.9530869676052041E-3</v>
      </c>
      <c r="T27" s="6">
        <v>5.7816101447619641E-3</v>
      </c>
      <c r="U27" s="6">
        <v>5.7816101447619641E-3</v>
      </c>
      <c r="V27" s="6">
        <v>4.9530869676052041E-3</v>
      </c>
      <c r="W27" s="6">
        <v>5.7816101447619641E-3</v>
      </c>
      <c r="X27" s="6">
        <v>5.7817166337925845E-3</v>
      </c>
      <c r="Y27" s="6">
        <v>2.4711188072277226E-3</v>
      </c>
      <c r="Z27" s="6">
        <v>1.2350111231827375E-3</v>
      </c>
      <c r="AA27" s="6"/>
      <c r="AB27" s="6"/>
      <c r="AC27" s="6"/>
      <c r="AD27" s="6"/>
      <c r="AE27" s="11"/>
      <c r="AF27" s="11"/>
      <c r="AG27" s="11"/>
      <c r="AH27" s="11"/>
      <c r="AI27" s="11"/>
      <c r="AJ27" s="11"/>
      <c r="AK27" s="6"/>
    </row>
    <row r="28" spans="1:37" ht="15" customHeight="1" x14ac:dyDescent="0.2">
      <c r="A28" t="s">
        <v>972</v>
      </c>
      <c r="B28" s="6">
        <v>5.7816101447619641E-3</v>
      </c>
      <c r="C28" s="6">
        <v>5.3671913239110476E-3</v>
      </c>
      <c r="D28" s="6">
        <v>5.3671913239110476E-3</v>
      </c>
      <c r="E28" s="6">
        <v>6.1961382910125911E-3</v>
      </c>
      <c r="F28" s="6">
        <v>5.3671913239110476E-3</v>
      </c>
      <c r="G28" s="6">
        <v>6.1962524542717081E-3</v>
      </c>
      <c r="H28" s="6">
        <v>5.3671913239110476E-3</v>
      </c>
      <c r="I28" s="6">
        <v>5.7816101447619641E-3</v>
      </c>
      <c r="J28" s="6">
        <v>5.3671913239110476E-3</v>
      </c>
      <c r="K28" s="6">
        <v>4.5377092106868135E-3</v>
      </c>
      <c r="L28" s="6">
        <v>5.3671913239110476E-3</v>
      </c>
      <c r="M28" s="6">
        <v>4.9514700305659598E-3</v>
      </c>
      <c r="N28" s="6">
        <v>5.7797211773849009E-3</v>
      </c>
      <c r="O28" s="6">
        <v>4.9514700305659598E-3</v>
      </c>
      <c r="P28" s="6">
        <v>4.9514700305659598E-3</v>
      </c>
      <c r="Q28" s="6">
        <v>6.1961382910125911E-3</v>
      </c>
      <c r="R28" s="6">
        <v>7.8667857852228185E-3</v>
      </c>
      <c r="S28" s="6">
        <v>4.1106364739588953E-4</v>
      </c>
      <c r="T28" s="6">
        <v>1.233829836449932E-3</v>
      </c>
      <c r="U28" s="6">
        <v>4.1107117462574458E-4</v>
      </c>
      <c r="V28" s="6">
        <v>4.1106364739588953E-4</v>
      </c>
      <c r="W28" s="6">
        <v>4.1107117462574458E-4</v>
      </c>
      <c r="X28" s="6">
        <v>1.2338524456576008E-3</v>
      </c>
      <c r="Y28" s="6">
        <v>6.1961382910125911E-3</v>
      </c>
      <c r="Z28" s="6">
        <v>5.7833937950466496E-3</v>
      </c>
      <c r="AA28" s="6">
        <v>5.3671913239110476E-3</v>
      </c>
      <c r="AB28" s="6"/>
      <c r="AC28" s="6"/>
      <c r="AD28" s="6"/>
      <c r="AE28" s="11"/>
      <c r="AF28" s="11"/>
      <c r="AG28" s="11"/>
      <c r="AH28" s="11"/>
      <c r="AI28" s="11"/>
      <c r="AJ28" s="11"/>
      <c r="AK28" s="6"/>
    </row>
    <row r="29" spans="1:37" ht="15" customHeight="1" x14ac:dyDescent="0.2">
      <c r="A29" t="s">
        <v>740</v>
      </c>
      <c r="B29" s="6">
        <v>6.1961382910125911E-3</v>
      </c>
      <c r="C29" s="6">
        <v>5.781503659658984E-3</v>
      </c>
      <c r="D29" s="6">
        <v>5.781503659658984E-3</v>
      </c>
      <c r="E29" s="6">
        <v>6.6108747401311049E-3</v>
      </c>
      <c r="F29" s="6">
        <v>5.781503659658984E-3</v>
      </c>
      <c r="G29" s="6">
        <v>6.6109965867366957E-3</v>
      </c>
      <c r="H29" s="6">
        <v>5.781503659658984E-3</v>
      </c>
      <c r="I29" s="6">
        <v>6.1961382910125911E-3</v>
      </c>
      <c r="J29" s="6">
        <v>5.781503659658984E-3</v>
      </c>
      <c r="K29" s="6">
        <v>4.9514700305659598E-3</v>
      </c>
      <c r="L29" s="6">
        <v>5.781503659658984E-3</v>
      </c>
      <c r="M29" s="6">
        <v>5.3654384954061416E-3</v>
      </c>
      <c r="N29" s="6">
        <v>6.1941130713920097E-3</v>
      </c>
      <c r="O29" s="6">
        <v>5.3654384954061416E-3</v>
      </c>
      <c r="P29" s="6">
        <v>5.3654384954061416E-3</v>
      </c>
      <c r="Q29" s="6">
        <v>6.6108747401311049E-3</v>
      </c>
      <c r="R29" s="6">
        <v>8.282914257899161E-3</v>
      </c>
      <c r="S29" s="6">
        <v>8.2233267172893284E-4</v>
      </c>
      <c r="T29" s="6">
        <v>1.6455176338932547E-3</v>
      </c>
      <c r="U29" s="6">
        <v>1.6455176338932547E-3</v>
      </c>
      <c r="V29" s="6">
        <v>8.2233267172893284E-4</v>
      </c>
      <c r="W29" s="6">
        <v>1.6455176338932547E-3</v>
      </c>
      <c r="X29" s="6">
        <v>1.6455477973226333E-3</v>
      </c>
      <c r="Y29" s="6">
        <v>6.6108747401311049E-3</v>
      </c>
      <c r="Z29" s="6">
        <v>6.1980506045516753E-3</v>
      </c>
      <c r="AA29" s="6">
        <v>5.781503659658984E-3</v>
      </c>
      <c r="AB29" s="6">
        <v>1.2338072280711047E-3</v>
      </c>
      <c r="AC29" s="6"/>
      <c r="AD29" s="6"/>
      <c r="AE29" s="11"/>
      <c r="AF29" s="11"/>
      <c r="AG29" s="11"/>
      <c r="AH29" s="11"/>
      <c r="AI29" s="11"/>
      <c r="AJ29" s="11"/>
      <c r="AK29" s="6"/>
    </row>
    <row r="30" spans="1:37" ht="15" customHeight="1" x14ac:dyDescent="0.2">
      <c r="A30" t="s">
        <v>739</v>
      </c>
      <c r="B30" s="6">
        <v>5.7817166337925845E-3</v>
      </c>
      <c r="C30" s="6">
        <v>5.3672901441749552E-3</v>
      </c>
      <c r="D30" s="6">
        <v>5.3672901441749552E-3</v>
      </c>
      <c r="E30" s="6">
        <v>6.1962524542717081E-3</v>
      </c>
      <c r="F30" s="6">
        <v>5.3672901441749552E-3</v>
      </c>
      <c r="G30" s="6">
        <v>6.1963666217436158E-3</v>
      </c>
      <c r="H30" s="6">
        <v>5.3672901441749552E-3</v>
      </c>
      <c r="I30" s="6">
        <v>5.7817166337925845E-3</v>
      </c>
      <c r="J30" s="6">
        <v>5.3672901441749552E-3</v>
      </c>
      <c r="K30" s="6">
        <v>4.5377926739627629E-3</v>
      </c>
      <c r="L30" s="6">
        <v>5.3672901441749552E-3</v>
      </c>
      <c r="M30" s="6">
        <v>4.9515611354830902E-3</v>
      </c>
      <c r="N30" s="6">
        <v>5.7798275967232242E-3</v>
      </c>
      <c r="O30" s="6">
        <v>4.9515611354830902E-3</v>
      </c>
      <c r="P30" s="6">
        <v>4.9515611354830902E-3</v>
      </c>
      <c r="Q30" s="6">
        <v>6.1962524542717081E-3</v>
      </c>
      <c r="R30" s="6">
        <v>7.8669311234854083E-3</v>
      </c>
      <c r="S30" s="6">
        <v>4.1107117462574458E-4</v>
      </c>
      <c r="T30" s="6">
        <v>1.2338524456576008E-3</v>
      </c>
      <c r="U30" s="6">
        <v>1.2338524456576008E-3</v>
      </c>
      <c r="V30" s="6">
        <v>4.1107117462574458E-4</v>
      </c>
      <c r="W30" s="6">
        <v>1.2338524456576008E-3</v>
      </c>
      <c r="X30" s="6">
        <v>4.1107117462574458E-4</v>
      </c>
      <c r="Y30" s="6">
        <v>6.1962524542717081E-3</v>
      </c>
      <c r="Z30" s="6">
        <v>5.7835003499067082E-3</v>
      </c>
      <c r="AA30" s="6">
        <v>5.3672901441749552E-3</v>
      </c>
      <c r="AB30" s="6">
        <v>8.2234773508087472E-4</v>
      </c>
      <c r="AC30" s="6">
        <v>1.233829836449932E-3</v>
      </c>
      <c r="AD30" s="6"/>
      <c r="AE30" s="11"/>
      <c r="AF30" s="11"/>
      <c r="AG30" s="11"/>
      <c r="AH30" s="11"/>
      <c r="AI30" s="11"/>
      <c r="AJ30" s="11"/>
      <c r="AK30" s="6"/>
    </row>
    <row r="31" spans="1:37" s="12" customFormat="1" ht="15" customHeight="1" x14ac:dyDescent="0.2">
      <c r="A31" s="12" t="s">
        <v>738</v>
      </c>
      <c r="B31" s="11">
        <v>6.4513158850238894E-2</v>
      </c>
      <c r="C31" s="11">
        <v>6.4061954863249546E-2</v>
      </c>
      <c r="D31" s="11">
        <v>6.4061954863249546E-2</v>
      </c>
      <c r="E31" s="11">
        <v>6.4963347306161781E-2</v>
      </c>
      <c r="F31" s="11">
        <v>6.4061954863249546E-2</v>
      </c>
      <c r="G31" s="11">
        <v>6.4964619595740028E-2</v>
      </c>
      <c r="H31" s="11">
        <v>6.4061954863249546E-2</v>
      </c>
      <c r="I31" s="11">
        <v>6.361100742225291E-2</v>
      </c>
      <c r="J31" s="11">
        <v>6.4061954863249546E-2</v>
      </c>
      <c r="K31" s="11">
        <v>6.3140688928958147E-2</v>
      </c>
      <c r="L31" s="11">
        <v>6.4061954863249546E-2</v>
      </c>
      <c r="M31" s="11">
        <v>6.3589987183483063E-2</v>
      </c>
      <c r="N31" s="11">
        <v>6.4039522988682845E-2</v>
      </c>
      <c r="O31" s="11">
        <v>6.3589987183483063E-2</v>
      </c>
      <c r="P31" s="11">
        <v>6.2691628048941739E-2</v>
      </c>
      <c r="Q31" s="11">
        <v>6.4963347306161781E-2</v>
      </c>
      <c r="R31" s="11">
        <v>6.6861733896518644E-2</v>
      </c>
      <c r="S31" s="11">
        <v>6.4963347306161781E-2</v>
      </c>
      <c r="T31" s="11">
        <v>6.5865730261545852E-2</v>
      </c>
      <c r="U31" s="11">
        <v>6.5865730261545852E-2</v>
      </c>
      <c r="V31" s="11">
        <v>6.4963347306161781E-2</v>
      </c>
      <c r="W31" s="11">
        <v>6.5865730261545852E-2</v>
      </c>
      <c r="X31" s="11">
        <v>6.586702121151003E-2</v>
      </c>
      <c r="Y31" s="11">
        <v>6.4963347306161781E-2</v>
      </c>
      <c r="Z31" s="11">
        <v>6.4534511520499799E-2</v>
      </c>
      <c r="AA31" s="11">
        <v>6.4061954863249546E-2</v>
      </c>
      <c r="AB31" s="11">
        <v>6.5413774084846818E-2</v>
      </c>
      <c r="AC31" s="11">
        <v>6.4963347306161781E-2</v>
      </c>
      <c r="AD31" s="11">
        <v>6.5415055673109429E-2</v>
      </c>
      <c r="AE31" s="11"/>
      <c r="AF31" s="11"/>
      <c r="AG31" s="11"/>
      <c r="AH31" s="11"/>
      <c r="AI31" s="11"/>
      <c r="AJ31" s="11"/>
      <c r="AK31" s="11"/>
    </row>
    <row r="32" spans="1:37" s="12" customFormat="1" ht="15" customHeight="1" x14ac:dyDescent="0.2">
      <c r="A32" s="12" t="s">
        <v>737</v>
      </c>
      <c r="B32" s="11">
        <v>6.4511895897957944E-2</v>
      </c>
      <c r="C32" s="11">
        <v>6.4060701235893025E-2</v>
      </c>
      <c r="D32" s="11">
        <v>6.4060701235893025E-2</v>
      </c>
      <c r="E32" s="11">
        <v>6.4962075067190775E-2</v>
      </c>
      <c r="F32" s="11">
        <v>6.4060701235893025E-2</v>
      </c>
      <c r="G32" s="11">
        <v>6.4963347306161781E-2</v>
      </c>
      <c r="H32" s="11">
        <v>6.4060701235893025E-2</v>
      </c>
      <c r="I32" s="11">
        <v>6.4511895897957944E-2</v>
      </c>
      <c r="J32" s="11">
        <v>6.4060701235893025E-2</v>
      </c>
      <c r="K32" s="11">
        <v>6.3139454697576855E-2</v>
      </c>
      <c r="L32" s="11">
        <v>6.4060701235893025E-2</v>
      </c>
      <c r="M32" s="11">
        <v>6.3588743707624309E-2</v>
      </c>
      <c r="N32" s="11">
        <v>6.403827025681344E-2</v>
      </c>
      <c r="O32" s="11">
        <v>6.3588743707624309E-2</v>
      </c>
      <c r="P32" s="11">
        <v>6.2690403050520996E-2</v>
      </c>
      <c r="Q32" s="11">
        <v>6.4962075067190775E-2</v>
      </c>
      <c r="R32" s="11">
        <v>6.686042057695113E-2</v>
      </c>
      <c r="S32" s="11">
        <v>6.4962075067190775E-2</v>
      </c>
      <c r="T32" s="11">
        <v>6.5864439362981919E-2</v>
      </c>
      <c r="U32" s="11">
        <v>6.5864439362981919E-2</v>
      </c>
      <c r="V32" s="11">
        <v>6.4962075067190775E-2</v>
      </c>
      <c r="W32" s="11">
        <v>6.5864439362981919E-2</v>
      </c>
      <c r="X32" s="11">
        <v>6.5865730261545852E-2</v>
      </c>
      <c r="Y32" s="11">
        <v>6.4962075067190775E-2</v>
      </c>
      <c r="Z32" s="11">
        <v>6.4533247714795447E-2</v>
      </c>
      <c r="AA32" s="11">
        <v>6.4060701235893025E-2</v>
      </c>
      <c r="AB32" s="11">
        <v>6.5412492547586021E-2</v>
      </c>
      <c r="AC32" s="11">
        <v>6.4962075067190775E-2</v>
      </c>
      <c r="AD32" s="11">
        <v>6.5413774084846818E-2</v>
      </c>
      <c r="AE32" s="11">
        <v>1.118821764706447E-2</v>
      </c>
      <c r="AF32" s="11"/>
      <c r="AG32" s="11"/>
      <c r="AH32" s="11"/>
      <c r="AI32" s="11"/>
      <c r="AJ32" s="11"/>
      <c r="AK32" s="11"/>
    </row>
    <row r="33" spans="1:37" s="12" customFormat="1" ht="15" customHeight="1" x14ac:dyDescent="0.2">
      <c r="A33" s="12" t="s">
        <v>736</v>
      </c>
      <c r="B33" s="11">
        <v>6.5417619002652375E-2</v>
      </c>
      <c r="C33" s="11">
        <v>6.4965891935928638E-2</v>
      </c>
      <c r="D33" s="11">
        <v>6.4965891935928638E-2</v>
      </c>
      <c r="E33" s="11">
        <v>6.5868312212877589E-2</v>
      </c>
      <c r="F33" s="11">
        <v>6.4965891935928638E-2</v>
      </c>
      <c r="G33" s="11">
        <v>6.5869603265651749E-2</v>
      </c>
      <c r="H33" s="11">
        <v>6.4965891935928638E-2</v>
      </c>
      <c r="I33" s="11">
        <v>6.5417619002652375E-2</v>
      </c>
      <c r="J33" s="11">
        <v>6.4965891935928638E-2</v>
      </c>
      <c r="K33" s="11">
        <v>6.4043281482882908E-2</v>
      </c>
      <c r="L33" s="11">
        <v>6.4965891935928638E-2</v>
      </c>
      <c r="M33" s="11">
        <v>6.4493082819993303E-2</v>
      </c>
      <c r="N33" s="11">
        <v>6.4491820670087713E-2</v>
      </c>
      <c r="O33" s="11">
        <v>6.4493082819993303E-2</v>
      </c>
      <c r="P33" s="11">
        <v>6.4493082819993303E-2</v>
      </c>
      <c r="Q33" s="11">
        <v>6.677041494335148E-2</v>
      </c>
      <c r="R33" s="11">
        <v>6.8675501144874279E-2</v>
      </c>
      <c r="S33" s="11">
        <v>6.677041494335148E-2</v>
      </c>
      <c r="T33" s="11">
        <v>6.7674802347946192E-2</v>
      </c>
      <c r="U33" s="11">
        <v>6.7674802347946192E-2</v>
      </c>
      <c r="V33" s="11">
        <v>6.677041494335148E-2</v>
      </c>
      <c r="W33" s="11">
        <v>6.7674802347946192E-2</v>
      </c>
      <c r="X33" s="11">
        <v>6.7676130816194724E-2</v>
      </c>
      <c r="Y33" s="11">
        <v>6.5868312212877589E-2</v>
      </c>
      <c r="Z33" s="11">
        <v>6.5439291650971482E-2</v>
      </c>
      <c r="AA33" s="11">
        <v>6.4965891935928638E-2</v>
      </c>
      <c r="AB33" s="11">
        <v>6.7221824817236736E-2</v>
      </c>
      <c r="AC33" s="11">
        <v>6.7673473932697653E-2</v>
      </c>
      <c r="AD33" s="11">
        <v>6.7223143874355101E-2</v>
      </c>
      <c r="AE33" s="11">
        <v>5.2806886495282181E-2</v>
      </c>
      <c r="AF33" s="11">
        <v>5.2807908727658885E-2</v>
      </c>
      <c r="AG33" s="11"/>
      <c r="AH33" s="11"/>
      <c r="AI33" s="11"/>
      <c r="AJ33" s="11"/>
      <c r="AK33" s="11"/>
    </row>
    <row r="34" spans="1:37" s="12" customFormat="1" ht="15" customHeight="1" x14ac:dyDescent="0.2">
      <c r="A34" s="12" t="s">
        <v>735</v>
      </c>
      <c r="B34" s="11">
        <v>6.7701261582159555E-2</v>
      </c>
      <c r="C34" s="11">
        <v>6.7248094967421318E-2</v>
      </c>
      <c r="D34" s="11">
        <v>6.7248094967421318E-2</v>
      </c>
      <c r="E34" s="11">
        <v>6.8153347775249368E-2</v>
      </c>
      <c r="F34" s="11">
        <v>6.7248094967421318E-2</v>
      </c>
      <c r="G34" s="11">
        <v>6.8154686682547108E-2</v>
      </c>
      <c r="H34" s="11">
        <v>6.7248094967421318E-2</v>
      </c>
      <c r="I34" s="11">
        <v>6.7701261582159555E-2</v>
      </c>
      <c r="J34" s="11">
        <v>6.7248094967421318E-2</v>
      </c>
      <c r="K34" s="11">
        <v>6.6321844937777749E-2</v>
      </c>
      <c r="L34" s="11">
        <v>6.7248094967421318E-2</v>
      </c>
      <c r="M34" s="11">
        <v>6.6773034416901758E-2</v>
      </c>
      <c r="N34" s="11">
        <v>6.6771724654025033E-2</v>
      </c>
      <c r="O34" s="11">
        <v>6.6773034416901758E-2</v>
      </c>
      <c r="P34" s="11">
        <v>6.6773034416901758E-2</v>
      </c>
      <c r="Q34" s="11">
        <v>6.9058239934978199E-2</v>
      </c>
      <c r="R34" s="11">
        <v>7.0972465434990639E-2</v>
      </c>
      <c r="S34" s="11">
        <v>6.9058239934978199E-2</v>
      </c>
      <c r="T34" s="11">
        <v>6.9965469513618303E-2</v>
      </c>
      <c r="U34" s="11">
        <v>6.9965469513618303E-2</v>
      </c>
      <c r="V34" s="11">
        <v>6.9058239934978199E-2</v>
      </c>
      <c r="W34" s="11">
        <v>6.9965469513618303E-2</v>
      </c>
      <c r="X34" s="11">
        <v>6.9966846106868652E-2</v>
      </c>
      <c r="Y34" s="11">
        <v>6.8153347775249368E-2</v>
      </c>
      <c r="Z34" s="11">
        <v>6.7723750589238435E-2</v>
      </c>
      <c r="AA34" s="11">
        <v>6.7248094967421318E-2</v>
      </c>
      <c r="AB34" s="11">
        <v>6.9511046256404835E-2</v>
      </c>
      <c r="AC34" s="11">
        <v>6.9964092975446132E-2</v>
      </c>
      <c r="AD34" s="11">
        <v>6.9512413369193421E-2</v>
      </c>
      <c r="AE34" s="11">
        <v>5.5048044773252647E-2</v>
      </c>
      <c r="AF34" s="11">
        <v>5.4158368235257458E-2</v>
      </c>
      <c r="AG34" s="11">
        <v>1.2027434724163379E-2</v>
      </c>
      <c r="AH34" s="11"/>
      <c r="AI34" s="11"/>
      <c r="AJ34" s="11"/>
      <c r="AK34" s="11"/>
    </row>
    <row r="35" spans="1:37" s="12" customFormat="1" ht="15" customHeight="1" x14ac:dyDescent="0.2">
      <c r="A35" s="12" t="s">
        <v>734</v>
      </c>
      <c r="B35" s="11">
        <v>6.4255185393773104E-2</v>
      </c>
      <c r="C35" s="11">
        <v>6.3802818348892745E-2</v>
      </c>
      <c r="D35" s="11">
        <v>6.3802818348892745E-2</v>
      </c>
      <c r="E35" s="11">
        <v>6.470653998078281E-2</v>
      </c>
      <c r="F35" s="11">
        <v>6.3802818348892745E-2</v>
      </c>
      <c r="G35" s="11">
        <v>6.4707810638283569E-2</v>
      </c>
      <c r="H35" s="11">
        <v>6.3802818348892745E-2</v>
      </c>
      <c r="I35" s="11">
        <v>6.4255185393773104E-2</v>
      </c>
      <c r="J35" s="11">
        <v>6.3802818348892745E-2</v>
      </c>
      <c r="K35" s="11">
        <v>6.2879260449598989E-2</v>
      </c>
      <c r="L35" s="11">
        <v>6.3802818348892745E-2</v>
      </c>
      <c r="M35" s="11">
        <v>6.3329719917422922E-2</v>
      </c>
      <c r="N35" s="11">
        <v>6.3328478216539433E-2</v>
      </c>
      <c r="O35" s="11">
        <v>6.3329719917422922E-2</v>
      </c>
      <c r="P35" s="11">
        <v>6.3329719917422922E-2</v>
      </c>
      <c r="Q35" s="11">
        <v>6.5609968346055314E-2</v>
      </c>
      <c r="R35" s="11">
        <v>6.7516227009542878E-2</v>
      </c>
      <c r="S35" s="11">
        <v>6.5609968346055314E-2</v>
      </c>
      <c r="T35" s="11">
        <v>6.6515664935051053E-2</v>
      </c>
      <c r="U35" s="11">
        <v>6.6515664935051053E-2</v>
      </c>
      <c r="V35" s="11">
        <v>6.5609968346055314E-2</v>
      </c>
      <c r="W35" s="11">
        <v>6.6515664935051053E-2</v>
      </c>
      <c r="X35" s="11">
        <v>6.6516973099707749E-2</v>
      </c>
      <c r="Y35" s="11">
        <v>6.470653998078281E-2</v>
      </c>
      <c r="Z35" s="11">
        <v>6.4276508800351836E-2</v>
      </c>
      <c r="AA35" s="11">
        <v>6.3802818348892745E-2</v>
      </c>
      <c r="AB35" s="11">
        <v>6.6062042481201871E-2</v>
      </c>
      <c r="AC35" s="11">
        <v>6.6514356822667764E-2</v>
      </c>
      <c r="AD35" s="11">
        <v>6.6063341212261317E-2</v>
      </c>
      <c r="AE35" s="11">
        <v>5.2072067891747828E-2</v>
      </c>
      <c r="AF35" s="11">
        <v>5.1185409079954072E-2</v>
      </c>
      <c r="AG35" s="11">
        <v>8.2956730090946885E-3</v>
      </c>
      <c r="AH35" s="11">
        <v>8.7156809328967268E-3</v>
      </c>
      <c r="AI35" s="11"/>
      <c r="AJ35" s="11"/>
      <c r="AK35" s="11"/>
    </row>
    <row r="36" spans="1:37" s="12" customFormat="1" ht="15" customHeight="1" x14ac:dyDescent="0.2">
      <c r="A36" s="12" t="s">
        <v>733</v>
      </c>
      <c r="B36" s="11">
        <v>6.8154686682547108E-2</v>
      </c>
      <c r="C36" s="11">
        <v>6.7701261582159555E-2</v>
      </c>
      <c r="D36" s="11">
        <v>6.7701261582159555E-2</v>
      </c>
      <c r="E36" s="11">
        <v>6.8607022131097151E-2</v>
      </c>
      <c r="F36" s="11">
        <v>6.7701261582159555E-2</v>
      </c>
      <c r="G36" s="11">
        <v>6.8608370482334646E-2</v>
      </c>
      <c r="H36" s="11">
        <v>6.7701261582159555E-2</v>
      </c>
      <c r="I36" s="11">
        <v>6.8154686682547108E-2</v>
      </c>
      <c r="J36" s="11">
        <v>6.7701261582159555E-2</v>
      </c>
      <c r="K36" s="11">
        <v>6.6774344231984764E-2</v>
      </c>
      <c r="L36" s="11">
        <v>6.7701261582159555E-2</v>
      </c>
      <c r="M36" s="11">
        <v>6.7225782146398544E-2</v>
      </c>
      <c r="N36" s="11">
        <v>6.722446298407464E-2</v>
      </c>
      <c r="O36" s="11">
        <v>6.7225782146398544E-2</v>
      </c>
      <c r="P36" s="11">
        <v>6.7225782146398544E-2</v>
      </c>
      <c r="Q36" s="11">
        <v>6.9512413369193421E-2</v>
      </c>
      <c r="R36" s="11">
        <v>7.1428339068898242E-2</v>
      </c>
      <c r="S36" s="11">
        <v>6.9512413369193421E-2</v>
      </c>
      <c r="T36" s="11">
        <v>7.042015227577017E-2</v>
      </c>
      <c r="U36" s="11">
        <v>7.042015227577017E-2</v>
      </c>
      <c r="V36" s="11">
        <v>6.9512413369193421E-2</v>
      </c>
      <c r="W36" s="11">
        <v>7.042015227577017E-2</v>
      </c>
      <c r="X36" s="11">
        <v>7.0421538362099204E-2</v>
      </c>
      <c r="Y36" s="11">
        <v>6.8607022131097151E-2</v>
      </c>
      <c r="Z36" s="11">
        <v>6.8177336895688084E-2</v>
      </c>
      <c r="AA36" s="11">
        <v>6.7701261582159555E-2</v>
      </c>
      <c r="AB36" s="11">
        <v>6.9965469513618303E-2</v>
      </c>
      <c r="AC36" s="11">
        <v>6.9512413369193421E-2</v>
      </c>
      <c r="AD36" s="11">
        <v>6.9966846106868652E-2</v>
      </c>
      <c r="AE36" s="11">
        <v>5.4162568354865034E-2</v>
      </c>
      <c r="AF36" s="11">
        <v>5.5497016940937234E-2</v>
      </c>
      <c r="AG36" s="11">
        <v>1.3282442512953897E-2</v>
      </c>
      <c r="AH36" s="11">
        <v>9.5270057694517244E-3</v>
      </c>
      <c r="AI36" s="11">
        <v>9.968883350251324E-3</v>
      </c>
      <c r="AJ36" s="11"/>
      <c r="AK36" s="11"/>
    </row>
    <row r="37" spans="1:37" ht="15" customHeight="1" x14ac:dyDescent="0.2">
      <c r="A37" t="s">
        <v>732</v>
      </c>
      <c r="B37" s="6">
        <v>0.12458285425658197</v>
      </c>
      <c r="C37" s="6">
        <v>0.12409086300903242</v>
      </c>
      <c r="D37" s="6">
        <v>0.12409086300903242</v>
      </c>
      <c r="E37" s="6">
        <v>0.12507252827590762</v>
      </c>
      <c r="F37" s="6">
        <v>0.12409086300903242</v>
      </c>
      <c r="G37" s="6">
        <v>0.12507514022780661</v>
      </c>
      <c r="H37" s="6">
        <v>0.12409086300903242</v>
      </c>
      <c r="I37" s="6">
        <v>0.12458285425658197</v>
      </c>
      <c r="J37" s="6">
        <v>0.12409086300903242</v>
      </c>
      <c r="K37" s="6">
        <v>0.12306654662014622</v>
      </c>
      <c r="L37" s="6">
        <v>0.12409086300903242</v>
      </c>
      <c r="M37" s="6">
        <v>0.12355518738509451</v>
      </c>
      <c r="N37" s="6">
        <v>0.12453588177090331</v>
      </c>
      <c r="O37" s="6">
        <v>0.12355518738509451</v>
      </c>
      <c r="P37" s="6">
        <v>0.12355518738509451</v>
      </c>
      <c r="Q37" s="6">
        <v>0.1260526933300363</v>
      </c>
      <c r="R37" s="6">
        <v>0.12821309094639774</v>
      </c>
      <c r="S37" s="6">
        <v>0.1260526933300363</v>
      </c>
      <c r="T37" s="6">
        <v>0.12703660621866039</v>
      </c>
      <c r="U37" s="6">
        <v>0.12703660621866039</v>
      </c>
      <c r="V37" s="6">
        <v>0.1260526933300363</v>
      </c>
      <c r="W37" s="6">
        <v>0.12703660621866039</v>
      </c>
      <c r="X37" s="6">
        <v>0.1260526933300363</v>
      </c>
      <c r="Y37" s="6">
        <v>0.12507252827590762</v>
      </c>
      <c r="Z37" s="6">
        <v>0.12462726140610307</v>
      </c>
      <c r="AA37" s="6">
        <v>0.12409086300903242</v>
      </c>
      <c r="AB37" s="6">
        <v>0.12654318475148735</v>
      </c>
      <c r="AC37" s="6">
        <v>0.1260526933300363</v>
      </c>
      <c r="AD37" s="6">
        <v>0.12555985144263876</v>
      </c>
      <c r="AE37" s="11">
        <v>0.11022885351813852</v>
      </c>
      <c r="AF37" s="11">
        <v>0.11071624544686071</v>
      </c>
      <c r="AG37" s="11">
        <v>0.11748450651648557</v>
      </c>
      <c r="AH37" s="11">
        <v>0.12044897223107572</v>
      </c>
      <c r="AI37" s="11">
        <v>0.11736243015724837</v>
      </c>
      <c r="AJ37" s="11">
        <v>0.12045397481146818</v>
      </c>
      <c r="AK37" s="6"/>
    </row>
    <row r="38" spans="1:37" ht="15" customHeight="1" x14ac:dyDescent="0.2">
      <c r="A38" t="s">
        <v>731</v>
      </c>
      <c r="B38" s="6">
        <v>0.12792846518521353</v>
      </c>
      <c r="C38" s="6">
        <v>0.12842422649213656</v>
      </c>
      <c r="D38" s="6">
        <v>0.12842422649213656</v>
      </c>
      <c r="E38" s="6">
        <v>0.12941392569876733</v>
      </c>
      <c r="F38" s="6">
        <v>0.12842422649213656</v>
      </c>
      <c r="G38" s="6">
        <v>0.1294166465184487</v>
      </c>
      <c r="H38" s="6">
        <v>0.12842422649213656</v>
      </c>
      <c r="I38" s="6">
        <v>0.12892028685518794</v>
      </c>
      <c r="J38" s="6">
        <v>0.12842422649213656</v>
      </c>
      <c r="K38" s="6">
        <v>0.12739001767709204</v>
      </c>
      <c r="L38" s="6">
        <v>0.12842422649213656</v>
      </c>
      <c r="M38" s="6">
        <v>0.12788260654824307</v>
      </c>
      <c r="N38" s="6">
        <v>0.12837547094049959</v>
      </c>
      <c r="O38" s="6">
        <v>0.12788260654824307</v>
      </c>
      <c r="P38" s="6">
        <v>0.12640566571083992</v>
      </c>
      <c r="Q38" s="6">
        <v>0.12842692424998645</v>
      </c>
      <c r="R38" s="6">
        <v>0.12852185472908409</v>
      </c>
      <c r="S38" s="6">
        <v>0.12743567733290831</v>
      </c>
      <c r="T38" s="6">
        <v>0.12842422649213656</v>
      </c>
      <c r="U38" s="6">
        <v>0.12842422649213656</v>
      </c>
      <c r="V38" s="6">
        <v>0.12743567733290831</v>
      </c>
      <c r="W38" s="6">
        <v>0.12842422649213656</v>
      </c>
      <c r="X38" s="6">
        <v>0.12842692424998645</v>
      </c>
      <c r="Y38" s="6">
        <v>0.12941392569876733</v>
      </c>
      <c r="Z38" s="6">
        <v>0.12896658343977838</v>
      </c>
      <c r="AA38" s="6">
        <v>0.12842422649213656</v>
      </c>
      <c r="AB38" s="6">
        <v>0.12792846518521353</v>
      </c>
      <c r="AC38" s="6">
        <v>0.12743567733290831</v>
      </c>
      <c r="AD38" s="6">
        <v>0.12793115137732652</v>
      </c>
      <c r="AE38" s="11">
        <v>0.12450037177497357</v>
      </c>
      <c r="AF38" s="11">
        <v>0.12597481168556604</v>
      </c>
      <c r="AG38" s="11">
        <v>0.13041026472211317</v>
      </c>
      <c r="AH38" s="11">
        <v>0.1319476756487673</v>
      </c>
      <c r="AI38" s="11">
        <v>0.12824259591469109</v>
      </c>
      <c r="AJ38" s="11">
        <v>0.13096014654555563</v>
      </c>
      <c r="AK38" s="6">
        <v>0.15872759157513694</v>
      </c>
    </row>
  </sheetData>
  <conditionalFormatting sqref="B3:AC30">
    <cfRule type="top10" dxfId="7" priority="1" stopIfTrue="1" bottom="1" rank="1"/>
    <cfRule type="top10" dxfId="6" priority="2" stopIfTrue="1" rank="1"/>
  </conditionalFormatting>
  <pageMargins left="0.7" right="0.7" top="0.78740157499999996" bottom="0.78740157499999996" header="0.3" footer="0.3"/>
  <pageSetup paperSize="9" fitToWidth="0" fitToHeight="0" orientation="portrait"/>
  <headerFooter alignWithMargins="0"/>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L45"/>
  <sheetViews>
    <sheetView workbookViewId="0">
      <selection activeCell="X31" sqref="X31"/>
    </sheetView>
  </sheetViews>
  <sheetFormatPr defaultColWidth="6.42578125" defaultRowHeight="15" customHeight="1" x14ac:dyDescent="0.2"/>
  <cols>
    <col min="1" max="1" width="21.7109375" customWidth="1"/>
    <col min="2" max="2" width="6.42578125" customWidth="1"/>
    <col min="3" max="3" width="8" customWidth="1"/>
    <col min="4" max="32" width="6.42578125" customWidth="1"/>
    <col min="33" max="38" width="6.42578125" style="12" customWidth="1"/>
  </cols>
  <sheetData>
    <row r="1" spans="1:38" s="4" customFormat="1" ht="112.5" customHeight="1" x14ac:dyDescent="0.2">
      <c r="B1" s="4" t="s">
        <v>876</v>
      </c>
      <c r="C1" s="4" t="s">
        <v>875</v>
      </c>
      <c r="D1" s="4" t="s">
        <v>874</v>
      </c>
      <c r="E1" s="4" t="s">
        <v>873</v>
      </c>
      <c r="F1" s="4" t="s">
        <v>872</v>
      </c>
      <c r="G1" s="4" t="s">
        <v>871</v>
      </c>
      <c r="H1" s="4" t="s">
        <v>870</v>
      </c>
      <c r="I1" s="4" t="s">
        <v>869</v>
      </c>
      <c r="J1" s="4" t="s">
        <v>868</v>
      </c>
      <c r="K1" s="4" t="s">
        <v>867</v>
      </c>
      <c r="L1" s="4" t="s">
        <v>866</v>
      </c>
      <c r="M1" s="4" t="s">
        <v>865</v>
      </c>
      <c r="N1" s="4" t="s">
        <v>864</v>
      </c>
      <c r="O1" s="4" t="s">
        <v>863</v>
      </c>
      <c r="P1" s="4" t="s">
        <v>862</v>
      </c>
      <c r="Q1" s="4" t="s">
        <v>861</v>
      </c>
      <c r="R1" s="4" t="s">
        <v>860</v>
      </c>
      <c r="S1" s="4" t="s">
        <v>859</v>
      </c>
      <c r="T1" s="4" t="s">
        <v>858</v>
      </c>
      <c r="U1" s="4" t="s">
        <v>857</v>
      </c>
      <c r="V1" s="4" t="s">
        <v>856</v>
      </c>
      <c r="W1" s="4" t="s">
        <v>855</v>
      </c>
      <c r="X1" s="4" t="s">
        <v>854</v>
      </c>
      <c r="Y1" s="4" t="s">
        <v>853</v>
      </c>
      <c r="Z1" s="4" t="s">
        <v>852</v>
      </c>
      <c r="AA1" s="4" t="s">
        <v>851</v>
      </c>
      <c r="AB1" s="4" t="s">
        <v>850</v>
      </c>
      <c r="AC1" s="4" t="s">
        <v>849</v>
      </c>
      <c r="AD1" s="4" t="s">
        <v>848</v>
      </c>
      <c r="AE1" s="4" t="s">
        <v>847</v>
      </c>
      <c r="AF1" s="4" t="s">
        <v>846</v>
      </c>
      <c r="AG1" s="9" t="s">
        <v>845</v>
      </c>
      <c r="AH1" s="9" t="s">
        <v>844</v>
      </c>
      <c r="AI1" s="9" t="s">
        <v>843</v>
      </c>
      <c r="AJ1" s="9" t="s">
        <v>842</v>
      </c>
      <c r="AK1" s="9" t="s">
        <v>841</v>
      </c>
      <c r="AL1" s="9" t="s">
        <v>840</v>
      </c>
    </row>
    <row r="2" spans="1:38" ht="15" customHeight="1" x14ac:dyDescent="0.2">
      <c r="A2" t="s">
        <v>839</v>
      </c>
    </row>
    <row r="3" spans="1:38" ht="15" customHeight="1" x14ac:dyDescent="0.2">
      <c r="A3" t="s">
        <v>838</v>
      </c>
      <c r="B3" s="6">
        <v>3.6135246241528749E-4</v>
      </c>
      <c r="C3" s="6"/>
      <c r="D3" s="6"/>
      <c r="E3" s="6"/>
      <c r="F3" s="6"/>
      <c r="G3" s="6"/>
      <c r="H3" s="6"/>
      <c r="I3" s="6"/>
      <c r="J3" s="6"/>
      <c r="K3" s="6"/>
      <c r="L3" s="6"/>
      <c r="M3" s="6"/>
      <c r="N3" s="6"/>
      <c r="O3" s="6"/>
      <c r="P3" s="6"/>
      <c r="Q3" s="6"/>
      <c r="R3" s="6"/>
      <c r="S3" s="6"/>
      <c r="T3" s="6"/>
      <c r="U3" s="6"/>
      <c r="V3" s="6"/>
      <c r="W3" s="6"/>
      <c r="X3" s="6"/>
      <c r="Y3" s="6"/>
      <c r="Z3" s="6"/>
      <c r="AA3" s="6"/>
      <c r="AB3" s="6"/>
      <c r="AC3" s="6"/>
      <c r="AD3" s="6"/>
      <c r="AE3" s="6"/>
      <c r="AF3" s="6"/>
      <c r="AG3" s="11"/>
      <c r="AH3" s="11"/>
      <c r="AI3" s="11"/>
      <c r="AJ3" s="11"/>
      <c r="AK3" s="11"/>
    </row>
    <row r="4" spans="1:38" ht="15" customHeight="1" x14ac:dyDescent="0.2">
      <c r="A4" t="s">
        <v>837</v>
      </c>
      <c r="B4" s="6">
        <v>1.0844646543915102E-3</v>
      </c>
      <c r="C4" s="6">
        <v>7.2265812155500341E-4</v>
      </c>
      <c r="D4" s="6"/>
      <c r="E4" s="6"/>
      <c r="F4" s="6"/>
      <c r="G4" s="6"/>
      <c r="H4" s="6"/>
      <c r="I4" s="6"/>
      <c r="J4" s="6"/>
      <c r="K4" s="6"/>
      <c r="L4" s="6"/>
      <c r="M4" s="6"/>
      <c r="N4" s="6"/>
      <c r="O4" s="6"/>
      <c r="P4" s="6"/>
      <c r="Q4" s="6"/>
      <c r="R4" s="6"/>
      <c r="S4" s="6"/>
      <c r="T4" s="6"/>
      <c r="U4" s="6"/>
      <c r="V4" s="6"/>
      <c r="W4" s="6"/>
      <c r="X4" s="6"/>
      <c r="Y4" s="6"/>
      <c r="Z4" s="6"/>
      <c r="AA4" s="6"/>
      <c r="AB4" s="6"/>
      <c r="AC4" s="6"/>
      <c r="AD4" s="6"/>
      <c r="AE4" s="6"/>
      <c r="AF4" s="6"/>
      <c r="AG4" s="11"/>
      <c r="AH4" s="11"/>
      <c r="AI4" s="11"/>
      <c r="AJ4" s="11"/>
      <c r="AK4" s="11"/>
    </row>
    <row r="5" spans="1:38" ht="15" customHeight="1" x14ac:dyDescent="0.2">
      <c r="A5" t="s">
        <v>836</v>
      </c>
      <c r="B5" s="6">
        <v>2.8955224475093085E-3</v>
      </c>
      <c r="C5" s="6">
        <v>3.2589007304518569E-3</v>
      </c>
      <c r="D5" s="6">
        <v>2.5337467164527391E-3</v>
      </c>
      <c r="E5" s="6"/>
      <c r="F5" s="6"/>
      <c r="G5" s="6"/>
      <c r="H5" s="6"/>
      <c r="I5" s="6"/>
      <c r="J5" s="6"/>
      <c r="K5" s="6"/>
      <c r="L5" s="6"/>
      <c r="M5" s="6"/>
      <c r="N5" s="6"/>
      <c r="O5" s="6"/>
      <c r="P5" s="6"/>
      <c r="Q5" s="6"/>
      <c r="R5" s="6"/>
      <c r="S5" s="6"/>
      <c r="T5" s="6"/>
      <c r="U5" s="6"/>
      <c r="V5" s="6"/>
      <c r="W5" s="6"/>
      <c r="X5" s="6"/>
      <c r="Y5" s="6"/>
      <c r="Z5" s="6"/>
      <c r="AA5" s="6"/>
      <c r="AB5" s="6"/>
      <c r="AC5" s="6"/>
      <c r="AD5" s="6"/>
      <c r="AE5" s="6"/>
      <c r="AF5" s="6"/>
      <c r="AG5" s="11"/>
      <c r="AH5" s="11"/>
      <c r="AI5" s="11"/>
      <c r="AJ5" s="11"/>
      <c r="AK5" s="11"/>
    </row>
    <row r="6" spans="1:38" ht="15" customHeight="1" x14ac:dyDescent="0.2">
      <c r="A6" t="s">
        <v>835</v>
      </c>
      <c r="B6" s="6">
        <v>2.5337467164527391E-3</v>
      </c>
      <c r="C6" s="6">
        <v>2.8969888967367947E-3</v>
      </c>
      <c r="D6" s="6">
        <v>3.6226001629694761E-3</v>
      </c>
      <c r="E6" s="6">
        <v>1.0844646543915102E-3</v>
      </c>
      <c r="F6" s="6"/>
      <c r="G6" s="6"/>
      <c r="H6" s="6"/>
      <c r="I6" s="6"/>
      <c r="J6" s="6"/>
      <c r="K6" s="6"/>
      <c r="L6" s="6"/>
      <c r="M6" s="6"/>
      <c r="N6" s="6"/>
      <c r="O6" s="6"/>
      <c r="P6" s="6"/>
      <c r="Q6" s="6"/>
      <c r="R6" s="6"/>
      <c r="S6" s="6"/>
      <c r="T6" s="6"/>
      <c r="U6" s="6"/>
      <c r="V6" s="6"/>
      <c r="W6" s="6"/>
      <c r="X6" s="6"/>
      <c r="Y6" s="6"/>
      <c r="Z6" s="6"/>
      <c r="AA6" s="6"/>
      <c r="AB6" s="6"/>
      <c r="AC6" s="6"/>
      <c r="AD6" s="6"/>
      <c r="AE6" s="6"/>
      <c r="AF6" s="6"/>
      <c r="AG6" s="11"/>
      <c r="AH6" s="11"/>
      <c r="AI6" s="11"/>
      <c r="AJ6" s="11"/>
      <c r="AK6" s="11"/>
    </row>
    <row r="7" spans="1:38" ht="15" customHeight="1" x14ac:dyDescent="0.2">
      <c r="A7" t="s">
        <v>834</v>
      </c>
      <c r="B7" s="6">
        <v>2.533105612213054E-3</v>
      </c>
      <c r="C7" s="6">
        <v>2.8962554863509495E-3</v>
      </c>
      <c r="D7" s="6">
        <v>2.8962554863509495E-3</v>
      </c>
      <c r="E7" s="6">
        <v>3.6126123920687846E-4</v>
      </c>
      <c r="F7" s="6">
        <v>7.2284065445558541E-4</v>
      </c>
      <c r="G7" s="6"/>
      <c r="H7" s="6"/>
      <c r="I7" s="6"/>
      <c r="J7" s="6"/>
      <c r="K7" s="6"/>
      <c r="L7" s="6"/>
      <c r="M7" s="6"/>
      <c r="N7" s="6"/>
      <c r="O7" s="6"/>
      <c r="P7" s="6"/>
      <c r="Q7" s="6"/>
      <c r="R7" s="6"/>
      <c r="S7" s="6"/>
      <c r="T7" s="6"/>
      <c r="U7" s="6"/>
      <c r="V7" s="6"/>
      <c r="W7" s="6"/>
      <c r="X7" s="6"/>
      <c r="Y7" s="6"/>
      <c r="Z7" s="6"/>
      <c r="AA7" s="6"/>
      <c r="AB7" s="6"/>
      <c r="AC7" s="6"/>
      <c r="AD7" s="6"/>
      <c r="AE7" s="6"/>
      <c r="AF7" s="6"/>
      <c r="AG7" s="11"/>
      <c r="AH7" s="11"/>
      <c r="AI7" s="11"/>
      <c r="AJ7" s="11"/>
      <c r="AK7" s="11"/>
    </row>
    <row r="8" spans="1:38" ht="15" customHeight="1" x14ac:dyDescent="0.2">
      <c r="A8" t="s">
        <v>833</v>
      </c>
      <c r="B8" s="6">
        <v>2.533105612213054E-3</v>
      </c>
      <c r="C8" s="6">
        <v>2.8962554863509495E-3</v>
      </c>
      <c r="D8" s="6">
        <v>2.8962554863509495E-3</v>
      </c>
      <c r="E8" s="6">
        <v>3.6126123920687846E-4</v>
      </c>
      <c r="F8" s="6">
        <v>7.2284065445558541E-4</v>
      </c>
      <c r="G8" s="6">
        <v>0</v>
      </c>
      <c r="H8" s="6"/>
      <c r="I8" s="6"/>
      <c r="J8" s="6"/>
      <c r="K8" s="6"/>
      <c r="L8" s="6"/>
      <c r="M8" s="6"/>
      <c r="N8" s="6"/>
      <c r="O8" s="6"/>
      <c r="P8" s="6"/>
      <c r="Q8" s="6"/>
      <c r="R8" s="6"/>
      <c r="S8" s="6"/>
      <c r="T8" s="6"/>
      <c r="U8" s="6"/>
      <c r="V8" s="6"/>
      <c r="W8" s="6"/>
      <c r="X8" s="6"/>
      <c r="Y8" s="6"/>
      <c r="Z8" s="6"/>
      <c r="AA8" s="6"/>
      <c r="AB8" s="6"/>
      <c r="AC8" s="6"/>
      <c r="AD8" s="6"/>
      <c r="AE8" s="6"/>
      <c r="AF8" s="6"/>
      <c r="AG8" s="11"/>
      <c r="AH8" s="11"/>
      <c r="AI8" s="11"/>
      <c r="AJ8" s="11"/>
      <c r="AK8" s="11"/>
    </row>
    <row r="9" spans="1:38" ht="15" customHeight="1" x14ac:dyDescent="0.2">
      <c r="A9" t="s">
        <v>832</v>
      </c>
      <c r="B9" s="6">
        <v>2.533105612213054E-3</v>
      </c>
      <c r="C9" s="6">
        <v>2.8962554863509495E-3</v>
      </c>
      <c r="D9" s="6">
        <v>2.8962554863509495E-3</v>
      </c>
      <c r="E9" s="6">
        <v>3.6126123920687846E-4</v>
      </c>
      <c r="F9" s="6">
        <v>7.2284065445558541E-4</v>
      </c>
      <c r="G9" s="6">
        <v>0</v>
      </c>
      <c r="H9" s="6">
        <v>0</v>
      </c>
      <c r="I9" s="6"/>
      <c r="J9" s="6"/>
      <c r="K9" s="6"/>
      <c r="L9" s="6"/>
      <c r="M9" s="6"/>
      <c r="N9" s="6"/>
      <c r="O9" s="6"/>
      <c r="P9" s="6"/>
      <c r="Q9" s="6"/>
      <c r="R9" s="6"/>
      <c r="S9" s="6"/>
      <c r="T9" s="6"/>
      <c r="U9" s="6"/>
      <c r="V9" s="6"/>
      <c r="W9" s="6"/>
      <c r="X9" s="6"/>
      <c r="Y9" s="6"/>
      <c r="Z9" s="6"/>
      <c r="AA9" s="6"/>
      <c r="AB9" s="6"/>
      <c r="AC9" s="6"/>
      <c r="AD9" s="6"/>
      <c r="AE9" s="6"/>
      <c r="AF9" s="6"/>
      <c r="AG9" s="11"/>
      <c r="AH9" s="11"/>
      <c r="AI9" s="11"/>
      <c r="AJ9" s="11"/>
      <c r="AK9" s="11"/>
    </row>
    <row r="10" spans="1:38" ht="15" customHeight="1" x14ac:dyDescent="0.2">
      <c r="A10" t="s">
        <v>831</v>
      </c>
      <c r="B10" s="6">
        <v>3.2589938429335862E-3</v>
      </c>
      <c r="C10" s="6">
        <v>3.6227037273395247E-3</v>
      </c>
      <c r="D10" s="6">
        <v>3.6227037273395247E-3</v>
      </c>
      <c r="E10" s="6">
        <v>1.0844955610071023E-3</v>
      </c>
      <c r="F10" s="6">
        <v>7.2267870494075023E-4</v>
      </c>
      <c r="G10" s="6">
        <v>7.2286124824347243E-4</v>
      </c>
      <c r="H10" s="6">
        <v>7.2286124824347243E-4</v>
      </c>
      <c r="I10" s="6">
        <v>7.2286124824347243E-4</v>
      </c>
      <c r="J10" s="6"/>
      <c r="K10" s="6"/>
      <c r="L10" s="6"/>
      <c r="M10" s="6"/>
      <c r="N10" s="6"/>
      <c r="O10" s="6"/>
      <c r="P10" s="6"/>
      <c r="Q10" s="6"/>
      <c r="R10" s="6"/>
      <c r="S10" s="6"/>
      <c r="T10" s="6"/>
      <c r="U10" s="6"/>
      <c r="V10" s="6"/>
      <c r="W10" s="6"/>
      <c r="X10" s="6"/>
      <c r="Y10" s="6"/>
      <c r="Z10" s="6"/>
      <c r="AA10" s="6"/>
      <c r="AB10" s="6"/>
      <c r="AC10" s="6"/>
      <c r="AD10" s="6"/>
      <c r="AE10" s="6"/>
      <c r="AF10" s="6"/>
      <c r="AG10" s="11"/>
      <c r="AH10" s="11"/>
      <c r="AI10" s="11"/>
      <c r="AJ10" s="11"/>
      <c r="AK10" s="11"/>
    </row>
    <row r="11" spans="1:38" ht="15" customHeight="1" x14ac:dyDescent="0.2">
      <c r="A11" t="s">
        <v>830</v>
      </c>
      <c r="B11" s="6">
        <v>2.8955224475093085E-3</v>
      </c>
      <c r="C11" s="6">
        <v>3.2589007304518569E-3</v>
      </c>
      <c r="D11" s="6">
        <v>2.5337467164527391E-3</v>
      </c>
      <c r="E11" s="6">
        <v>0</v>
      </c>
      <c r="F11" s="6">
        <v>1.0844646543915102E-3</v>
      </c>
      <c r="G11" s="6">
        <v>3.6126123920687846E-4</v>
      </c>
      <c r="H11" s="6">
        <v>3.6126123920687846E-4</v>
      </c>
      <c r="I11" s="6">
        <v>3.6126123920687846E-4</v>
      </c>
      <c r="J11" s="6">
        <v>1.0844955610071023E-3</v>
      </c>
      <c r="K11" s="6"/>
      <c r="L11" s="6"/>
      <c r="M11" s="6"/>
      <c r="N11" s="6"/>
      <c r="O11" s="6"/>
      <c r="P11" s="6"/>
      <c r="Q11" s="6"/>
      <c r="R11" s="6"/>
      <c r="S11" s="6"/>
      <c r="T11" s="6"/>
      <c r="U11" s="6"/>
      <c r="V11" s="6"/>
      <c r="W11" s="6"/>
      <c r="X11" s="6"/>
      <c r="Y11" s="6"/>
      <c r="Z11" s="6"/>
      <c r="AA11" s="6"/>
      <c r="AB11" s="6"/>
      <c r="AC11" s="6"/>
      <c r="AD11" s="6"/>
      <c r="AE11" s="6"/>
      <c r="AF11" s="6"/>
      <c r="AG11" s="11"/>
      <c r="AH11" s="11"/>
      <c r="AI11" s="11"/>
      <c r="AJ11" s="11"/>
      <c r="AK11" s="11"/>
    </row>
    <row r="12" spans="1:38" ht="15" customHeight="1" x14ac:dyDescent="0.2">
      <c r="A12" t="s">
        <v>829</v>
      </c>
      <c r="B12" s="6">
        <v>1.8082235225280977E-3</v>
      </c>
      <c r="C12" s="6">
        <v>2.1708250851726995E-3</v>
      </c>
      <c r="D12" s="6">
        <v>2.8955224475093085E-3</v>
      </c>
      <c r="E12" s="6">
        <v>3.2589007304518569E-3</v>
      </c>
      <c r="F12" s="6">
        <v>2.8969888967367947E-3</v>
      </c>
      <c r="G12" s="6">
        <v>2.8962554863509495E-3</v>
      </c>
      <c r="H12" s="6">
        <v>2.8962554863509495E-3</v>
      </c>
      <c r="I12" s="6">
        <v>2.8962554863509495E-3</v>
      </c>
      <c r="J12" s="6">
        <v>3.6227037273395247E-3</v>
      </c>
      <c r="K12" s="6">
        <v>3.2589007304518569E-3</v>
      </c>
      <c r="L12" s="6"/>
      <c r="M12" s="6"/>
      <c r="N12" s="6"/>
      <c r="O12" s="6"/>
      <c r="P12" s="6"/>
      <c r="Q12" s="6"/>
      <c r="R12" s="6"/>
      <c r="S12" s="6"/>
      <c r="T12" s="6"/>
      <c r="U12" s="6"/>
      <c r="V12" s="6"/>
      <c r="W12" s="6"/>
      <c r="X12" s="6"/>
      <c r="Y12" s="6"/>
      <c r="Z12" s="6"/>
      <c r="AA12" s="6"/>
      <c r="AB12" s="6"/>
      <c r="AC12" s="6"/>
      <c r="AD12" s="6"/>
      <c r="AE12" s="6"/>
      <c r="AF12" s="6"/>
      <c r="AG12" s="11"/>
      <c r="AH12" s="11"/>
      <c r="AI12" s="11"/>
      <c r="AJ12" s="11"/>
      <c r="AK12" s="11"/>
    </row>
    <row r="13" spans="1:38" ht="15" customHeight="1" x14ac:dyDescent="0.2">
      <c r="A13" t="s">
        <v>828</v>
      </c>
      <c r="B13" s="6">
        <v>2.1703380222917461E-3</v>
      </c>
      <c r="C13" s="6">
        <v>2.5331779215431128E-3</v>
      </c>
      <c r="D13" s="6">
        <v>3.2581687349195736E-3</v>
      </c>
      <c r="E13" s="6">
        <v>3.62178603930067E-3</v>
      </c>
      <c r="F13" s="6">
        <v>3.2598193693312068E-3</v>
      </c>
      <c r="G13" s="6">
        <v>3.2589938429335862E-3</v>
      </c>
      <c r="H13" s="6">
        <v>3.2589938429335862E-3</v>
      </c>
      <c r="I13" s="6">
        <v>3.2589938429335862E-3</v>
      </c>
      <c r="J13" s="6">
        <v>3.9858388017326978E-3</v>
      </c>
      <c r="K13" s="6">
        <v>3.62178603930067E-3</v>
      </c>
      <c r="L13" s="6">
        <v>3.6127152559772249E-4</v>
      </c>
      <c r="M13" s="6"/>
      <c r="N13" s="6"/>
      <c r="O13" s="6"/>
      <c r="P13" s="6"/>
      <c r="Q13" s="6"/>
      <c r="R13" s="6"/>
      <c r="S13" s="6"/>
      <c r="T13" s="6"/>
      <c r="U13" s="6"/>
      <c r="V13" s="6"/>
      <c r="W13" s="6"/>
      <c r="X13" s="6"/>
      <c r="Y13" s="6"/>
      <c r="Z13" s="6"/>
      <c r="AA13" s="6"/>
      <c r="AB13" s="6"/>
      <c r="AC13" s="6"/>
      <c r="AD13" s="6"/>
      <c r="AE13" s="6"/>
      <c r="AF13" s="6"/>
      <c r="AG13" s="11"/>
      <c r="AH13" s="11"/>
      <c r="AI13" s="11"/>
      <c r="AJ13" s="11"/>
      <c r="AK13" s="11"/>
    </row>
    <row r="14" spans="1:38" ht="15" customHeight="1" x14ac:dyDescent="0.2">
      <c r="A14" t="s">
        <v>827</v>
      </c>
      <c r="B14" s="6">
        <v>6.1693541185457394E-3</v>
      </c>
      <c r="C14" s="6">
        <v>6.535150839752658E-3</v>
      </c>
      <c r="D14" s="6">
        <v>7.2640223473945846E-3</v>
      </c>
      <c r="E14" s="6">
        <v>6.9012721344361436E-3</v>
      </c>
      <c r="F14" s="6">
        <v>6.5384741918147315E-3</v>
      </c>
      <c r="G14" s="6">
        <v>6.5368120926233668E-3</v>
      </c>
      <c r="H14" s="6">
        <v>6.5368120926233668E-3</v>
      </c>
      <c r="I14" s="6">
        <v>6.5368120926233668E-3</v>
      </c>
      <c r="J14" s="6">
        <v>7.2679272069607736E-3</v>
      </c>
      <c r="K14" s="6">
        <v>6.9012721344361436E-3</v>
      </c>
      <c r="L14" s="6">
        <v>6.535150839752658E-3</v>
      </c>
      <c r="M14" s="6">
        <v>6.899715725244138E-3</v>
      </c>
      <c r="N14" s="6"/>
      <c r="O14" s="6"/>
      <c r="P14" s="6"/>
      <c r="Q14" s="6"/>
      <c r="R14" s="6"/>
      <c r="S14" s="6"/>
      <c r="T14" s="6"/>
      <c r="U14" s="6"/>
      <c r="V14" s="6"/>
      <c r="W14" s="6"/>
      <c r="X14" s="6"/>
      <c r="Y14" s="6"/>
      <c r="Z14" s="6"/>
      <c r="AA14" s="6"/>
      <c r="AB14" s="6"/>
      <c r="AC14" s="6"/>
      <c r="AD14" s="6"/>
      <c r="AE14" s="6"/>
      <c r="AF14" s="6"/>
      <c r="AG14" s="11"/>
      <c r="AH14" s="11"/>
      <c r="AI14" s="11"/>
      <c r="AJ14" s="11"/>
      <c r="AK14" s="11"/>
    </row>
    <row r="15" spans="1:38" ht="15" customHeight="1" x14ac:dyDescent="0.2">
      <c r="A15" t="s">
        <v>826</v>
      </c>
      <c r="B15" s="6">
        <v>5.8051888802424312E-3</v>
      </c>
      <c r="C15" s="6">
        <v>6.1707445921687322E-3</v>
      </c>
      <c r="D15" s="6">
        <v>6.8993197894502492E-3</v>
      </c>
      <c r="E15" s="6">
        <v>6.5366245513851238E-3</v>
      </c>
      <c r="F15" s="6">
        <v>6.1738816339922025E-3</v>
      </c>
      <c r="G15" s="6">
        <v>6.172312713809862E-3</v>
      </c>
      <c r="H15" s="6">
        <v>6.172312713809862E-3</v>
      </c>
      <c r="I15" s="6">
        <v>6.172312713809862E-3</v>
      </c>
      <c r="J15" s="6">
        <v>6.9030274113344586E-3</v>
      </c>
      <c r="K15" s="6">
        <v>6.5366245513851238E-3</v>
      </c>
      <c r="L15" s="6">
        <v>6.1707445921687322E-3</v>
      </c>
      <c r="M15" s="6">
        <v>6.535150839752658E-3</v>
      </c>
      <c r="N15" s="6">
        <v>3.6127152559772249E-4</v>
      </c>
      <c r="O15" s="6"/>
      <c r="P15" s="6"/>
      <c r="Q15" s="6"/>
      <c r="R15" s="6"/>
      <c r="S15" s="6"/>
      <c r="T15" s="6"/>
      <c r="U15" s="6"/>
      <c r="V15" s="6"/>
      <c r="W15" s="6"/>
      <c r="X15" s="6"/>
      <c r="Y15" s="6"/>
      <c r="Z15" s="6"/>
      <c r="AA15" s="6"/>
      <c r="AB15" s="6"/>
      <c r="AC15" s="6"/>
      <c r="AD15" s="6"/>
      <c r="AE15" s="6"/>
      <c r="AF15" s="6"/>
      <c r="AG15" s="11"/>
      <c r="AH15" s="11"/>
      <c r="AI15" s="11"/>
      <c r="AJ15" s="11"/>
      <c r="AK15" s="11"/>
    </row>
    <row r="16" spans="1:38" ht="15" customHeight="1" x14ac:dyDescent="0.2">
      <c r="A16" t="s">
        <v>825</v>
      </c>
      <c r="B16" s="6">
        <v>6.1707445921687322E-3</v>
      </c>
      <c r="C16" s="6">
        <v>6.5366245513851238E-3</v>
      </c>
      <c r="D16" s="6">
        <v>7.2656613530861407E-3</v>
      </c>
      <c r="E16" s="6">
        <v>6.9028292472234519E-3</v>
      </c>
      <c r="F16" s="6">
        <v>6.5399494054853673E-3</v>
      </c>
      <c r="G16" s="6">
        <v>6.5382865549875142E-3</v>
      </c>
      <c r="H16" s="6">
        <v>6.5382865549875142E-3</v>
      </c>
      <c r="I16" s="6">
        <v>6.5382865549875142E-3</v>
      </c>
      <c r="J16" s="6">
        <v>7.2695679789243498E-3</v>
      </c>
      <c r="K16" s="6">
        <v>6.9028292472234519E-3</v>
      </c>
      <c r="L16" s="6">
        <v>6.5366245513851238E-3</v>
      </c>
      <c r="M16" s="6">
        <v>6.9012721344361436E-3</v>
      </c>
      <c r="N16" s="6">
        <v>7.2286124824347243E-4</v>
      </c>
      <c r="O16" s="6">
        <v>3.6135246241528749E-4</v>
      </c>
      <c r="P16" s="6"/>
      <c r="Q16" s="6"/>
      <c r="R16" s="6"/>
      <c r="S16" s="6"/>
      <c r="T16" s="6"/>
      <c r="U16" s="6"/>
      <c r="V16" s="6"/>
      <c r="W16" s="6"/>
      <c r="X16" s="6"/>
      <c r="Y16" s="6"/>
      <c r="Z16" s="6"/>
      <c r="AA16" s="6"/>
      <c r="AB16" s="6"/>
      <c r="AC16" s="6"/>
      <c r="AD16" s="6"/>
      <c r="AE16" s="6"/>
      <c r="AF16" s="6"/>
      <c r="AG16" s="11"/>
      <c r="AH16" s="11"/>
      <c r="AI16" s="11"/>
      <c r="AJ16" s="11"/>
      <c r="AK16" s="11"/>
    </row>
    <row r="17" spans="1:37" ht="15" customHeight="1" x14ac:dyDescent="0.2">
      <c r="A17" t="s">
        <v>824</v>
      </c>
      <c r="B17" s="6">
        <v>1.4465901374864504E-3</v>
      </c>
      <c r="C17" s="6">
        <v>1.8090350488205575E-3</v>
      </c>
      <c r="D17" s="6">
        <v>2.5336020369231302E-3</v>
      </c>
      <c r="E17" s="6">
        <v>4.3487583064086479E-3</v>
      </c>
      <c r="F17" s="6">
        <v>3.986621227723682E-3</v>
      </c>
      <c r="G17" s="6">
        <v>3.9856108356124114E-3</v>
      </c>
      <c r="H17" s="6">
        <v>3.9856108356124114E-3</v>
      </c>
      <c r="I17" s="6">
        <v>3.9856108356124114E-3</v>
      </c>
      <c r="J17" s="6">
        <v>4.7133728035481373E-3</v>
      </c>
      <c r="K17" s="6">
        <v>4.3487583064086479E-3</v>
      </c>
      <c r="L17" s="6">
        <v>3.2589007304518569E-3</v>
      </c>
      <c r="M17" s="6">
        <v>3.62178603930067E-3</v>
      </c>
      <c r="N17" s="6">
        <v>7.6306056158551815E-3</v>
      </c>
      <c r="O17" s="6">
        <v>7.2656613530861407E-3</v>
      </c>
      <c r="P17" s="6">
        <v>7.6323282637679535E-3</v>
      </c>
      <c r="Q17" s="6"/>
      <c r="R17" s="6"/>
      <c r="S17" s="6"/>
      <c r="T17" s="6"/>
      <c r="U17" s="6"/>
      <c r="V17" s="6"/>
      <c r="W17" s="6"/>
      <c r="X17" s="6"/>
      <c r="Y17" s="6"/>
      <c r="Z17" s="6"/>
      <c r="AA17" s="6"/>
      <c r="AB17" s="6"/>
      <c r="AC17" s="6"/>
      <c r="AD17" s="6"/>
      <c r="AE17" s="6"/>
      <c r="AF17" s="6"/>
      <c r="AG17" s="11"/>
      <c r="AH17" s="11"/>
      <c r="AI17" s="11"/>
      <c r="AJ17" s="11"/>
      <c r="AK17" s="11"/>
    </row>
    <row r="18" spans="1:37" ht="15" customHeight="1" x14ac:dyDescent="0.2">
      <c r="A18" t="s">
        <v>823</v>
      </c>
      <c r="B18" s="6">
        <v>1.446265770605647E-3</v>
      </c>
      <c r="C18" s="6">
        <v>1.8086291945995584E-3</v>
      </c>
      <c r="D18" s="6">
        <v>2.5330333070151334E-3</v>
      </c>
      <c r="E18" s="6">
        <v>4.3477804379607682E-3</v>
      </c>
      <c r="F18" s="6">
        <v>3.9857248154078666E-3</v>
      </c>
      <c r="G18" s="6">
        <v>3.984714878053363E-3</v>
      </c>
      <c r="H18" s="6">
        <v>3.984714878053363E-3</v>
      </c>
      <c r="I18" s="6">
        <v>3.984714878053363E-3</v>
      </c>
      <c r="J18" s="6">
        <v>4.7123123479706902E-3</v>
      </c>
      <c r="K18" s="6">
        <v>4.3477804379607682E-3</v>
      </c>
      <c r="L18" s="6">
        <v>3.2581687349195736E-3</v>
      </c>
      <c r="M18" s="6">
        <v>3.6209722818156807E-3</v>
      </c>
      <c r="N18" s="6">
        <v>7.62888374692658E-3</v>
      </c>
      <c r="O18" s="6">
        <v>7.2640223473945846E-3</v>
      </c>
      <c r="P18" s="6">
        <v>7.6306056158551815E-3</v>
      </c>
      <c r="Q18" s="6">
        <v>7.2286124824347243E-4</v>
      </c>
      <c r="R18" s="6"/>
      <c r="S18" s="6"/>
      <c r="T18" s="6"/>
      <c r="U18" s="6"/>
      <c r="V18" s="6"/>
      <c r="W18" s="6"/>
      <c r="X18" s="6"/>
      <c r="Y18" s="6"/>
      <c r="Z18" s="6"/>
      <c r="AA18" s="6"/>
      <c r="AB18" s="6"/>
      <c r="AC18" s="6"/>
      <c r="AD18" s="6"/>
      <c r="AE18" s="6"/>
      <c r="AF18" s="6"/>
      <c r="AG18" s="11"/>
      <c r="AH18" s="11"/>
      <c r="AI18" s="11"/>
      <c r="AJ18" s="11"/>
      <c r="AK18" s="11"/>
    </row>
    <row r="19" spans="1:37" ht="15" customHeight="1" x14ac:dyDescent="0.2">
      <c r="A19" t="s">
        <v>822</v>
      </c>
      <c r="B19" s="6">
        <v>1.0844646543915102E-3</v>
      </c>
      <c r="C19" s="6">
        <v>1.4465901374864504E-3</v>
      </c>
      <c r="D19" s="6">
        <v>2.1707012009559872E-3</v>
      </c>
      <c r="E19" s="6">
        <v>3.9846009560882412E-3</v>
      </c>
      <c r="F19" s="6">
        <v>3.6226001629694761E-3</v>
      </c>
      <c r="G19" s="6">
        <v>3.6216825274550742E-3</v>
      </c>
      <c r="H19" s="6">
        <v>3.6216825274550742E-3</v>
      </c>
      <c r="I19" s="6">
        <v>3.6216825274550742E-3</v>
      </c>
      <c r="J19" s="6">
        <v>4.3488827124085689E-3</v>
      </c>
      <c r="K19" s="6">
        <v>3.9846009560882412E-3</v>
      </c>
      <c r="L19" s="6">
        <v>2.8955224475093085E-3</v>
      </c>
      <c r="M19" s="6">
        <v>3.2581687349195736E-3</v>
      </c>
      <c r="N19" s="6">
        <v>7.2640223473945846E-3</v>
      </c>
      <c r="O19" s="6">
        <v>6.8993197894502492E-3</v>
      </c>
      <c r="P19" s="6">
        <v>7.2656613530861407E-3</v>
      </c>
      <c r="Q19" s="6">
        <v>3.6135246241528749E-4</v>
      </c>
      <c r="R19" s="6">
        <v>3.6127152559772249E-4</v>
      </c>
      <c r="S19" s="6"/>
      <c r="T19" s="6"/>
      <c r="U19" s="6"/>
      <c r="V19" s="6"/>
      <c r="W19" s="6"/>
      <c r="X19" s="6"/>
      <c r="Y19" s="6"/>
      <c r="Z19" s="6"/>
      <c r="AA19" s="6"/>
      <c r="AB19" s="6"/>
      <c r="AC19" s="6"/>
      <c r="AD19" s="6"/>
      <c r="AE19" s="6"/>
      <c r="AF19" s="6"/>
      <c r="AG19" s="11"/>
      <c r="AH19" s="11"/>
      <c r="AI19" s="11"/>
      <c r="AJ19" s="11"/>
      <c r="AK19" s="11"/>
    </row>
    <row r="20" spans="1:37" ht="15" customHeight="1" x14ac:dyDescent="0.2">
      <c r="A20" t="s">
        <v>821</v>
      </c>
      <c r="B20" s="6">
        <v>1.0847387220664973E-3</v>
      </c>
      <c r="C20" s="6">
        <v>1.446955919412218E-3</v>
      </c>
      <c r="D20" s="6">
        <v>2.1712503951281906E-3</v>
      </c>
      <c r="E20" s="6">
        <v>3.9856108356124114E-3</v>
      </c>
      <c r="F20" s="6">
        <v>3.6235182640702202E-3</v>
      </c>
      <c r="G20" s="6">
        <v>3.6226001629694761E-3</v>
      </c>
      <c r="H20" s="6">
        <v>3.6226001629694761E-3</v>
      </c>
      <c r="I20" s="6">
        <v>3.6226001629694761E-3</v>
      </c>
      <c r="J20" s="6">
        <v>4.3499855465734469E-3</v>
      </c>
      <c r="K20" s="6">
        <v>3.9856108356124114E-3</v>
      </c>
      <c r="L20" s="6">
        <v>2.8962554863509495E-3</v>
      </c>
      <c r="M20" s="6">
        <v>3.2589938429335862E-3</v>
      </c>
      <c r="N20" s="6">
        <v>7.2658699490076636E-3</v>
      </c>
      <c r="O20" s="6">
        <v>6.9010740713186152E-3</v>
      </c>
      <c r="P20" s="6">
        <v>7.2675097902807646E-3</v>
      </c>
      <c r="Q20" s="6">
        <v>1.8094927249202584E-3</v>
      </c>
      <c r="R20" s="6">
        <v>1.8090866652397586E-3</v>
      </c>
      <c r="S20" s="6">
        <v>1.446955919412218E-3</v>
      </c>
      <c r="T20" s="6"/>
      <c r="U20" s="6"/>
      <c r="V20" s="6"/>
      <c r="W20" s="6"/>
      <c r="X20" s="6"/>
      <c r="Y20" s="6"/>
      <c r="Z20" s="6"/>
      <c r="AA20" s="6"/>
      <c r="AB20" s="6"/>
      <c r="AC20" s="6"/>
      <c r="AD20" s="6"/>
      <c r="AE20" s="6"/>
      <c r="AF20" s="6"/>
      <c r="AG20" s="11"/>
      <c r="AH20" s="11"/>
      <c r="AI20" s="11"/>
      <c r="AJ20" s="11"/>
      <c r="AK20" s="11"/>
    </row>
    <row r="21" spans="1:37" ht="15" customHeight="1" x14ac:dyDescent="0.2">
      <c r="A21" t="s">
        <v>820</v>
      </c>
      <c r="B21" s="6">
        <v>7.2284065445558541E-4</v>
      </c>
      <c r="C21" s="6">
        <v>1.0847387220664973E-3</v>
      </c>
      <c r="D21" s="6">
        <v>1.8085776042971052E-3</v>
      </c>
      <c r="E21" s="6">
        <v>3.6216825274550742E-3</v>
      </c>
      <c r="F21" s="6">
        <v>3.2597262096211916E-3</v>
      </c>
      <c r="G21" s="6">
        <v>3.2589007304518569E-3</v>
      </c>
      <c r="H21" s="6">
        <v>3.2589007304518569E-3</v>
      </c>
      <c r="I21" s="6">
        <v>3.2589007304518569E-3</v>
      </c>
      <c r="J21" s="6">
        <v>3.9857248154078666E-3</v>
      </c>
      <c r="K21" s="6">
        <v>3.6216825274550742E-3</v>
      </c>
      <c r="L21" s="6">
        <v>2.533105612213054E-3</v>
      </c>
      <c r="M21" s="6">
        <v>2.8956051294595385E-3</v>
      </c>
      <c r="N21" s="6">
        <v>6.8995177516516654E-3</v>
      </c>
      <c r="O21" s="6">
        <v>6.5349633940303851E-3</v>
      </c>
      <c r="P21" s="6">
        <v>6.9010740713186152E-3</v>
      </c>
      <c r="Q21" s="6">
        <v>1.446955919412218E-3</v>
      </c>
      <c r="R21" s="6">
        <v>1.4466313884285167E-3</v>
      </c>
      <c r="S21" s="6">
        <v>1.0847387220664973E-3</v>
      </c>
      <c r="T21" s="6">
        <v>3.6135246241528749E-4</v>
      </c>
      <c r="U21" s="6"/>
      <c r="V21" s="6"/>
      <c r="W21" s="6"/>
      <c r="X21" s="6"/>
      <c r="Y21" s="6"/>
      <c r="Z21" s="6"/>
      <c r="AA21" s="6"/>
      <c r="AB21" s="6"/>
      <c r="AC21" s="6"/>
      <c r="AD21" s="6"/>
      <c r="AE21" s="6"/>
      <c r="AF21" s="6"/>
      <c r="AG21" s="11"/>
      <c r="AH21" s="11"/>
      <c r="AI21" s="11"/>
      <c r="AJ21" s="11"/>
      <c r="AK21" s="11"/>
    </row>
    <row r="22" spans="1:37" ht="15" customHeight="1" x14ac:dyDescent="0.2">
      <c r="A22" t="s">
        <v>819</v>
      </c>
      <c r="B22" s="6">
        <v>6.1707445921687322E-3</v>
      </c>
      <c r="C22" s="6">
        <v>6.5366245513851238E-3</v>
      </c>
      <c r="D22" s="6">
        <v>7.2656613530861407E-3</v>
      </c>
      <c r="E22" s="6">
        <v>6.9028292472234519E-3</v>
      </c>
      <c r="F22" s="6">
        <v>6.5399494054853673E-3</v>
      </c>
      <c r="G22" s="6">
        <v>6.5382865549875142E-3</v>
      </c>
      <c r="H22" s="6">
        <v>6.5382865549875142E-3</v>
      </c>
      <c r="I22" s="6">
        <v>6.5382865549875142E-3</v>
      </c>
      <c r="J22" s="6">
        <v>7.2695679789243498E-3</v>
      </c>
      <c r="K22" s="6">
        <v>6.9028292472234519E-3</v>
      </c>
      <c r="L22" s="6">
        <v>6.5366245513851238E-3</v>
      </c>
      <c r="M22" s="6">
        <v>6.9012721344361436E-3</v>
      </c>
      <c r="N22" s="6">
        <v>7.2286124824347243E-4</v>
      </c>
      <c r="O22" s="6">
        <v>3.6135246241528749E-4</v>
      </c>
      <c r="P22" s="6">
        <v>7.2302327960790198E-4</v>
      </c>
      <c r="Q22" s="6">
        <v>7.6323282637679535E-3</v>
      </c>
      <c r="R22" s="6">
        <v>7.6306056158551815E-3</v>
      </c>
      <c r="S22" s="6">
        <v>7.2656613530861407E-3</v>
      </c>
      <c r="T22" s="6">
        <v>7.2675097902807646E-3</v>
      </c>
      <c r="U22" s="6">
        <v>6.9010740713186152E-3</v>
      </c>
      <c r="V22" s="6"/>
      <c r="W22" s="6"/>
      <c r="X22" s="6"/>
      <c r="Y22" s="6"/>
      <c r="Z22" s="6"/>
      <c r="AA22" s="6"/>
      <c r="AB22" s="6"/>
      <c r="AC22" s="6"/>
      <c r="AD22" s="6"/>
      <c r="AE22" s="6"/>
      <c r="AF22" s="6"/>
      <c r="AG22" s="11"/>
      <c r="AH22" s="11"/>
      <c r="AI22" s="11"/>
      <c r="AJ22" s="11"/>
      <c r="AK22" s="11"/>
    </row>
    <row r="23" spans="1:37" ht="15" customHeight="1" x14ac:dyDescent="0.2">
      <c r="A23" t="s">
        <v>818</v>
      </c>
      <c r="B23" s="6">
        <v>6.1691772684583411E-3</v>
      </c>
      <c r="C23" s="6">
        <v>6.5349633940303851E-3</v>
      </c>
      <c r="D23" s="6">
        <v>7.2638138577993359E-3</v>
      </c>
      <c r="E23" s="6">
        <v>6.9010740713186152E-3</v>
      </c>
      <c r="F23" s="6">
        <v>6.5382865549875142E-3</v>
      </c>
      <c r="G23" s="6">
        <v>6.5366245513851238E-3</v>
      </c>
      <c r="H23" s="6">
        <v>6.5366245513851238E-3</v>
      </c>
      <c r="I23" s="6">
        <v>6.5366245513851238E-3</v>
      </c>
      <c r="J23" s="6">
        <v>7.2677184926102836E-3</v>
      </c>
      <c r="K23" s="6">
        <v>6.9010740713186152E-3</v>
      </c>
      <c r="L23" s="6">
        <v>6.5349633940303851E-3</v>
      </c>
      <c r="M23" s="6">
        <v>6.8995177516516654E-3</v>
      </c>
      <c r="N23" s="6">
        <v>7.2267870494075023E-4</v>
      </c>
      <c r="O23" s="6">
        <v>3.6126123920687846E-4</v>
      </c>
      <c r="P23" s="6">
        <v>7.2284065445558541E-4</v>
      </c>
      <c r="Q23" s="6">
        <v>7.6303864761910973E-3</v>
      </c>
      <c r="R23" s="6">
        <v>7.6286647063939358E-3</v>
      </c>
      <c r="S23" s="6">
        <v>7.2638138577993359E-3</v>
      </c>
      <c r="T23" s="6">
        <v>7.2656613530861407E-3</v>
      </c>
      <c r="U23" s="6">
        <v>6.8993197894502492E-3</v>
      </c>
      <c r="V23" s="6">
        <v>7.2284065445558541E-4</v>
      </c>
      <c r="W23" s="6"/>
      <c r="X23" s="6"/>
      <c r="Y23" s="6"/>
      <c r="Z23" s="6"/>
      <c r="AA23" s="6"/>
      <c r="AB23" s="6"/>
      <c r="AC23" s="6"/>
      <c r="AD23" s="6"/>
      <c r="AE23" s="6"/>
      <c r="AF23" s="6"/>
      <c r="AG23" s="11"/>
      <c r="AH23" s="11"/>
      <c r="AI23" s="11"/>
      <c r="AJ23" s="11"/>
      <c r="AK23" s="11"/>
    </row>
    <row r="24" spans="1:37" ht="15" customHeight="1" x14ac:dyDescent="0.2">
      <c r="A24" t="s">
        <v>817</v>
      </c>
      <c r="B24" s="6">
        <v>6.1693541185457394E-3</v>
      </c>
      <c r="C24" s="6">
        <v>6.535150839752658E-3</v>
      </c>
      <c r="D24" s="6">
        <v>7.2640223473945846E-3</v>
      </c>
      <c r="E24" s="6">
        <v>6.9012721344361436E-3</v>
      </c>
      <c r="F24" s="6">
        <v>6.5384741918147315E-3</v>
      </c>
      <c r="G24" s="6">
        <v>6.5368120926233668E-3</v>
      </c>
      <c r="H24" s="6">
        <v>6.5368120926233668E-3</v>
      </c>
      <c r="I24" s="6">
        <v>6.5368120926233668E-3</v>
      </c>
      <c r="J24" s="6">
        <v>7.2679272069607736E-3</v>
      </c>
      <c r="K24" s="6">
        <v>6.9012721344361436E-3</v>
      </c>
      <c r="L24" s="6">
        <v>6.535150839752658E-3</v>
      </c>
      <c r="M24" s="6">
        <v>6.899715725244138E-3</v>
      </c>
      <c r="N24" s="6">
        <v>0</v>
      </c>
      <c r="O24" s="6">
        <v>3.6127152559772249E-4</v>
      </c>
      <c r="P24" s="6">
        <v>7.2286124824347243E-4</v>
      </c>
      <c r="Q24" s="6">
        <v>7.6306056158551815E-3</v>
      </c>
      <c r="R24" s="6">
        <v>7.62888374692658E-3</v>
      </c>
      <c r="S24" s="6">
        <v>7.2640223473945846E-3</v>
      </c>
      <c r="T24" s="6">
        <v>7.2658699490076636E-3</v>
      </c>
      <c r="U24" s="6">
        <v>6.8995177516516654E-3</v>
      </c>
      <c r="V24" s="6">
        <v>7.2286124824347243E-4</v>
      </c>
      <c r="W24" s="6">
        <v>7.2267870494075023E-4</v>
      </c>
      <c r="X24" s="6"/>
      <c r="Y24" s="6"/>
      <c r="Z24" s="6"/>
      <c r="AA24" s="6"/>
      <c r="AB24" s="6"/>
      <c r="AC24" s="6"/>
      <c r="AD24" s="6"/>
      <c r="AE24" s="6"/>
      <c r="AF24" s="6"/>
      <c r="AG24" s="11"/>
      <c r="AH24" s="11"/>
      <c r="AI24" s="11"/>
      <c r="AJ24" s="11"/>
      <c r="AK24" s="11"/>
    </row>
    <row r="25" spans="1:37" ht="15" customHeight="1" x14ac:dyDescent="0.2">
      <c r="A25" t="s">
        <v>816</v>
      </c>
      <c r="B25" s="6">
        <v>5.8051888802424312E-3</v>
      </c>
      <c r="C25" s="6">
        <v>6.1707445921687322E-3</v>
      </c>
      <c r="D25" s="6">
        <v>6.8993197894502492E-3</v>
      </c>
      <c r="E25" s="6">
        <v>6.5366245513851238E-3</v>
      </c>
      <c r="F25" s="6">
        <v>6.1738816339922025E-3</v>
      </c>
      <c r="G25" s="6">
        <v>6.172312713809862E-3</v>
      </c>
      <c r="H25" s="6">
        <v>6.172312713809862E-3</v>
      </c>
      <c r="I25" s="6">
        <v>6.172312713809862E-3</v>
      </c>
      <c r="J25" s="6">
        <v>6.9030274113344586E-3</v>
      </c>
      <c r="K25" s="6">
        <v>6.5366245513851238E-3</v>
      </c>
      <c r="L25" s="6">
        <v>6.1707445921687322E-3</v>
      </c>
      <c r="M25" s="6">
        <v>6.535150839752658E-3</v>
      </c>
      <c r="N25" s="6">
        <v>3.6127152559772249E-4</v>
      </c>
      <c r="O25" s="6">
        <v>0</v>
      </c>
      <c r="P25" s="6">
        <v>3.6135246241528749E-4</v>
      </c>
      <c r="Q25" s="6">
        <v>7.2656613530861407E-3</v>
      </c>
      <c r="R25" s="6">
        <v>7.2640223473945846E-3</v>
      </c>
      <c r="S25" s="6">
        <v>6.8993197894502492E-3</v>
      </c>
      <c r="T25" s="6">
        <v>6.9010740713186152E-3</v>
      </c>
      <c r="U25" s="6">
        <v>6.5349633940303851E-3</v>
      </c>
      <c r="V25" s="6">
        <v>3.6135246241528749E-4</v>
      </c>
      <c r="W25" s="6">
        <v>3.6126123920687846E-4</v>
      </c>
      <c r="X25" s="6">
        <v>3.6127152559772249E-4</v>
      </c>
      <c r="Y25" s="6"/>
      <c r="Z25" s="6"/>
      <c r="AA25" s="6"/>
      <c r="AB25" s="6"/>
      <c r="AC25" s="6"/>
      <c r="AD25" s="6"/>
      <c r="AE25" s="6"/>
      <c r="AF25" s="6"/>
      <c r="AG25" s="11"/>
      <c r="AH25" s="11"/>
      <c r="AI25" s="11"/>
      <c r="AJ25" s="11"/>
      <c r="AK25" s="11"/>
    </row>
    <row r="26" spans="1:37" ht="15" customHeight="1" x14ac:dyDescent="0.2">
      <c r="A26" t="s">
        <v>815</v>
      </c>
      <c r="B26" s="6">
        <v>6.1691772684583411E-3</v>
      </c>
      <c r="C26" s="6">
        <v>6.5349633940303851E-3</v>
      </c>
      <c r="D26" s="6">
        <v>7.2638138577993359E-3</v>
      </c>
      <c r="E26" s="6">
        <v>6.9010740713186152E-3</v>
      </c>
      <c r="F26" s="6">
        <v>6.5382865549875142E-3</v>
      </c>
      <c r="G26" s="6">
        <v>6.5366245513851238E-3</v>
      </c>
      <c r="H26" s="6">
        <v>6.5366245513851238E-3</v>
      </c>
      <c r="I26" s="6">
        <v>6.5366245513851238E-3</v>
      </c>
      <c r="J26" s="6">
        <v>7.2677184926102836E-3</v>
      </c>
      <c r="K26" s="6">
        <v>6.9010740713186152E-3</v>
      </c>
      <c r="L26" s="6">
        <v>6.5349633940303851E-3</v>
      </c>
      <c r="M26" s="6">
        <v>6.8995177516516654E-3</v>
      </c>
      <c r="N26" s="6">
        <v>7.2267870494075023E-4</v>
      </c>
      <c r="O26" s="6">
        <v>3.6126123920687846E-4</v>
      </c>
      <c r="P26" s="6">
        <v>7.2284065445558541E-4</v>
      </c>
      <c r="Q26" s="6">
        <v>7.6303864761910973E-3</v>
      </c>
      <c r="R26" s="6">
        <v>7.6286647063939358E-3</v>
      </c>
      <c r="S26" s="6">
        <v>7.2638138577993359E-3</v>
      </c>
      <c r="T26" s="6">
        <v>7.2656613530861407E-3</v>
      </c>
      <c r="U26" s="6">
        <v>6.8993197894502492E-3</v>
      </c>
      <c r="V26" s="6">
        <v>7.2284065445558541E-4</v>
      </c>
      <c r="W26" s="6">
        <v>7.2265812155500341E-4</v>
      </c>
      <c r="X26" s="6">
        <v>7.2267870494075023E-4</v>
      </c>
      <c r="Y26" s="6">
        <v>3.6126123920687846E-4</v>
      </c>
      <c r="Z26" s="6"/>
      <c r="AA26" s="6"/>
      <c r="AB26" s="6"/>
      <c r="AC26" s="6"/>
      <c r="AD26" s="6"/>
      <c r="AE26" s="6"/>
      <c r="AF26" s="6"/>
      <c r="AG26" s="11"/>
      <c r="AH26" s="11"/>
      <c r="AI26" s="11"/>
      <c r="AJ26" s="11"/>
      <c r="AK26" s="11"/>
    </row>
    <row r="27" spans="1:37" ht="15" customHeight="1" x14ac:dyDescent="0.2">
      <c r="A27" t="s">
        <v>814</v>
      </c>
      <c r="B27" s="6">
        <v>2.8955224475093085E-3</v>
      </c>
      <c r="C27" s="6">
        <v>3.2589007304518569E-3</v>
      </c>
      <c r="D27" s="6">
        <v>2.5337467164527391E-3</v>
      </c>
      <c r="E27" s="6">
        <v>0</v>
      </c>
      <c r="F27" s="6">
        <v>1.0844646543915102E-3</v>
      </c>
      <c r="G27" s="6">
        <v>3.6126123920687846E-4</v>
      </c>
      <c r="H27" s="6">
        <v>3.6126123920687846E-4</v>
      </c>
      <c r="I27" s="6">
        <v>3.6126123920687846E-4</v>
      </c>
      <c r="J27" s="6">
        <v>1.0844955610071023E-3</v>
      </c>
      <c r="K27" s="6">
        <v>0</v>
      </c>
      <c r="L27" s="6">
        <v>3.2589007304518569E-3</v>
      </c>
      <c r="M27" s="6">
        <v>3.62178603930067E-3</v>
      </c>
      <c r="N27" s="6">
        <v>6.9012721344361436E-3</v>
      </c>
      <c r="O27" s="6">
        <v>6.5366245513851238E-3</v>
      </c>
      <c r="P27" s="6">
        <v>6.9028292472234519E-3</v>
      </c>
      <c r="Q27" s="6">
        <v>4.3487583064086479E-3</v>
      </c>
      <c r="R27" s="6">
        <v>4.3477804379607682E-3</v>
      </c>
      <c r="S27" s="6">
        <v>3.9846009560882412E-3</v>
      </c>
      <c r="T27" s="6">
        <v>3.9856108356124114E-3</v>
      </c>
      <c r="U27" s="6">
        <v>3.6216825274550742E-3</v>
      </c>
      <c r="V27" s="6">
        <v>6.9028292472234519E-3</v>
      </c>
      <c r="W27" s="6">
        <v>6.9010740713186152E-3</v>
      </c>
      <c r="X27" s="6">
        <v>6.9012721344361436E-3</v>
      </c>
      <c r="Y27" s="6">
        <v>6.5366245513851238E-3</v>
      </c>
      <c r="Z27" s="6">
        <v>6.9010740713186152E-3</v>
      </c>
      <c r="AA27" s="6"/>
      <c r="AB27" s="6"/>
      <c r="AC27" s="6"/>
      <c r="AD27" s="6"/>
      <c r="AE27" s="6"/>
      <c r="AF27" s="6"/>
      <c r="AG27" s="11"/>
      <c r="AH27" s="11"/>
      <c r="AI27" s="11"/>
      <c r="AJ27" s="11"/>
      <c r="AK27" s="11"/>
    </row>
    <row r="28" spans="1:37" ht="15" customHeight="1" x14ac:dyDescent="0.2">
      <c r="A28" t="s">
        <v>813</v>
      </c>
      <c r="B28" s="6">
        <v>1.084221616211206E-3</v>
      </c>
      <c r="C28" s="6">
        <v>1.446265770605647E-3</v>
      </c>
      <c r="D28" s="6">
        <v>2.1702141936973994E-3</v>
      </c>
      <c r="E28" s="6">
        <v>3.9837054529395788E-3</v>
      </c>
      <c r="F28" s="6">
        <v>3.62178603930067E-3</v>
      </c>
      <c r="G28" s="6">
        <v>3.6208688165335675E-3</v>
      </c>
      <c r="H28" s="6">
        <v>3.6208688165335675E-3</v>
      </c>
      <c r="I28" s="6">
        <v>3.6208688165335675E-3</v>
      </c>
      <c r="J28" s="6">
        <v>4.3479047879392951E-3</v>
      </c>
      <c r="K28" s="6">
        <v>3.9837054529395788E-3</v>
      </c>
      <c r="L28" s="6">
        <v>2.8948724200015415E-3</v>
      </c>
      <c r="M28" s="6">
        <v>3.2574370684235565E-3</v>
      </c>
      <c r="N28" s="6">
        <v>7.2623840823933042E-3</v>
      </c>
      <c r="O28" s="6">
        <v>6.8977642622966686E-3</v>
      </c>
      <c r="P28" s="6">
        <v>7.2640223473945846E-3</v>
      </c>
      <c r="Q28" s="6">
        <v>1.8086291945995584E-3</v>
      </c>
      <c r="R28" s="6">
        <v>1.8082235225280977E-3</v>
      </c>
      <c r="S28" s="6">
        <v>1.446265770605647E-3</v>
      </c>
      <c r="T28" s="6">
        <v>2.1707631412953197E-3</v>
      </c>
      <c r="U28" s="6">
        <v>1.8081719553794634E-3</v>
      </c>
      <c r="V28" s="6">
        <v>7.2640223473945846E-3</v>
      </c>
      <c r="W28" s="6">
        <v>7.2621756870496568E-3</v>
      </c>
      <c r="X28" s="6">
        <v>7.2623840823933042E-3</v>
      </c>
      <c r="Y28" s="6">
        <v>6.8977642622966686E-3</v>
      </c>
      <c r="Z28" s="6">
        <v>7.2621756870496568E-3</v>
      </c>
      <c r="AA28" s="6">
        <v>3.9837054529395788E-3</v>
      </c>
      <c r="AB28" s="6"/>
      <c r="AC28" s="6"/>
      <c r="AD28" s="6"/>
      <c r="AE28" s="6"/>
      <c r="AF28" s="6"/>
      <c r="AG28" s="11"/>
      <c r="AH28" s="11"/>
      <c r="AI28" s="11"/>
      <c r="AJ28" s="11"/>
      <c r="AK28" s="11"/>
    </row>
    <row r="29" spans="1:37" ht="15" customHeight="1" x14ac:dyDescent="0.2">
      <c r="A29" t="s">
        <v>812</v>
      </c>
      <c r="B29" s="6">
        <v>1.8086291945995584E-3</v>
      </c>
      <c r="C29" s="6">
        <v>2.1713123668365589E-3</v>
      </c>
      <c r="D29" s="6">
        <v>2.8961727672213631E-3</v>
      </c>
      <c r="E29" s="6">
        <v>4.7121774972419756E-3</v>
      </c>
      <c r="F29" s="6">
        <v>4.3499855465734469E-3</v>
      </c>
      <c r="G29" s="6">
        <v>4.3488827124085689E-3</v>
      </c>
      <c r="H29" s="6">
        <v>4.3488827124085689E-3</v>
      </c>
      <c r="I29" s="6">
        <v>4.3488827124085689E-3</v>
      </c>
      <c r="J29" s="6">
        <v>5.0770424883540728E-3</v>
      </c>
      <c r="K29" s="6">
        <v>4.7121774972419756E-3</v>
      </c>
      <c r="L29" s="6">
        <v>3.62178603930067E-3</v>
      </c>
      <c r="M29" s="6">
        <v>3.9848288065428873E-3</v>
      </c>
      <c r="N29" s="6">
        <v>7.9957089221215343E-3</v>
      </c>
      <c r="O29" s="6">
        <v>7.6306056158551815E-3</v>
      </c>
      <c r="P29" s="6">
        <v>7.9975145589470161E-3</v>
      </c>
      <c r="Q29" s="6">
        <v>1.0847696443114843E-3</v>
      </c>
      <c r="R29" s="6">
        <v>1.0845264693851806E-3</v>
      </c>
      <c r="S29" s="6">
        <v>7.2286124824347243E-4</v>
      </c>
      <c r="T29" s="6">
        <v>2.1718618705324662E-3</v>
      </c>
      <c r="U29" s="6">
        <v>1.8090866652397586E-3</v>
      </c>
      <c r="V29" s="6">
        <v>7.9975145589470161E-3</v>
      </c>
      <c r="W29" s="6">
        <v>7.9954792145236035E-3</v>
      </c>
      <c r="X29" s="6">
        <v>7.9957089221215343E-3</v>
      </c>
      <c r="Y29" s="6">
        <v>7.6306056158551815E-3</v>
      </c>
      <c r="Z29" s="6">
        <v>7.9954792145236035E-3</v>
      </c>
      <c r="AA29" s="6">
        <v>4.7121774972419756E-3</v>
      </c>
      <c r="AB29" s="6">
        <v>1.0847387220664973E-3</v>
      </c>
      <c r="AC29" s="6"/>
      <c r="AD29" s="6"/>
      <c r="AE29" s="6"/>
      <c r="AF29" s="6"/>
      <c r="AG29" s="11"/>
      <c r="AH29" s="11"/>
      <c r="AI29" s="11"/>
      <c r="AJ29" s="11"/>
      <c r="AK29" s="11"/>
    </row>
    <row r="30" spans="1:37" ht="15" customHeight="1" x14ac:dyDescent="0.2">
      <c r="A30" t="s">
        <v>811</v>
      </c>
      <c r="B30" s="6">
        <v>6.1707445921687322E-3</v>
      </c>
      <c r="C30" s="6">
        <v>6.5366245513851238E-3</v>
      </c>
      <c r="D30" s="6">
        <v>7.2656613530861407E-3</v>
      </c>
      <c r="E30" s="6">
        <v>6.9028292472234519E-3</v>
      </c>
      <c r="F30" s="6">
        <v>6.5399494054853673E-3</v>
      </c>
      <c r="G30" s="6">
        <v>6.5382865549875142E-3</v>
      </c>
      <c r="H30" s="6">
        <v>6.5382865549875142E-3</v>
      </c>
      <c r="I30" s="6">
        <v>6.5382865549875142E-3</v>
      </c>
      <c r="J30" s="6">
        <v>7.2695679789243498E-3</v>
      </c>
      <c r="K30" s="6">
        <v>6.9028292472234519E-3</v>
      </c>
      <c r="L30" s="6">
        <v>6.5366245513851238E-3</v>
      </c>
      <c r="M30" s="6">
        <v>6.9012721344361436E-3</v>
      </c>
      <c r="N30" s="6">
        <v>7.2286124824347243E-4</v>
      </c>
      <c r="O30" s="6">
        <v>3.6135246241528749E-4</v>
      </c>
      <c r="P30" s="6">
        <v>7.2302327960790198E-4</v>
      </c>
      <c r="Q30" s="6">
        <v>7.6323282637679535E-3</v>
      </c>
      <c r="R30" s="6">
        <v>7.6306056158551815E-3</v>
      </c>
      <c r="S30" s="6">
        <v>7.2656613530861407E-3</v>
      </c>
      <c r="T30" s="6">
        <v>7.2675097902807646E-3</v>
      </c>
      <c r="U30" s="6">
        <v>6.9010740713186152E-3</v>
      </c>
      <c r="V30" s="6">
        <v>0</v>
      </c>
      <c r="W30" s="6">
        <v>7.2284065445558541E-4</v>
      </c>
      <c r="X30" s="6">
        <v>7.2286124824347243E-4</v>
      </c>
      <c r="Y30" s="6">
        <v>3.6135246241528749E-4</v>
      </c>
      <c r="Z30" s="6">
        <v>7.2284065445558541E-4</v>
      </c>
      <c r="AA30" s="6">
        <v>6.9028292472234519E-3</v>
      </c>
      <c r="AB30" s="6">
        <v>7.2640223473945846E-3</v>
      </c>
      <c r="AC30" s="6">
        <v>7.9975145589470161E-3</v>
      </c>
      <c r="AD30" s="6"/>
      <c r="AE30" s="6"/>
      <c r="AF30" s="6"/>
      <c r="AG30" s="11"/>
      <c r="AH30" s="11"/>
      <c r="AI30" s="11"/>
      <c r="AJ30" s="11"/>
      <c r="AK30" s="11"/>
    </row>
    <row r="31" spans="1:37" ht="15" customHeight="1" x14ac:dyDescent="0.2">
      <c r="A31" t="s">
        <v>810</v>
      </c>
      <c r="B31" s="6">
        <v>6.1693541185457394E-3</v>
      </c>
      <c r="C31" s="6">
        <v>6.535150839752658E-3</v>
      </c>
      <c r="D31" s="6">
        <v>7.2640223473945846E-3</v>
      </c>
      <c r="E31" s="6">
        <v>6.9012721344361436E-3</v>
      </c>
      <c r="F31" s="6">
        <v>6.5384741918147315E-3</v>
      </c>
      <c r="G31" s="6">
        <v>6.5368120926233668E-3</v>
      </c>
      <c r="H31" s="6">
        <v>6.5368120926233668E-3</v>
      </c>
      <c r="I31" s="6">
        <v>6.5368120926233668E-3</v>
      </c>
      <c r="J31" s="6">
        <v>7.2679272069607736E-3</v>
      </c>
      <c r="K31" s="6">
        <v>6.9012721344361436E-3</v>
      </c>
      <c r="L31" s="6">
        <v>6.535150839752658E-3</v>
      </c>
      <c r="M31" s="6">
        <v>6.899715725244138E-3</v>
      </c>
      <c r="N31" s="6">
        <v>0</v>
      </c>
      <c r="O31" s="6">
        <v>3.6127152559772249E-4</v>
      </c>
      <c r="P31" s="6">
        <v>7.2286124824347243E-4</v>
      </c>
      <c r="Q31" s="6">
        <v>7.6306056158551815E-3</v>
      </c>
      <c r="R31" s="6">
        <v>7.62888374692658E-3</v>
      </c>
      <c r="S31" s="6">
        <v>7.2640223473945846E-3</v>
      </c>
      <c r="T31" s="6">
        <v>7.2658699490076636E-3</v>
      </c>
      <c r="U31" s="6">
        <v>6.8995177516516654E-3</v>
      </c>
      <c r="V31" s="6">
        <v>7.2286124824347243E-4</v>
      </c>
      <c r="W31" s="6">
        <v>7.2267870494075023E-4</v>
      </c>
      <c r="X31" s="6">
        <v>0</v>
      </c>
      <c r="Y31" s="6">
        <v>3.6127152559772249E-4</v>
      </c>
      <c r="Z31" s="6">
        <v>7.2267870494075023E-4</v>
      </c>
      <c r="AA31" s="6">
        <v>6.9012721344361436E-3</v>
      </c>
      <c r="AB31" s="6">
        <v>7.2623840823933042E-3</v>
      </c>
      <c r="AC31" s="6">
        <v>7.9957089221215343E-3</v>
      </c>
      <c r="AD31" s="6">
        <v>7.2286124824347243E-4</v>
      </c>
      <c r="AE31" s="6"/>
      <c r="AF31" s="6"/>
      <c r="AG31" s="11"/>
      <c r="AH31" s="11"/>
      <c r="AI31" s="11"/>
      <c r="AJ31" s="11"/>
      <c r="AK31" s="11"/>
    </row>
    <row r="32" spans="1:37" ht="15" customHeight="1" x14ac:dyDescent="0.2">
      <c r="A32" t="s">
        <v>809</v>
      </c>
      <c r="B32" s="6">
        <v>6.5334904325553807E-3</v>
      </c>
      <c r="C32" s="6">
        <v>6.8995177516516654E-3</v>
      </c>
      <c r="D32" s="6">
        <v>7.6286647063939358E-3</v>
      </c>
      <c r="E32" s="6">
        <v>7.2658699490076636E-3</v>
      </c>
      <c r="F32" s="6">
        <v>6.9030274113344586E-3</v>
      </c>
      <c r="G32" s="6">
        <v>6.9012721344361436E-3</v>
      </c>
      <c r="H32" s="6">
        <v>6.9012721344361436E-3</v>
      </c>
      <c r="I32" s="6">
        <v>6.9012721344361436E-3</v>
      </c>
      <c r="J32" s="6">
        <v>7.632766779395529E-3</v>
      </c>
      <c r="K32" s="6">
        <v>7.2658699490076636E-3</v>
      </c>
      <c r="L32" s="6">
        <v>6.8995177516516654E-3</v>
      </c>
      <c r="M32" s="6">
        <v>7.2642308489923651E-3</v>
      </c>
      <c r="N32" s="6">
        <v>1.0842525089704048E-3</v>
      </c>
      <c r="O32" s="6">
        <v>7.2267870494075023E-4</v>
      </c>
      <c r="P32" s="6">
        <v>1.0844955610071023E-3</v>
      </c>
      <c r="Q32" s="6">
        <v>7.9954792145236035E-3</v>
      </c>
      <c r="R32" s="6">
        <v>7.9936744985003878E-3</v>
      </c>
      <c r="S32" s="6">
        <v>7.6286647063939358E-3</v>
      </c>
      <c r="T32" s="6">
        <v>7.6306056158551815E-3</v>
      </c>
      <c r="U32" s="6">
        <v>7.2640223473945846E-3</v>
      </c>
      <c r="V32" s="6">
        <v>1.0844955610071023E-3</v>
      </c>
      <c r="W32" s="6">
        <v>1.084221616211206E-3</v>
      </c>
      <c r="X32" s="6">
        <v>1.0842525089704048E-3</v>
      </c>
      <c r="Y32" s="6">
        <v>7.2267870494075023E-4</v>
      </c>
      <c r="Z32" s="6">
        <v>3.6127152559772249E-4</v>
      </c>
      <c r="AA32" s="6">
        <v>7.2658699490076636E-3</v>
      </c>
      <c r="AB32" s="6">
        <v>7.6269437149841324E-3</v>
      </c>
      <c r="AC32" s="6">
        <v>8.3607310984594157E-3</v>
      </c>
      <c r="AD32" s="6">
        <v>1.0844955610071023E-3</v>
      </c>
      <c r="AE32" s="6">
        <v>1.0842525089704048E-3</v>
      </c>
      <c r="AF32" s="6"/>
      <c r="AG32" s="11"/>
      <c r="AH32" s="11"/>
      <c r="AI32" s="11"/>
      <c r="AJ32" s="11"/>
      <c r="AK32" s="11"/>
    </row>
    <row r="33" spans="1:38" s="11" customFormat="1" ht="15" customHeight="1" x14ac:dyDescent="0.2">
      <c r="A33" s="11" t="s">
        <v>808</v>
      </c>
      <c r="B33" s="11">
        <v>7.9624220742408686E-2</v>
      </c>
      <c r="C33" s="11">
        <v>8.0045022190738155E-2</v>
      </c>
      <c r="D33" s="11">
        <v>8.044418652869767E-2</v>
      </c>
      <c r="E33" s="11">
        <v>8.0028096209101646E-2</v>
      </c>
      <c r="F33" s="11">
        <v>8.0050012609222607E-2</v>
      </c>
      <c r="G33" s="11">
        <v>7.962918167521725E-2</v>
      </c>
      <c r="H33" s="11">
        <v>7.962918167521725E-2</v>
      </c>
      <c r="I33" s="11">
        <v>7.962918167521725E-2</v>
      </c>
      <c r="J33" s="11">
        <v>8.0451712481450235E-2</v>
      </c>
      <c r="K33" s="11">
        <v>8.0028096209101646E-2</v>
      </c>
      <c r="L33" s="11">
        <v>7.9247174266538822E-2</v>
      </c>
      <c r="M33" s="11">
        <v>7.9648499916974091E-2</v>
      </c>
      <c r="N33" s="11">
        <v>8.0008684733404445E-2</v>
      </c>
      <c r="O33" s="11">
        <v>8.0410162690427667E-2</v>
      </c>
      <c r="P33" s="11">
        <v>8.0831447642136039E-2</v>
      </c>
      <c r="Q33" s="11">
        <v>8.1265271814113846E-2</v>
      </c>
      <c r="R33" s="11">
        <v>8.1245531665649351E-2</v>
      </c>
      <c r="S33" s="11">
        <v>8.0843511238534976E-2</v>
      </c>
      <c r="T33" s="11">
        <v>8.0865670015400362E-2</v>
      </c>
      <c r="U33" s="11">
        <v>8.044418652869767E-2</v>
      </c>
      <c r="V33" s="11">
        <v>8.0831447642136039E-2</v>
      </c>
      <c r="W33" s="11">
        <v>8.0011177535103339E-2</v>
      </c>
      <c r="X33" s="11">
        <v>8.0008684733404445E-2</v>
      </c>
      <c r="Y33" s="11">
        <v>8.0410162690427667E-2</v>
      </c>
      <c r="Z33" s="11">
        <v>8.0809308039469716E-2</v>
      </c>
      <c r="AA33" s="11">
        <v>8.0028096209101646E-2</v>
      </c>
      <c r="AB33" s="11">
        <v>8.0823885337758597E-2</v>
      </c>
      <c r="AC33" s="11">
        <v>8.166758438395702E-2</v>
      </c>
      <c r="AD33" s="11">
        <v>8.0831447642136039E-2</v>
      </c>
      <c r="AE33" s="11">
        <v>8.0008684733404445E-2</v>
      </c>
      <c r="AF33" s="11">
        <v>8.1211146722925009E-2</v>
      </c>
    </row>
    <row r="34" spans="1:38" s="11" customFormat="1" ht="15" customHeight="1" x14ac:dyDescent="0.2">
      <c r="A34" s="11" t="s">
        <v>807</v>
      </c>
      <c r="B34" s="11">
        <v>8.0932221050774036E-2</v>
      </c>
      <c r="C34" s="11">
        <v>8.1354498680568918E-2</v>
      </c>
      <c r="D34" s="11">
        <v>8.1754728845149074E-2</v>
      </c>
      <c r="E34" s="11">
        <v>8.1337255287485713E-2</v>
      </c>
      <c r="F34" s="11">
        <v>8.1359583685455747E-2</v>
      </c>
      <c r="G34" s="11">
        <v>8.0937276337411088E-2</v>
      </c>
      <c r="H34" s="11">
        <v>8.0937276337411088E-2</v>
      </c>
      <c r="I34" s="11">
        <v>8.0937276337411088E-2</v>
      </c>
      <c r="J34" s="11">
        <v>8.1762396940002341E-2</v>
      </c>
      <c r="K34" s="11">
        <v>8.1337255287485713E-2</v>
      </c>
      <c r="L34" s="11">
        <v>8.0554521711698135E-2</v>
      </c>
      <c r="M34" s="11">
        <v>8.0956958655806197E-2</v>
      </c>
      <c r="N34" s="11">
        <v>8.0512863202713156E-2</v>
      </c>
      <c r="O34" s="11">
        <v>8.0915077344913169E-2</v>
      </c>
      <c r="P34" s="11">
        <v>8.1337255287485713E-2</v>
      </c>
      <c r="Q34" s="11">
        <v>8.257836274258315E-2</v>
      </c>
      <c r="R34" s="11">
        <v>8.2558255796599575E-2</v>
      </c>
      <c r="S34" s="11">
        <v>8.2155120252124167E-2</v>
      </c>
      <c r="T34" s="11">
        <v>8.2177692659857832E-2</v>
      </c>
      <c r="U34" s="11">
        <v>8.1754728845149074E-2</v>
      </c>
      <c r="V34" s="11">
        <v>8.1337255287485713E-2</v>
      </c>
      <c r="W34" s="11">
        <v>8.0515376100544322E-2</v>
      </c>
      <c r="X34" s="11">
        <v>8.0512863202713156E-2</v>
      </c>
      <c r="Y34" s="11">
        <v>8.0915077344913169E-2</v>
      </c>
      <c r="Z34" s="11">
        <v>8.1314939439143211E-2</v>
      </c>
      <c r="AA34" s="11">
        <v>8.1337255287485713E-2</v>
      </c>
      <c r="AB34" s="11">
        <v>8.2135128420586526E-2</v>
      </c>
      <c r="AC34" s="11">
        <v>8.2981792135793986E-2</v>
      </c>
      <c r="AD34" s="11">
        <v>8.1337255287485713E-2</v>
      </c>
      <c r="AE34" s="11">
        <v>8.0512863202713156E-2</v>
      </c>
      <c r="AF34" s="11">
        <v>8.1717515784366174E-2</v>
      </c>
      <c r="AG34" s="11">
        <v>1.6816140881111111E-2</v>
      </c>
    </row>
    <row r="35" spans="1:38" s="11" customFormat="1" ht="15" customHeight="1" x14ac:dyDescent="0.2">
      <c r="A35" s="11" t="s">
        <v>806</v>
      </c>
      <c r="B35" s="11">
        <v>7.5765799899068897E-2</v>
      </c>
      <c r="C35" s="11">
        <v>7.5786509746137376E-2</v>
      </c>
      <c r="D35" s="11">
        <v>7.6184594335565695E-2</v>
      </c>
      <c r="E35" s="11">
        <v>7.700231207429746E-2</v>
      </c>
      <c r="F35" s="11">
        <v>7.7023392154830311E-2</v>
      </c>
      <c r="G35" s="11">
        <v>7.6603791532284263E-2</v>
      </c>
      <c r="H35" s="11">
        <v>7.6603791532284263E-2</v>
      </c>
      <c r="I35" s="11">
        <v>7.6603791532284263E-2</v>
      </c>
      <c r="J35" s="11">
        <v>7.7424601675704238E-2</v>
      </c>
      <c r="K35" s="11">
        <v>7.700231207429746E-2</v>
      </c>
      <c r="L35" s="11">
        <v>7.6184594335565695E-2</v>
      </c>
      <c r="M35" s="11">
        <v>7.6585222398707353E-2</v>
      </c>
      <c r="N35" s="11">
        <v>7.7748074139707204E-2</v>
      </c>
      <c r="O35" s="11">
        <v>7.8149229156797811E-2</v>
      </c>
      <c r="P35" s="11">
        <v>7.8569639760147275E-2</v>
      </c>
      <c r="Q35" s="11">
        <v>7.7400992980464212E-2</v>
      </c>
      <c r="R35" s="11">
        <v>7.7382218822312401E-2</v>
      </c>
      <c r="S35" s="11">
        <v>7.6981243793474152E-2</v>
      </c>
      <c r="T35" s="11">
        <v>7.700231207429746E-2</v>
      </c>
      <c r="U35" s="11">
        <v>7.6582838987444793E-2</v>
      </c>
      <c r="V35" s="11">
        <v>7.8569639760147275E-2</v>
      </c>
      <c r="W35" s="11">
        <v>7.8548123211295492E-2</v>
      </c>
      <c r="X35" s="11">
        <v>7.7748074139707204E-2</v>
      </c>
      <c r="Y35" s="11">
        <v>7.8149229156797811E-2</v>
      </c>
      <c r="Z35" s="11">
        <v>7.8548123211295492E-2</v>
      </c>
      <c r="AA35" s="11">
        <v>7.700231207429746E-2</v>
      </c>
      <c r="AB35" s="11">
        <v>7.6962582642156691E-2</v>
      </c>
      <c r="AC35" s="11">
        <v>7.7802258988746584E-2</v>
      </c>
      <c r="AD35" s="11">
        <v>7.8569639760147275E-2</v>
      </c>
      <c r="AE35" s="11">
        <v>7.7748074139707204E-2</v>
      </c>
      <c r="AF35" s="11">
        <v>7.8949639192252299E-2</v>
      </c>
      <c r="AG35" s="11">
        <v>7.1106051481359428E-2</v>
      </c>
      <c r="AH35" s="11">
        <v>7.3184017051045186E-2</v>
      </c>
    </row>
    <row r="36" spans="1:38" s="11" customFormat="1" ht="15" customHeight="1" x14ac:dyDescent="0.2">
      <c r="A36" s="11" t="s">
        <v>805</v>
      </c>
      <c r="B36" s="11">
        <v>7.8600450119190604E-2</v>
      </c>
      <c r="C36" s="11">
        <v>7.8621995991046953E-2</v>
      </c>
      <c r="D36" s="11">
        <v>7.9021449037781438E-2</v>
      </c>
      <c r="E36" s="11">
        <v>7.9842745853993896E-2</v>
      </c>
      <c r="F36" s="11">
        <v>7.9864665927753778E-2</v>
      </c>
      <c r="G36" s="11">
        <v>7.9442854082818273E-2</v>
      </c>
      <c r="H36" s="11">
        <v>7.9442854082818273E-2</v>
      </c>
      <c r="I36" s="11">
        <v>7.9442854082818273E-2</v>
      </c>
      <c r="J36" s="11">
        <v>8.0267345112898389E-2</v>
      </c>
      <c r="K36" s="11">
        <v>7.9842745853993896E-2</v>
      </c>
      <c r="L36" s="11">
        <v>7.9021449037781438E-2</v>
      </c>
      <c r="M36" s="11">
        <v>7.9423542646381073E-2</v>
      </c>
      <c r="N36" s="11">
        <v>8.0589212543596495E-2</v>
      </c>
      <c r="O36" s="11">
        <v>8.0991835728189687E-2</v>
      </c>
      <c r="P36" s="11">
        <v>8.1414461659315096E-2</v>
      </c>
      <c r="Q36" s="11">
        <v>8.0242798886532102E-2</v>
      </c>
      <c r="R36" s="11">
        <v>8.0223280703688712E-2</v>
      </c>
      <c r="S36" s="11">
        <v>7.9820838096138019E-2</v>
      </c>
      <c r="T36" s="11">
        <v>7.9842745853993896E-2</v>
      </c>
      <c r="U36" s="11">
        <v>7.9421063042114715E-2</v>
      </c>
      <c r="V36" s="11">
        <v>8.1414461659315096E-2</v>
      </c>
      <c r="W36" s="11">
        <v>8.1392102374887434E-2</v>
      </c>
      <c r="X36" s="11">
        <v>8.0589212543596495E-2</v>
      </c>
      <c r="Y36" s="11">
        <v>8.0991835728189687E-2</v>
      </c>
      <c r="Z36" s="11">
        <v>8.1392102374887434E-2</v>
      </c>
      <c r="AA36" s="11">
        <v>7.9842745853993896E-2</v>
      </c>
      <c r="AB36" s="11">
        <v>7.9801434237709593E-2</v>
      </c>
      <c r="AC36" s="11">
        <v>8.0645534534624488E-2</v>
      </c>
      <c r="AD36" s="11">
        <v>8.1414461659315096E-2</v>
      </c>
      <c r="AE36" s="11">
        <v>8.0589212543596495E-2</v>
      </c>
      <c r="AF36" s="11">
        <v>8.1795088685680251E-2</v>
      </c>
      <c r="AG36" s="11">
        <v>7.1067512679372502E-2</v>
      </c>
      <c r="AH36" s="11">
        <v>7.3935694718639172E-2</v>
      </c>
      <c r="AI36" s="11">
        <v>2.1301497640894531E-2</v>
      </c>
    </row>
    <row r="37" spans="1:38" s="11" customFormat="1" ht="15" customHeight="1" x14ac:dyDescent="0.2">
      <c r="A37" s="11" t="s">
        <v>804</v>
      </c>
      <c r="B37" s="11">
        <v>7.6520051630482269E-2</v>
      </c>
      <c r="C37" s="11">
        <v>7.6540969046591356E-2</v>
      </c>
      <c r="D37" s="11">
        <v>7.6939142590443974E-2</v>
      </c>
      <c r="E37" s="11">
        <v>7.7757246056907453E-2</v>
      </c>
      <c r="F37" s="11">
        <v>7.7778534234845362E-2</v>
      </c>
      <c r="G37" s="11">
        <v>7.7358636569927128E-2</v>
      </c>
      <c r="H37" s="11">
        <v>7.7358636569927128E-2</v>
      </c>
      <c r="I37" s="11">
        <v>7.7358636569927128E-2</v>
      </c>
      <c r="J37" s="11">
        <v>7.8179856655240451E-2</v>
      </c>
      <c r="K37" s="11">
        <v>7.7757246056907453E-2</v>
      </c>
      <c r="L37" s="11">
        <v>7.6939142590443974E-2</v>
      </c>
      <c r="M37" s="11">
        <v>7.7339883412248109E-2</v>
      </c>
      <c r="N37" s="11">
        <v>7.9343918147944906E-2</v>
      </c>
      <c r="O37" s="11">
        <v>7.9745768525940522E-2</v>
      </c>
      <c r="P37" s="11">
        <v>8.0167287195755832E-2</v>
      </c>
      <c r="Q37" s="11">
        <v>7.8156015854765323E-2</v>
      </c>
      <c r="R37" s="11">
        <v>7.8137057506229887E-2</v>
      </c>
      <c r="S37" s="11">
        <v>7.7735969798587101E-2</v>
      </c>
      <c r="T37" s="11">
        <v>7.7757246056907453E-2</v>
      </c>
      <c r="U37" s="11">
        <v>7.7337476143962289E-2</v>
      </c>
      <c r="V37" s="11">
        <v>8.0167287195755832E-2</v>
      </c>
      <c r="W37" s="11">
        <v>8.0145304986584745E-2</v>
      </c>
      <c r="X37" s="11">
        <v>7.9343918147944906E-2</v>
      </c>
      <c r="Y37" s="11">
        <v>7.9745768525940522E-2</v>
      </c>
      <c r="Z37" s="11">
        <v>8.0145304986584745E-2</v>
      </c>
      <c r="AA37" s="11">
        <v>7.7757246056907453E-2</v>
      </c>
      <c r="AB37" s="11">
        <v>7.7717124645976216E-2</v>
      </c>
      <c r="AC37" s="11">
        <v>7.8557394611875456E-2</v>
      </c>
      <c r="AD37" s="11">
        <v>8.0167287195755832E-2</v>
      </c>
      <c r="AE37" s="11">
        <v>7.9343918147944906E-2</v>
      </c>
      <c r="AF37" s="11">
        <v>8.0547517242791064E-2</v>
      </c>
      <c r="AG37" s="11">
        <v>7.1888552280182247E-2</v>
      </c>
      <c r="AH37" s="11">
        <v>7.3568515280558314E-2</v>
      </c>
      <c r="AI37" s="11">
        <v>1.1284308124098624E-2</v>
      </c>
      <c r="AJ37" s="11">
        <v>2.0557290701039142E-2</v>
      </c>
    </row>
    <row r="38" spans="1:38" ht="15" customHeight="1" x14ac:dyDescent="0.2">
      <c r="A38" t="s">
        <v>803</v>
      </c>
      <c r="B38" s="6">
        <v>0.30024275487056662</v>
      </c>
      <c r="C38" s="6">
        <v>0.30087070452897047</v>
      </c>
      <c r="D38" s="6">
        <v>0.30034717861189753</v>
      </c>
      <c r="E38" s="6">
        <v>0.30151169729868971</v>
      </c>
      <c r="F38" s="6">
        <v>0.30214124242727303</v>
      </c>
      <c r="G38" s="6">
        <v>0.30151169729868971</v>
      </c>
      <c r="H38" s="6">
        <v>0.30151169729868971</v>
      </c>
      <c r="I38" s="6">
        <v>0.30151169729868971</v>
      </c>
      <c r="J38" s="6">
        <v>0.3016167455068795</v>
      </c>
      <c r="K38" s="6">
        <v>0.30151169729868971</v>
      </c>
      <c r="L38" s="6">
        <v>0.30087070452897047</v>
      </c>
      <c r="M38" s="6">
        <v>0.30140673020731407</v>
      </c>
      <c r="N38" s="6">
        <v>0.30301661080582543</v>
      </c>
      <c r="O38" s="6">
        <v>0.30247968312574708</v>
      </c>
      <c r="P38" s="6">
        <v>0.30238662725443188</v>
      </c>
      <c r="Q38" s="6">
        <v>0.30097543527744403</v>
      </c>
      <c r="R38" s="6">
        <v>0.30034717861189753</v>
      </c>
      <c r="S38" s="6">
        <v>0.30034717861189753</v>
      </c>
      <c r="T38" s="6">
        <v>0.300766054557212</v>
      </c>
      <c r="U38" s="6">
        <v>0.30087070452897047</v>
      </c>
      <c r="V38" s="6">
        <v>0.30310993878178494</v>
      </c>
      <c r="W38" s="6">
        <v>0.30195534095116899</v>
      </c>
      <c r="X38" s="6">
        <v>0.30301661080582543</v>
      </c>
      <c r="Y38" s="6">
        <v>0.30247968312574708</v>
      </c>
      <c r="Z38" s="6">
        <v>0.30247968312574708</v>
      </c>
      <c r="AA38" s="6">
        <v>0.30151169729868971</v>
      </c>
      <c r="AB38" s="6">
        <v>0.29973186348999425</v>
      </c>
      <c r="AC38" s="6">
        <v>0.3009876727220574</v>
      </c>
      <c r="AD38" s="6">
        <v>0.30310993878178494</v>
      </c>
      <c r="AE38" s="6">
        <v>0.30301661080582543</v>
      </c>
      <c r="AF38" s="6">
        <v>0.30301661080582543</v>
      </c>
      <c r="AG38" s="11">
        <v>0.29608081548563803</v>
      </c>
      <c r="AH38" s="11">
        <v>0.29900672505856479</v>
      </c>
      <c r="AI38" s="11">
        <v>0.30705814795471786</v>
      </c>
      <c r="AJ38" s="11">
        <v>0.30566172305370903</v>
      </c>
      <c r="AK38" s="11">
        <v>0.30630158681154035</v>
      </c>
    </row>
    <row r="40" spans="1:38" ht="15" customHeight="1" x14ac:dyDescent="0.2">
      <c r="B40" s="6"/>
      <c r="AF40" s="12"/>
      <c r="AL40"/>
    </row>
    <row r="41" spans="1:38" ht="15" customHeight="1" x14ac:dyDescent="0.2">
      <c r="B41" s="6"/>
      <c r="AF41" s="12"/>
      <c r="AL41"/>
    </row>
    <row r="42" spans="1:38" ht="15" customHeight="1" x14ac:dyDescent="0.2">
      <c r="B42" s="6"/>
      <c r="AF42" s="12"/>
      <c r="AL42"/>
    </row>
    <row r="43" spans="1:38" ht="15" customHeight="1" x14ac:dyDescent="0.2">
      <c r="AF43" s="12"/>
      <c r="AL43"/>
    </row>
    <row r="44" spans="1:38" ht="15" customHeight="1" x14ac:dyDescent="0.2">
      <c r="AF44" s="12"/>
      <c r="AL44"/>
    </row>
    <row r="45" spans="1:38" ht="15" customHeight="1" x14ac:dyDescent="0.2">
      <c r="B45" s="6"/>
      <c r="AF45" s="12"/>
      <c r="AL45"/>
    </row>
  </sheetData>
  <conditionalFormatting sqref="B3:AE32">
    <cfRule type="top10" dxfId="5" priority="40" stopIfTrue="1" bottom="1" rank="1"/>
    <cfRule type="top10" dxfId="4" priority="41" stopIfTrue="1" rank="1"/>
  </conditionalFormatting>
  <conditionalFormatting sqref="A33:XFD37">
    <cfRule type="cellIs" dxfId="3" priority="1" stopIfTrue="1" operator="equal">
      <formula>0</formula>
    </cfRule>
  </conditionalFormatting>
  <pageMargins left="0.7" right="0.7" top="0.78740157499999996" bottom="0.78740157499999996" header="0.3" footer="0.3"/>
  <pageSetup paperSize="9" fitToWidth="0" fitToHeight="0" orientation="portrait"/>
  <headerFooter alignWithMargins="0"/>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U54"/>
  <sheetViews>
    <sheetView workbookViewId="0">
      <selection activeCell="AE34" sqref="AE34"/>
    </sheetView>
  </sheetViews>
  <sheetFormatPr defaultColWidth="6.42578125" defaultRowHeight="15" customHeight="1" x14ac:dyDescent="0.2"/>
  <cols>
    <col min="1" max="1" width="26.7109375" customWidth="1"/>
    <col min="2" max="2" width="15.140625" customWidth="1"/>
    <col min="3" max="40" width="6.42578125" customWidth="1"/>
    <col min="41" max="46" width="6.42578125" style="12" customWidth="1"/>
  </cols>
  <sheetData>
    <row r="1" spans="1:47" s="4" customFormat="1" ht="124.5" customHeight="1" x14ac:dyDescent="0.2">
      <c r="B1" s="4" t="s">
        <v>968</v>
      </c>
      <c r="C1" s="4" t="s">
        <v>967</v>
      </c>
      <c r="D1" s="4" t="s">
        <v>966</v>
      </c>
      <c r="E1" s="4" t="s">
        <v>965</v>
      </c>
      <c r="F1" s="4" t="s">
        <v>964</v>
      </c>
      <c r="G1" s="4" t="s">
        <v>963</v>
      </c>
      <c r="H1" s="4" t="s">
        <v>962</v>
      </c>
      <c r="I1" s="4" t="s">
        <v>961</v>
      </c>
      <c r="J1" s="4" t="s">
        <v>960</v>
      </c>
      <c r="K1" s="4" t="s">
        <v>959</v>
      </c>
      <c r="L1" s="4" t="s">
        <v>958</v>
      </c>
      <c r="M1" s="4" t="s">
        <v>957</v>
      </c>
      <c r="N1" s="4" t="s">
        <v>956</v>
      </c>
      <c r="O1" s="4" t="s">
        <v>955</v>
      </c>
      <c r="P1" s="4" t="s">
        <v>954</v>
      </c>
      <c r="Q1" s="4" t="s">
        <v>953</v>
      </c>
      <c r="R1" s="4" t="s">
        <v>952</v>
      </c>
      <c r="S1" s="4" t="s">
        <v>951</v>
      </c>
      <c r="T1" s="4" t="s">
        <v>950</v>
      </c>
      <c r="U1" s="4" t="s">
        <v>949</v>
      </c>
      <c r="V1" s="4" t="s">
        <v>948</v>
      </c>
      <c r="W1" s="4" t="s">
        <v>947</v>
      </c>
      <c r="X1" s="4" t="s">
        <v>946</v>
      </c>
      <c r="Y1" s="4" t="s">
        <v>945</v>
      </c>
      <c r="Z1" s="4" t="s">
        <v>944</v>
      </c>
      <c r="AA1" s="4" t="s">
        <v>943</v>
      </c>
      <c r="AB1" s="4" t="s">
        <v>942</v>
      </c>
      <c r="AC1" s="4" t="s">
        <v>941</v>
      </c>
      <c r="AD1" s="4" t="s">
        <v>940</v>
      </c>
      <c r="AE1" s="4" t="s">
        <v>939</v>
      </c>
      <c r="AF1" s="4" t="s">
        <v>938</v>
      </c>
      <c r="AG1" s="4" t="s">
        <v>937</v>
      </c>
      <c r="AH1" s="4" t="s">
        <v>936</v>
      </c>
      <c r="AI1" s="4" t="s">
        <v>935</v>
      </c>
      <c r="AJ1" s="4" t="s">
        <v>934</v>
      </c>
      <c r="AK1" s="4" t="s">
        <v>933</v>
      </c>
      <c r="AL1" s="4" t="s">
        <v>932</v>
      </c>
      <c r="AM1" s="4" t="s">
        <v>931</v>
      </c>
      <c r="AN1" s="4" t="s">
        <v>930</v>
      </c>
      <c r="AO1" s="9" t="s">
        <v>929</v>
      </c>
      <c r="AP1" s="9" t="s">
        <v>928</v>
      </c>
      <c r="AQ1" s="9" t="s">
        <v>927</v>
      </c>
      <c r="AR1" s="9" t="s">
        <v>926</v>
      </c>
      <c r="AS1" s="9" t="s">
        <v>925</v>
      </c>
      <c r="AT1" s="9" t="s">
        <v>924</v>
      </c>
      <c r="AU1" s="4" t="s">
        <v>923</v>
      </c>
    </row>
    <row r="2" spans="1:47" ht="15" customHeight="1" x14ac:dyDescent="0.2">
      <c r="A2" t="s">
        <v>922</v>
      </c>
    </row>
    <row r="3" spans="1:47" ht="15" customHeight="1" x14ac:dyDescent="0.2">
      <c r="A3" t="s">
        <v>921</v>
      </c>
      <c r="B3" s="6">
        <v>2.5744634608476156E-3</v>
      </c>
      <c r="C3" s="6"/>
      <c r="D3" s="6"/>
      <c r="E3" s="6"/>
      <c r="F3" s="6"/>
      <c r="G3" s="6"/>
      <c r="H3" s="6"/>
      <c r="I3" s="6"/>
      <c r="J3" s="6"/>
      <c r="K3" s="6"/>
      <c r="L3" s="6"/>
      <c r="M3" s="6"/>
      <c r="N3" s="6"/>
      <c r="O3" s="6"/>
      <c r="P3" s="6"/>
      <c r="Q3" s="6"/>
      <c r="R3" s="6"/>
      <c r="S3" s="6"/>
      <c r="T3" s="6"/>
      <c r="U3" s="6"/>
      <c r="V3" s="6"/>
      <c r="W3" s="6"/>
      <c r="X3" s="6"/>
      <c r="Y3" s="6"/>
      <c r="Z3" s="6"/>
      <c r="AA3" s="6"/>
      <c r="AB3" s="6"/>
      <c r="AC3" s="6"/>
      <c r="AD3" s="6"/>
      <c r="AE3" s="6"/>
      <c r="AF3" s="6"/>
      <c r="AG3" s="6"/>
      <c r="AH3" s="6"/>
      <c r="AI3" s="6"/>
      <c r="AJ3" s="6"/>
      <c r="AK3" s="6"/>
      <c r="AL3" s="6"/>
      <c r="AM3" s="6"/>
    </row>
    <row r="4" spans="1:47" ht="15" customHeight="1" x14ac:dyDescent="0.2">
      <c r="A4" t="s">
        <v>920</v>
      </c>
      <c r="B4" s="6">
        <v>3.6724119471488812E-4</v>
      </c>
      <c r="C4" s="6">
        <v>2.9435497590790832E-3</v>
      </c>
      <c r="D4" s="6"/>
      <c r="E4" s="6"/>
      <c r="F4" s="6"/>
      <c r="G4" s="6"/>
      <c r="H4" s="6"/>
      <c r="I4" s="6"/>
      <c r="J4" s="6"/>
      <c r="K4" s="6"/>
      <c r="L4" s="6"/>
      <c r="M4" s="6"/>
      <c r="N4" s="6"/>
      <c r="O4" s="6"/>
      <c r="P4" s="6"/>
      <c r="Q4" s="6"/>
      <c r="R4" s="6"/>
      <c r="S4" s="6"/>
      <c r="T4" s="6"/>
      <c r="U4" s="6"/>
      <c r="V4" s="6"/>
      <c r="W4" s="6"/>
      <c r="X4" s="6"/>
      <c r="Y4" s="6"/>
      <c r="Z4" s="6"/>
      <c r="AA4" s="6"/>
      <c r="AB4" s="6"/>
      <c r="AC4" s="6"/>
      <c r="AD4" s="6"/>
      <c r="AE4" s="6"/>
      <c r="AF4" s="6"/>
      <c r="AG4" s="6"/>
      <c r="AH4" s="6"/>
      <c r="AI4" s="6"/>
      <c r="AJ4" s="6"/>
      <c r="AK4" s="6"/>
      <c r="AL4" s="6"/>
      <c r="AM4" s="6"/>
    </row>
    <row r="5" spans="1:47" ht="15" customHeight="1" x14ac:dyDescent="0.2">
      <c r="A5" t="s">
        <v>919</v>
      </c>
      <c r="B5" s="6">
        <v>7.3445382749420557E-4</v>
      </c>
      <c r="C5" s="6">
        <v>3.3113641658494329E-3</v>
      </c>
      <c r="D5" s="6">
        <v>1.1021687348200053E-3</v>
      </c>
      <c r="E5" s="6"/>
      <c r="F5" s="6"/>
      <c r="G5" s="6"/>
      <c r="H5" s="6"/>
      <c r="I5" s="6"/>
      <c r="J5" s="6"/>
      <c r="K5" s="6"/>
      <c r="L5" s="6"/>
      <c r="M5" s="6"/>
      <c r="N5" s="6"/>
      <c r="O5" s="6"/>
      <c r="P5" s="6"/>
      <c r="Q5" s="6"/>
      <c r="R5" s="6"/>
      <c r="S5" s="6"/>
      <c r="T5" s="6"/>
      <c r="U5" s="6"/>
      <c r="V5" s="6"/>
      <c r="W5" s="6"/>
      <c r="X5" s="6"/>
      <c r="Y5" s="6"/>
      <c r="Z5" s="6"/>
      <c r="AA5" s="6"/>
      <c r="AB5" s="6"/>
      <c r="AC5" s="6"/>
      <c r="AD5" s="6"/>
      <c r="AE5" s="6"/>
      <c r="AF5" s="6"/>
      <c r="AG5" s="6"/>
      <c r="AH5" s="6"/>
      <c r="AI5" s="6"/>
      <c r="AJ5" s="6"/>
      <c r="AK5" s="6"/>
      <c r="AL5" s="6"/>
      <c r="AM5" s="6"/>
    </row>
    <row r="6" spans="1:47" ht="15" customHeight="1" x14ac:dyDescent="0.2">
      <c r="A6" t="s">
        <v>918</v>
      </c>
      <c r="B6" s="6">
        <v>2.5762931023728844E-3</v>
      </c>
      <c r="C6" s="6">
        <v>5.1624704761878762E-3</v>
      </c>
      <c r="D6" s="6">
        <v>2.9456428428118087E-3</v>
      </c>
      <c r="E6" s="6">
        <v>2.5763638731724414E-3</v>
      </c>
      <c r="F6" s="6"/>
      <c r="G6" s="6"/>
      <c r="H6" s="6"/>
      <c r="I6" s="6"/>
      <c r="J6" s="6"/>
      <c r="K6" s="6"/>
      <c r="L6" s="6"/>
      <c r="M6" s="6"/>
      <c r="N6" s="6"/>
      <c r="O6" s="6"/>
      <c r="P6" s="6"/>
      <c r="Q6" s="6"/>
      <c r="R6" s="6"/>
      <c r="S6" s="6"/>
      <c r="T6" s="6"/>
      <c r="U6" s="6"/>
      <c r="V6" s="6"/>
      <c r="W6" s="6"/>
      <c r="X6" s="6"/>
      <c r="Y6" s="6"/>
      <c r="Z6" s="6"/>
      <c r="AA6" s="6"/>
      <c r="AB6" s="6"/>
      <c r="AC6" s="6"/>
      <c r="AD6" s="6"/>
      <c r="AE6" s="6"/>
      <c r="AF6" s="6"/>
      <c r="AG6" s="6"/>
      <c r="AH6" s="6"/>
      <c r="AI6" s="6"/>
      <c r="AJ6" s="6"/>
      <c r="AK6" s="6"/>
      <c r="AL6" s="6"/>
      <c r="AM6" s="6"/>
    </row>
    <row r="7" spans="1:47" ht="15" customHeight="1" x14ac:dyDescent="0.2">
      <c r="A7" t="s">
        <v>917</v>
      </c>
      <c r="B7" s="6">
        <v>2.5751201877264734E-3</v>
      </c>
      <c r="C7" s="6">
        <v>5.1601140230697323E-3</v>
      </c>
      <c r="D7" s="6">
        <v>2.9443010465449379E-3</v>
      </c>
      <c r="E7" s="6">
        <v>1.8386274350671451E-3</v>
      </c>
      <c r="F7" s="6">
        <v>4.4244324317097641E-3</v>
      </c>
      <c r="G7" s="6"/>
      <c r="H7" s="6"/>
      <c r="I7" s="6"/>
      <c r="J7" s="6"/>
      <c r="K7" s="6"/>
      <c r="L7" s="6"/>
      <c r="M7" s="6"/>
      <c r="N7" s="6"/>
      <c r="O7" s="6"/>
      <c r="P7" s="6"/>
      <c r="Q7" s="6"/>
      <c r="R7" s="6"/>
      <c r="S7" s="6"/>
      <c r="T7" s="6"/>
      <c r="U7" s="6"/>
      <c r="V7" s="6"/>
      <c r="W7" s="6"/>
      <c r="X7" s="6"/>
      <c r="Y7" s="6"/>
      <c r="Z7" s="6"/>
      <c r="AA7" s="6"/>
      <c r="AB7" s="6"/>
      <c r="AC7" s="6"/>
      <c r="AD7" s="6"/>
      <c r="AE7" s="6"/>
      <c r="AF7" s="6"/>
      <c r="AG7" s="6"/>
      <c r="AH7" s="6"/>
      <c r="AI7" s="6"/>
      <c r="AJ7" s="6"/>
      <c r="AK7" s="6"/>
      <c r="AL7" s="6"/>
      <c r="AM7" s="6"/>
    </row>
    <row r="8" spans="1:47" ht="15" customHeight="1" x14ac:dyDescent="0.2">
      <c r="A8" t="s">
        <v>916</v>
      </c>
      <c r="B8" s="6">
        <v>2.2067690182628829E-3</v>
      </c>
      <c r="C8" s="6">
        <v>4.790496856262207E-3</v>
      </c>
      <c r="D8" s="6">
        <v>2.5757065114293057E-3</v>
      </c>
      <c r="E8" s="6">
        <v>1.4705843182171489E-3</v>
      </c>
      <c r="F8" s="6">
        <v>2.5757772499794933E-3</v>
      </c>
      <c r="G8" s="6">
        <v>3.3146564888090926E-3</v>
      </c>
      <c r="H8" s="6"/>
      <c r="I8" s="6"/>
      <c r="J8" s="6"/>
      <c r="K8" s="6"/>
      <c r="L8" s="6"/>
      <c r="M8" s="6"/>
      <c r="N8" s="6"/>
      <c r="O8" s="6"/>
      <c r="P8" s="6"/>
      <c r="Q8" s="6"/>
      <c r="R8" s="6"/>
      <c r="S8" s="6"/>
      <c r="T8" s="6"/>
      <c r="U8" s="6"/>
      <c r="V8" s="6"/>
      <c r="W8" s="6"/>
      <c r="X8" s="6"/>
      <c r="Y8" s="6"/>
      <c r="Z8" s="6"/>
      <c r="AA8" s="6"/>
      <c r="AB8" s="6"/>
      <c r="AC8" s="6"/>
      <c r="AD8" s="6"/>
      <c r="AE8" s="6"/>
      <c r="AF8" s="6"/>
      <c r="AG8" s="6"/>
      <c r="AH8" s="6"/>
      <c r="AI8" s="6"/>
      <c r="AJ8" s="6"/>
      <c r="AK8" s="6"/>
      <c r="AL8" s="6"/>
      <c r="AM8" s="6"/>
    </row>
    <row r="9" spans="1:47" ht="15" customHeight="1" x14ac:dyDescent="0.2">
      <c r="A9" t="s">
        <v>915</v>
      </c>
      <c r="B9" s="6">
        <v>1.101888134566846E-3</v>
      </c>
      <c r="C9" s="6">
        <v>3.6799877221462625E-3</v>
      </c>
      <c r="D9" s="6">
        <v>1.4698351212814971E-3</v>
      </c>
      <c r="E9" s="6">
        <v>3.67147755557663E-4</v>
      </c>
      <c r="F9" s="6">
        <v>2.9449717917208506E-3</v>
      </c>
      <c r="G9" s="6">
        <v>2.2067690182628829E-3</v>
      </c>
      <c r="H9" s="6">
        <v>1.8385769869916811E-3</v>
      </c>
      <c r="I9" s="6"/>
      <c r="J9" s="6"/>
      <c r="K9" s="6"/>
      <c r="L9" s="6"/>
      <c r="M9" s="6"/>
      <c r="N9" s="6"/>
      <c r="O9" s="6"/>
      <c r="P9" s="6"/>
      <c r="Q9" s="6"/>
      <c r="R9" s="6"/>
      <c r="S9" s="6"/>
      <c r="T9" s="6"/>
      <c r="U9" s="6"/>
      <c r="V9" s="6"/>
      <c r="W9" s="6"/>
      <c r="X9" s="6"/>
      <c r="Y9" s="6"/>
      <c r="Z9" s="6"/>
      <c r="AA9" s="6"/>
      <c r="AB9" s="6"/>
      <c r="AC9" s="6"/>
      <c r="AD9" s="6"/>
      <c r="AE9" s="6"/>
      <c r="AF9" s="6"/>
      <c r="AG9" s="6"/>
      <c r="AH9" s="6"/>
      <c r="AI9" s="6"/>
      <c r="AJ9" s="6"/>
      <c r="AK9" s="6"/>
      <c r="AL9" s="6"/>
      <c r="AM9" s="6"/>
    </row>
    <row r="10" spans="1:47" ht="15" customHeight="1" x14ac:dyDescent="0.2">
      <c r="A10" t="s">
        <v>914</v>
      </c>
      <c r="B10" s="6">
        <v>1.101888134566846E-3</v>
      </c>
      <c r="C10" s="6">
        <v>3.6799877221462625E-3</v>
      </c>
      <c r="D10" s="6">
        <v>1.4698351212814971E-3</v>
      </c>
      <c r="E10" s="6">
        <v>3.67147755557663E-4</v>
      </c>
      <c r="F10" s="6">
        <v>2.9449717917208506E-3</v>
      </c>
      <c r="G10" s="6">
        <v>2.2067690182628829E-3</v>
      </c>
      <c r="H10" s="6">
        <v>1.8385769869916811E-3</v>
      </c>
      <c r="I10" s="6">
        <v>0</v>
      </c>
      <c r="J10" s="6"/>
      <c r="K10" s="6"/>
      <c r="L10" s="6"/>
      <c r="M10" s="6"/>
      <c r="N10" s="6"/>
      <c r="O10" s="6"/>
      <c r="P10" s="6"/>
      <c r="Q10" s="6"/>
      <c r="R10" s="6"/>
      <c r="S10" s="6"/>
      <c r="T10" s="6"/>
      <c r="U10" s="6"/>
      <c r="V10" s="6"/>
      <c r="W10" s="6"/>
      <c r="X10" s="6"/>
      <c r="Y10" s="6"/>
      <c r="Z10" s="6"/>
      <c r="AA10" s="6"/>
      <c r="AB10" s="6"/>
      <c r="AC10" s="6"/>
      <c r="AD10" s="6"/>
      <c r="AE10" s="6"/>
      <c r="AF10" s="6"/>
      <c r="AG10" s="6"/>
      <c r="AH10" s="6"/>
      <c r="AI10" s="6"/>
      <c r="AJ10" s="6"/>
      <c r="AK10" s="6"/>
      <c r="AL10" s="6"/>
      <c r="AM10" s="6"/>
    </row>
    <row r="11" spans="1:47" ht="15" customHeight="1" x14ac:dyDescent="0.2">
      <c r="A11" t="s">
        <v>913</v>
      </c>
      <c r="B11" s="6">
        <v>1.8381588181966974E-3</v>
      </c>
      <c r="C11" s="6">
        <v>4.4200316233294103E-3</v>
      </c>
      <c r="D11" s="6">
        <v>2.2067690182628829E-3</v>
      </c>
      <c r="E11" s="6">
        <v>1.1024494780645776E-3</v>
      </c>
      <c r="F11" s="6">
        <v>2.2068295898023194E-3</v>
      </c>
      <c r="G11" s="6">
        <v>2.9450527179228718E-3</v>
      </c>
      <c r="H11" s="6">
        <v>3.6724119471488812E-4</v>
      </c>
      <c r="I11" s="6">
        <v>1.4702096242660409E-3</v>
      </c>
      <c r="J11" s="6">
        <v>1.4702096242660409E-3</v>
      </c>
      <c r="K11" s="6"/>
      <c r="L11" s="6"/>
      <c r="M11" s="6"/>
      <c r="N11" s="6"/>
      <c r="O11" s="6"/>
      <c r="P11" s="6"/>
      <c r="Q11" s="6"/>
      <c r="R11" s="6"/>
      <c r="S11" s="6"/>
      <c r="T11" s="6"/>
      <c r="U11" s="6"/>
      <c r="V11" s="6"/>
      <c r="W11" s="6"/>
      <c r="X11" s="6"/>
      <c r="Y11" s="6"/>
      <c r="Z11" s="6"/>
      <c r="AA11" s="6"/>
      <c r="AB11" s="6"/>
      <c r="AC11" s="6"/>
      <c r="AD11" s="6"/>
      <c r="AE11" s="6"/>
      <c r="AF11" s="6"/>
      <c r="AG11" s="6"/>
      <c r="AH11" s="6"/>
      <c r="AI11" s="6"/>
      <c r="AJ11" s="6"/>
      <c r="AK11" s="6"/>
      <c r="AL11" s="6"/>
      <c r="AM11" s="6"/>
    </row>
    <row r="12" spans="1:47" ht="15" customHeight="1" x14ac:dyDescent="0.2">
      <c r="A12" t="s">
        <v>912</v>
      </c>
      <c r="B12" s="6">
        <v>2.2067690182628829E-3</v>
      </c>
      <c r="C12" s="6">
        <v>4.790496856262207E-3</v>
      </c>
      <c r="D12" s="6">
        <v>2.5757065114293057E-3</v>
      </c>
      <c r="E12" s="6">
        <v>1.4705843182171489E-3</v>
      </c>
      <c r="F12" s="6">
        <v>2.5757772499794933E-3</v>
      </c>
      <c r="G12" s="6">
        <v>3.3146564888090926E-3</v>
      </c>
      <c r="H12" s="6">
        <v>0</v>
      </c>
      <c r="I12" s="6">
        <v>1.8385769869916811E-3</v>
      </c>
      <c r="J12" s="6">
        <v>1.8385769869916811E-3</v>
      </c>
      <c r="K12" s="6">
        <v>3.6724119471488812E-4</v>
      </c>
      <c r="L12" s="6"/>
      <c r="M12" s="6"/>
      <c r="N12" s="6"/>
      <c r="O12" s="6"/>
      <c r="P12" s="6"/>
      <c r="Q12" s="6"/>
      <c r="R12" s="6"/>
      <c r="S12" s="6"/>
      <c r="T12" s="6"/>
      <c r="U12" s="6"/>
      <c r="V12" s="6"/>
      <c r="W12" s="6"/>
      <c r="X12" s="6"/>
      <c r="Y12" s="6"/>
      <c r="Z12" s="6"/>
      <c r="AA12" s="6"/>
      <c r="AB12" s="6"/>
      <c r="AC12" s="6"/>
      <c r="AD12" s="6"/>
      <c r="AE12" s="6"/>
      <c r="AF12" s="6"/>
      <c r="AG12" s="6"/>
      <c r="AH12" s="6"/>
      <c r="AI12" s="6"/>
      <c r="AJ12" s="6"/>
      <c r="AK12" s="6"/>
      <c r="AL12" s="6"/>
      <c r="AM12" s="6"/>
    </row>
    <row r="13" spans="1:47" ht="15" customHeight="1" x14ac:dyDescent="0.2">
      <c r="A13" t="s">
        <v>911</v>
      </c>
      <c r="B13" s="6">
        <v>1.8381083958479397E-3</v>
      </c>
      <c r="C13" s="6">
        <v>4.4199100373246902E-3</v>
      </c>
      <c r="D13" s="6">
        <v>2.2067084500510805E-3</v>
      </c>
      <c r="E13" s="6">
        <v>1.1024192567691154E-3</v>
      </c>
      <c r="F13" s="6">
        <v>2.9449717917208506E-3</v>
      </c>
      <c r="G13" s="6">
        <v>2.9449717917208506E-3</v>
      </c>
      <c r="H13" s="6">
        <v>1.8385769869916811E-3</v>
      </c>
      <c r="I13" s="6">
        <v>1.4701693089117388E-3</v>
      </c>
      <c r="J13" s="6">
        <v>1.4701693089117388E-3</v>
      </c>
      <c r="K13" s="6">
        <v>1.4702096242660409E-3</v>
      </c>
      <c r="L13" s="6">
        <v>1.8385769869916811E-3</v>
      </c>
      <c r="M13" s="6"/>
      <c r="N13" s="6"/>
      <c r="O13" s="6"/>
      <c r="P13" s="6"/>
      <c r="Q13" s="6"/>
      <c r="R13" s="6"/>
      <c r="S13" s="6"/>
      <c r="T13" s="6"/>
      <c r="U13" s="6"/>
      <c r="V13" s="6"/>
      <c r="W13" s="6"/>
      <c r="X13" s="6"/>
      <c r="Y13" s="6"/>
      <c r="Z13" s="6"/>
      <c r="AA13" s="6"/>
      <c r="AB13" s="6"/>
      <c r="AC13" s="6"/>
      <c r="AD13" s="6"/>
      <c r="AE13" s="6"/>
      <c r="AF13" s="6"/>
      <c r="AG13" s="6"/>
      <c r="AH13" s="6"/>
      <c r="AI13" s="6"/>
      <c r="AJ13" s="6"/>
      <c r="AK13" s="6"/>
      <c r="AL13" s="6"/>
      <c r="AM13" s="6"/>
    </row>
    <row r="14" spans="1:47" ht="15" customHeight="1" x14ac:dyDescent="0.2">
      <c r="A14" t="s">
        <v>910</v>
      </c>
      <c r="B14" s="6">
        <v>3.67147755557663E-4</v>
      </c>
      <c r="C14" s="6">
        <v>2.9427988552309645E-3</v>
      </c>
      <c r="D14" s="6">
        <v>7.3462067801514995E-4</v>
      </c>
      <c r="E14" s="6">
        <v>3.6715780894735919E-4</v>
      </c>
      <c r="F14" s="6">
        <v>2.2078344678281266E-3</v>
      </c>
      <c r="G14" s="6">
        <v>2.2068295898023194E-3</v>
      </c>
      <c r="H14" s="6">
        <v>1.8386274350671451E-3</v>
      </c>
      <c r="I14" s="6">
        <v>7.3445382749420557E-4</v>
      </c>
      <c r="J14" s="6">
        <v>7.3445382749420557E-4</v>
      </c>
      <c r="K14" s="6">
        <v>1.4702499418327269E-3</v>
      </c>
      <c r="L14" s="6">
        <v>1.8386274350671451E-3</v>
      </c>
      <c r="M14" s="6">
        <v>1.4702096242660409E-3</v>
      </c>
      <c r="N14" s="6"/>
      <c r="O14" s="6"/>
      <c r="P14" s="6"/>
      <c r="Q14" s="6"/>
      <c r="R14" s="6"/>
      <c r="S14" s="6"/>
      <c r="T14" s="6"/>
      <c r="U14" s="6"/>
      <c r="V14" s="6"/>
      <c r="W14" s="6"/>
      <c r="X14" s="6"/>
      <c r="Y14" s="6"/>
      <c r="Z14" s="6"/>
      <c r="AA14" s="6"/>
      <c r="AB14" s="6"/>
      <c r="AC14" s="6"/>
      <c r="AD14" s="6"/>
      <c r="AE14" s="6"/>
      <c r="AF14" s="6"/>
      <c r="AG14" s="6"/>
      <c r="AH14" s="6"/>
      <c r="AI14" s="6"/>
      <c r="AJ14" s="6"/>
      <c r="AK14" s="6"/>
      <c r="AL14" s="6"/>
      <c r="AM14" s="6"/>
    </row>
    <row r="15" spans="1:47" ht="15" customHeight="1" x14ac:dyDescent="0.2">
      <c r="A15" t="s">
        <v>909</v>
      </c>
      <c r="B15" s="6">
        <v>2.5745341310817035E-3</v>
      </c>
      <c r="C15" s="6">
        <v>5.1589366041491693E-3</v>
      </c>
      <c r="D15" s="6">
        <v>2.9436306070749403E-3</v>
      </c>
      <c r="E15" s="6">
        <v>2.5746048051992301E-3</v>
      </c>
      <c r="F15" s="6">
        <v>2.9437114595166174E-3</v>
      </c>
      <c r="G15" s="6">
        <v>4.4214047328011387E-3</v>
      </c>
      <c r="H15" s="6">
        <v>2.574018983246672E-3</v>
      </c>
      <c r="I15" s="6">
        <v>2.9429604731015867E-3</v>
      </c>
      <c r="J15" s="6">
        <v>2.9429604731015867E-3</v>
      </c>
      <c r="K15" s="6">
        <v>2.205323987701575E-3</v>
      </c>
      <c r="L15" s="6">
        <v>2.574018983246672E-3</v>
      </c>
      <c r="M15" s="6">
        <v>2.9429604731015867E-3</v>
      </c>
      <c r="N15" s="6">
        <v>2.2063274939332286E-3</v>
      </c>
      <c r="O15" s="6"/>
      <c r="P15" s="6"/>
      <c r="Q15" s="6"/>
      <c r="R15" s="6"/>
      <c r="S15" s="6"/>
      <c r="T15" s="6"/>
      <c r="U15" s="6"/>
      <c r="V15" s="6"/>
      <c r="W15" s="6"/>
      <c r="X15" s="6"/>
      <c r="Y15" s="6"/>
      <c r="Z15" s="6"/>
      <c r="AA15" s="6"/>
      <c r="AB15" s="6"/>
      <c r="AC15" s="6"/>
      <c r="AD15" s="6"/>
      <c r="AE15" s="6"/>
      <c r="AF15" s="6"/>
      <c r="AG15" s="6"/>
      <c r="AH15" s="6"/>
      <c r="AI15" s="6"/>
      <c r="AJ15" s="6"/>
      <c r="AK15" s="6"/>
      <c r="AL15" s="6"/>
      <c r="AM15" s="6"/>
    </row>
    <row r="16" spans="1:47" ht="15" customHeight="1" x14ac:dyDescent="0.2">
      <c r="A16" t="s">
        <v>908</v>
      </c>
      <c r="B16" s="6">
        <v>7.3445382749420557E-4</v>
      </c>
      <c r="C16" s="6">
        <v>3.3113641658494329E-3</v>
      </c>
      <c r="D16" s="6">
        <v>1.1021687348200053E-3</v>
      </c>
      <c r="E16" s="6">
        <v>0</v>
      </c>
      <c r="F16" s="6">
        <v>2.5763638731724414E-3</v>
      </c>
      <c r="G16" s="6">
        <v>1.8386274350671451E-3</v>
      </c>
      <c r="H16" s="6">
        <v>1.4705843182171489E-3</v>
      </c>
      <c r="I16" s="6">
        <v>3.67147755557663E-4</v>
      </c>
      <c r="J16" s="6">
        <v>3.67147755557663E-4</v>
      </c>
      <c r="K16" s="6">
        <v>1.1024494780645776E-3</v>
      </c>
      <c r="L16" s="6">
        <v>1.4705843182171489E-3</v>
      </c>
      <c r="M16" s="6">
        <v>1.1024192567691154E-3</v>
      </c>
      <c r="N16" s="6">
        <v>3.6715780894735919E-4</v>
      </c>
      <c r="O16" s="6">
        <v>2.5746048051992301E-3</v>
      </c>
      <c r="P16" s="6"/>
      <c r="Q16" s="6"/>
      <c r="R16" s="6"/>
      <c r="S16" s="6"/>
      <c r="T16" s="6"/>
      <c r="U16" s="6"/>
      <c r="V16" s="6"/>
      <c r="W16" s="6"/>
      <c r="X16" s="6"/>
      <c r="Y16" s="6"/>
      <c r="Z16" s="6"/>
      <c r="AA16" s="6"/>
      <c r="AB16" s="6"/>
      <c r="AC16" s="6"/>
      <c r="AD16" s="6"/>
      <c r="AE16" s="6"/>
      <c r="AF16" s="6"/>
      <c r="AG16" s="6"/>
      <c r="AH16" s="6"/>
      <c r="AI16" s="6"/>
      <c r="AJ16" s="6"/>
      <c r="AK16" s="6"/>
      <c r="AL16" s="6"/>
      <c r="AM16" s="6"/>
    </row>
    <row r="17" spans="1:39" ht="15" customHeight="1" x14ac:dyDescent="0.2">
      <c r="A17" t="s">
        <v>907</v>
      </c>
      <c r="B17" s="6">
        <v>2.9436306070749403E-3</v>
      </c>
      <c r="C17" s="6">
        <v>5.5298913808220001E-3</v>
      </c>
      <c r="D17" s="6">
        <v>3.3130550324870396E-3</v>
      </c>
      <c r="E17" s="6">
        <v>2.9437114595166174E-3</v>
      </c>
      <c r="F17" s="6">
        <v>3.3131460839154808E-3</v>
      </c>
      <c r="G17" s="6">
        <v>4.7919858737421727E-3</v>
      </c>
      <c r="H17" s="6">
        <v>2.943041288700936E-3</v>
      </c>
      <c r="I17" s="6">
        <v>3.3123003880826591E-3</v>
      </c>
      <c r="J17" s="6">
        <v>3.3123003880826591E-3</v>
      </c>
      <c r="K17" s="6">
        <v>2.574018983246672E-3</v>
      </c>
      <c r="L17" s="6">
        <v>2.943041288700936E-3</v>
      </c>
      <c r="M17" s="6">
        <v>2.5739483413124574E-3</v>
      </c>
      <c r="N17" s="6">
        <v>2.5751908940492936E-3</v>
      </c>
      <c r="O17" s="6">
        <v>1.1021989423767155E-3</v>
      </c>
      <c r="P17" s="6">
        <v>2.9437114595166174E-3</v>
      </c>
      <c r="Q17" s="6"/>
      <c r="R17" s="6"/>
      <c r="S17" s="6"/>
      <c r="T17" s="6"/>
      <c r="U17" s="6"/>
      <c r="V17" s="6"/>
      <c r="W17" s="6"/>
      <c r="X17" s="6"/>
      <c r="Y17" s="6"/>
      <c r="Z17" s="6"/>
      <c r="AA17" s="6"/>
      <c r="AB17" s="6"/>
      <c r="AC17" s="6"/>
      <c r="AD17" s="6"/>
      <c r="AE17" s="6"/>
      <c r="AF17" s="6"/>
      <c r="AG17" s="6"/>
      <c r="AH17" s="6"/>
      <c r="AI17" s="6"/>
      <c r="AJ17" s="6"/>
      <c r="AK17" s="6"/>
      <c r="AL17" s="6"/>
      <c r="AM17" s="6"/>
    </row>
    <row r="18" spans="1:39" ht="15" customHeight="1" x14ac:dyDescent="0.2">
      <c r="A18" t="s">
        <v>906</v>
      </c>
      <c r="B18" s="6">
        <v>7.3445382749420557E-4</v>
      </c>
      <c r="C18" s="6">
        <v>3.3113641658494329E-3</v>
      </c>
      <c r="D18" s="6">
        <v>1.1021687348200053E-3</v>
      </c>
      <c r="E18" s="6">
        <v>7.3447394548787921E-4</v>
      </c>
      <c r="F18" s="6">
        <v>2.5763638731724414E-3</v>
      </c>
      <c r="G18" s="6">
        <v>2.5751908940492936E-3</v>
      </c>
      <c r="H18" s="6">
        <v>2.2068295898023194E-3</v>
      </c>
      <c r="I18" s="6">
        <v>1.1019183267390769E-3</v>
      </c>
      <c r="J18" s="6">
        <v>1.1019183267390769E-3</v>
      </c>
      <c r="K18" s="6">
        <v>1.8382092433135947E-3</v>
      </c>
      <c r="L18" s="6">
        <v>2.2068295898023194E-3</v>
      </c>
      <c r="M18" s="6">
        <v>1.8381588181966974E-3</v>
      </c>
      <c r="N18" s="6">
        <v>3.6715780894735919E-4</v>
      </c>
      <c r="O18" s="6">
        <v>2.5746048051992301E-3</v>
      </c>
      <c r="P18" s="6">
        <v>7.3447394548787921E-4</v>
      </c>
      <c r="Q18" s="6">
        <v>2.9437114595166174E-3</v>
      </c>
      <c r="R18" s="6"/>
      <c r="S18" s="6"/>
      <c r="T18" s="6"/>
      <c r="U18" s="6"/>
      <c r="V18" s="6"/>
      <c r="W18" s="6"/>
      <c r="X18" s="6"/>
      <c r="Y18" s="6"/>
      <c r="Z18" s="6"/>
      <c r="AA18" s="6"/>
      <c r="AB18" s="6"/>
      <c r="AC18" s="6"/>
      <c r="AD18" s="6"/>
      <c r="AE18" s="6"/>
      <c r="AF18" s="6"/>
      <c r="AG18" s="6"/>
      <c r="AH18" s="6"/>
      <c r="AI18" s="6"/>
      <c r="AJ18" s="6"/>
      <c r="AK18" s="6"/>
      <c r="AL18" s="6"/>
      <c r="AM18" s="6"/>
    </row>
    <row r="19" spans="1:39" ht="15" customHeight="1" x14ac:dyDescent="0.2">
      <c r="A19" t="s">
        <v>905</v>
      </c>
      <c r="B19" s="6">
        <v>7.3462067801514995E-4</v>
      </c>
      <c r="C19" s="6">
        <v>3.3121183832792514E-3</v>
      </c>
      <c r="D19" s="6">
        <v>1.1024192567691154E-3</v>
      </c>
      <c r="E19" s="6">
        <v>7.3464080515265261E-4</v>
      </c>
      <c r="F19" s="6">
        <v>2.5769507638111668E-3</v>
      </c>
      <c r="G19" s="6">
        <v>2.5757772499794933E-3</v>
      </c>
      <c r="H19" s="6">
        <v>2.2073319143818327E-3</v>
      </c>
      <c r="I19" s="6">
        <v>1.1021687348200053E-3</v>
      </c>
      <c r="J19" s="6">
        <v>1.1021687348200053E-3</v>
      </c>
      <c r="K19" s="6">
        <v>1.8386274350671451E-3</v>
      </c>
      <c r="L19" s="6">
        <v>2.2073319143818327E-3</v>
      </c>
      <c r="M19" s="6">
        <v>1.8385769869916811E-3</v>
      </c>
      <c r="N19" s="6">
        <v>3.6724119471488812E-4</v>
      </c>
      <c r="O19" s="6">
        <v>2.5751908940492936E-3</v>
      </c>
      <c r="P19" s="6">
        <v>7.3464080515265261E-4</v>
      </c>
      <c r="Q19" s="6">
        <v>2.94438193585419E-3</v>
      </c>
      <c r="R19" s="6">
        <v>7.3464080515265261E-4</v>
      </c>
      <c r="S19" s="6"/>
      <c r="T19" s="6"/>
      <c r="U19" s="6"/>
      <c r="V19" s="6"/>
      <c r="W19" s="6"/>
      <c r="X19" s="6"/>
      <c r="Y19" s="6"/>
      <c r="Z19" s="6"/>
      <c r="AA19" s="6"/>
      <c r="AB19" s="6"/>
      <c r="AC19" s="6"/>
      <c r="AD19" s="6"/>
      <c r="AE19" s="6"/>
      <c r="AF19" s="6"/>
      <c r="AG19" s="6"/>
      <c r="AH19" s="6"/>
      <c r="AI19" s="6"/>
      <c r="AJ19" s="6"/>
      <c r="AK19" s="6"/>
      <c r="AL19" s="6"/>
      <c r="AM19" s="6"/>
    </row>
    <row r="20" spans="1:39" ht="15" customHeight="1" x14ac:dyDescent="0.2">
      <c r="A20" t="s">
        <v>904</v>
      </c>
      <c r="B20" s="6">
        <v>3.6792507565655153E-3</v>
      </c>
      <c r="C20" s="6">
        <v>6.2667184702987341E-3</v>
      </c>
      <c r="D20" s="6">
        <v>4.0489729836409548E-3</v>
      </c>
      <c r="E20" s="6">
        <v>3.6793518319357989E-3</v>
      </c>
      <c r="F20" s="6">
        <v>5.5313065351808967E-3</v>
      </c>
      <c r="G20" s="6">
        <v>5.5287814366778492E-3</v>
      </c>
      <c r="H20" s="6">
        <v>5.15907862146406E-3</v>
      </c>
      <c r="I20" s="6">
        <v>4.0480506051287788E-3</v>
      </c>
      <c r="J20" s="6">
        <v>4.0480506051287788E-3</v>
      </c>
      <c r="K20" s="6">
        <v>4.7884436206997597E-3</v>
      </c>
      <c r="L20" s="6">
        <v>5.15907862146406E-3</v>
      </c>
      <c r="M20" s="6">
        <v>4.7883118816050268E-3</v>
      </c>
      <c r="N20" s="6">
        <v>3.3107012090987349E-3</v>
      </c>
      <c r="O20" s="6">
        <v>5.527519753048651E-3</v>
      </c>
      <c r="P20" s="6">
        <v>3.6793518319357989E-3</v>
      </c>
      <c r="Q20" s="6">
        <v>5.8986444767987149E-3</v>
      </c>
      <c r="R20" s="6">
        <v>3.6793518319357989E-3</v>
      </c>
      <c r="S20" s="6">
        <v>3.6801899595321941E-3</v>
      </c>
      <c r="T20" s="6"/>
      <c r="U20" s="6"/>
      <c r="V20" s="6"/>
      <c r="W20" s="6"/>
      <c r="X20" s="6"/>
      <c r="Y20" s="6"/>
      <c r="Z20" s="6"/>
      <c r="AA20" s="6"/>
      <c r="AB20" s="6"/>
      <c r="AC20" s="6"/>
      <c r="AD20" s="6"/>
      <c r="AE20" s="6"/>
      <c r="AF20" s="6"/>
      <c r="AG20" s="6"/>
      <c r="AH20" s="6"/>
      <c r="AI20" s="6"/>
      <c r="AJ20" s="6"/>
      <c r="AK20" s="6"/>
      <c r="AL20" s="6"/>
      <c r="AM20" s="6"/>
    </row>
    <row r="21" spans="1:39" ht="15" customHeight="1" x14ac:dyDescent="0.2">
      <c r="A21" t="s">
        <v>903</v>
      </c>
      <c r="B21" s="6">
        <v>3.3097658913584789E-3</v>
      </c>
      <c r="C21" s="6">
        <v>5.8953027666651574E-3</v>
      </c>
      <c r="D21" s="6">
        <v>3.6791496867554017E-3</v>
      </c>
      <c r="E21" s="6">
        <v>3.309856761901406E-3</v>
      </c>
      <c r="F21" s="6">
        <v>5.1601140230697323E-3</v>
      </c>
      <c r="G21" s="6">
        <v>5.157759723161499E-3</v>
      </c>
      <c r="H21" s="6">
        <v>4.7883118816050268E-3</v>
      </c>
      <c r="I21" s="6">
        <v>3.678312033337407E-3</v>
      </c>
      <c r="J21" s="6">
        <v>3.678312033337407E-3</v>
      </c>
      <c r="K21" s="6">
        <v>4.4180167144689279E-3</v>
      </c>
      <c r="L21" s="6">
        <v>4.7883118816050268E-3</v>
      </c>
      <c r="M21" s="6">
        <v>4.4178952394388358E-3</v>
      </c>
      <c r="N21" s="6">
        <v>2.9414596501390793E-3</v>
      </c>
      <c r="O21" s="6">
        <v>5.1565833797378377E-3</v>
      </c>
      <c r="P21" s="6">
        <v>3.309856761901406E-3</v>
      </c>
      <c r="Q21" s="6">
        <v>5.5273675758516815E-3</v>
      </c>
      <c r="R21" s="6">
        <v>3.309856761901406E-3</v>
      </c>
      <c r="S21" s="6">
        <v>3.3106102921352481E-3</v>
      </c>
      <c r="T21" s="6">
        <v>2.5738070690859414E-3</v>
      </c>
      <c r="U21" s="6"/>
      <c r="V21" s="6"/>
      <c r="W21" s="6"/>
      <c r="X21" s="6"/>
      <c r="Y21" s="6"/>
      <c r="Z21" s="6"/>
      <c r="AA21" s="6"/>
      <c r="AB21" s="6"/>
      <c r="AC21" s="6"/>
      <c r="AD21" s="6"/>
      <c r="AE21" s="6"/>
      <c r="AF21" s="6"/>
      <c r="AG21" s="6"/>
      <c r="AH21" s="6"/>
      <c r="AI21" s="6"/>
      <c r="AJ21" s="6"/>
      <c r="AK21" s="6"/>
      <c r="AL21" s="6"/>
      <c r="AM21" s="6"/>
    </row>
    <row r="22" spans="1:39" ht="15" customHeight="1" x14ac:dyDescent="0.2">
      <c r="A22" t="s">
        <v>902</v>
      </c>
      <c r="B22" s="6">
        <v>1.4694608091173008E-3</v>
      </c>
      <c r="C22" s="6">
        <v>4.0487504102119948E-3</v>
      </c>
      <c r="D22" s="6">
        <v>1.8376400436193384E-3</v>
      </c>
      <c r="E22" s="6">
        <v>1.4695010856057135E-3</v>
      </c>
      <c r="F22" s="6">
        <v>3.3137189331743002E-3</v>
      </c>
      <c r="G22" s="6">
        <v>3.3122093831778072E-3</v>
      </c>
      <c r="H22" s="6">
        <v>2.9435497590790832E-3</v>
      </c>
      <c r="I22" s="6">
        <v>1.837222301077489E-3</v>
      </c>
      <c r="J22" s="6">
        <v>1.837222301077489E-3</v>
      </c>
      <c r="K22" s="6">
        <v>2.5744634608476156E-3</v>
      </c>
      <c r="L22" s="6">
        <v>2.9435497590790832E-3</v>
      </c>
      <c r="M22" s="6">
        <v>2.5743927944965753E-3</v>
      </c>
      <c r="N22" s="6">
        <v>1.101888134566846E-3</v>
      </c>
      <c r="O22" s="6">
        <v>3.3114551242663477E-3</v>
      </c>
      <c r="P22" s="6">
        <v>1.4695010856057135E-3</v>
      </c>
      <c r="Q22" s="6">
        <v>3.6810284694263132E-3</v>
      </c>
      <c r="R22" s="6">
        <v>1.4695010856057135E-3</v>
      </c>
      <c r="S22" s="6">
        <v>1.4698351212814971E-3</v>
      </c>
      <c r="T22" s="6">
        <v>4.4168885299739362E-3</v>
      </c>
      <c r="U22" s="6">
        <v>4.0469062767546134E-3</v>
      </c>
      <c r="V22" s="6"/>
      <c r="W22" s="6"/>
      <c r="X22" s="6"/>
      <c r="Y22" s="6"/>
      <c r="Z22" s="6"/>
      <c r="AA22" s="6"/>
      <c r="AB22" s="6"/>
      <c r="AC22" s="6"/>
      <c r="AD22" s="6"/>
      <c r="AE22" s="6"/>
      <c r="AF22" s="6"/>
      <c r="AG22" s="6"/>
      <c r="AH22" s="6"/>
      <c r="AI22" s="6"/>
      <c r="AJ22" s="6"/>
      <c r="AK22" s="6"/>
      <c r="AL22" s="6"/>
      <c r="AM22" s="6"/>
    </row>
    <row r="23" spans="1:39" ht="15" customHeight="1" x14ac:dyDescent="0.2">
      <c r="A23" t="s">
        <v>901</v>
      </c>
      <c r="B23" s="6">
        <v>4.0481618502677943E-3</v>
      </c>
      <c r="C23" s="6">
        <v>6.6369694140480983E-3</v>
      </c>
      <c r="D23" s="6">
        <v>4.4181381961894877E-3</v>
      </c>
      <c r="E23" s="6">
        <v>4.0482731015299197E-3</v>
      </c>
      <c r="F23" s="6">
        <v>5.9015019934535885E-3</v>
      </c>
      <c r="G23" s="6">
        <v>5.8988069735071537E-3</v>
      </c>
      <c r="H23" s="6">
        <v>5.5289336918710272E-3</v>
      </c>
      <c r="I23" s="6">
        <v>4.4171313758592295E-3</v>
      </c>
      <c r="J23" s="6">
        <v>4.4171313758592295E-3</v>
      </c>
      <c r="K23" s="6">
        <v>5.1580436358372303E-3</v>
      </c>
      <c r="L23" s="6">
        <v>5.5289336918710272E-3</v>
      </c>
      <c r="M23" s="6">
        <v>5.1579016755854898E-3</v>
      </c>
      <c r="N23" s="6">
        <v>3.6794529128666895E-3</v>
      </c>
      <c r="O23" s="6">
        <v>5.8974603878144552E-3</v>
      </c>
      <c r="P23" s="6">
        <v>4.0482731015299197E-3</v>
      </c>
      <c r="Q23" s="6">
        <v>6.2688406040697607E-3</v>
      </c>
      <c r="R23" s="6">
        <v>4.0482731015299197E-3</v>
      </c>
      <c r="S23" s="6">
        <v>4.0491955815767193E-3</v>
      </c>
      <c r="T23" s="6">
        <v>1.1019183267390769E-3</v>
      </c>
      <c r="U23" s="6">
        <v>2.9422098700737412E-3</v>
      </c>
      <c r="V23" s="6">
        <v>4.7861289017299994E-3</v>
      </c>
      <c r="W23" s="6"/>
      <c r="X23" s="6"/>
      <c r="Y23" s="6"/>
      <c r="Z23" s="6"/>
      <c r="AA23" s="6"/>
      <c r="AB23" s="6"/>
      <c r="AC23" s="6"/>
      <c r="AD23" s="6"/>
      <c r="AE23" s="6"/>
      <c r="AF23" s="6"/>
      <c r="AG23" s="6"/>
      <c r="AH23" s="6"/>
      <c r="AI23" s="6"/>
      <c r="AJ23" s="6"/>
      <c r="AK23" s="6"/>
      <c r="AL23" s="6"/>
      <c r="AM23" s="6"/>
    </row>
    <row r="24" spans="1:39" ht="15" customHeight="1" x14ac:dyDescent="0.2">
      <c r="A24" t="s">
        <v>900</v>
      </c>
      <c r="B24" s="6">
        <v>2.9427180529589003E-3</v>
      </c>
      <c r="C24" s="6">
        <v>5.5281724999119248E-3</v>
      </c>
      <c r="D24" s="6">
        <v>3.3120273883865863E-3</v>
      </c>
      <c r="E24" s="6">
        <v>2.9427988552309645E-3</v>
      </c>
      <c r="F24" s="6">
        <v>4.7926838284404602E-3</v>
      </c>
      <c r="G24" s="6">
        <v>4.790496856262207E-3</v>
      </c>
      <c r="H24" s="6">
        <v>4.421039767925245E-3</v>
      </c>
      <c r="I24" s="6">
        <v>3.311273212435073E-3</v>
      </c>
      <c r="J24" s="6">
        <v>3.311273212435073E-3</v>
      </c>
      <c r="K24" s="6">
        <v>4.0508190036214328E-3</v>
      </c>
      <c r="L24" s="6">
        <v>4.421039767925245E-3</v>
      </c>
      <c r="M24" s="6">
        <v>4.0507076122173764E-3</v>
      </c>
      <c r="N24" s="6">
        <v>2.5743927944965753E-3</v>
      </c>
      <c r="O24" s="6">
        <v>4.7894041194148371E-3</v>
      </c>
      <c r="P24" s="6">
        <v>2.9427988552309645E-3</v>
      </c>
      <c r="Q24" s="6">
        <v>5.1601140230697323E-3</v>
      </c>
      <c r="R24" s="6">
        <v>2.9427988552309645E-3</v>
      </c>
      <c r="S24" s="6">
        <v>2.9434689155286727E-3</v>
      </c>
      <c r="T24" s="6">
        <v>4.4190239389490706E-3</v>
      </c>
      <c r="U24" s="6">
        <v>4.0488616938633634E-3</v>
      </c>
      <c r="V24" s="6">
        <v>2.9427988552309645E-3</v>
      </c>
      <c r="W24" s="6">
        <v>4.7884436206997597E-3</v>
      </c>
      <c r="X24" s="6"/>
      <c r="Y24" s="6"/>
      <c r="Z24" s="6"/>
      <c r="AA24" s="6"/>
      <c r="AB24" s="6"/>
      <c r="AC24" s="6"/>
      <c r="AD24" s="6"/>
      <c r="AE24" s="6"/>
      <c r="AF24" s="6"/>
      <c r="AG24" s="6"/>
      <c r="AH24" s="6"/>
      <c r="AI24" s="6"/>
      <c r="AJ24" s="6"/>
      <c r="AK24" s="6"/>
      <c r="AL24" s="6"/>
      <c r="AM24" s="6"/>
    </row>
    <row r="25" spans="1:39" ht="15" customHeight="1" x14ac:dyDescent="0.2">
      <c r="A25" t="s">
        <v>899</v>
      </c>
      <c r="B25" s="6">
        <v>2.5743221320283149E-3</v>
      </c>
      <c r="C25" s="6">
        <v>5.1585105991969931E-3</v>
      </c>
      <c r="D25" s="6">
        <v>2.9433880764233402E-3</v>
      </c>
      <c r="E25" s="6">
        <v>2.5743927944965753E-3</v>
      </c>
      <c r="F25" s="6">
        <v>4.4230574390265558E-3</v>
      </c>
      <c r="G25" s="6">
        <v>4.421039767925245E-3</v>
      </c>
      <c r="H25" s="6">
        <v>4.0517426456667827E-3</v>
      </c>
      <c r="I25" s="6">
        <v>2.9427180529589003E-3</v>
      </c>
      <c r="J25" s="6">
        <v>2.9427180529589003E-3</v>
      </c>
      <c r="K25" s="6">
        <v>3.6817661481009143E-3</v>
      </c>
      <c r="L25" s="6">
        <v>4.0517426456667827E-3</v>
      </c>
      <c r="M25" s="6">
        <v>3.6816649398934091E-3</v>
      </c>
      <c r="N25" s="6">
        <v>2.2061458720226425E-3</v>
      </c>
      <c r="O25" s="6">
        <v>4.4200316233294103E-3</v>
      </c>
      <c r="P25" s="6">
        <v>2.5743927944965753E-3</v>
      </c>
      <c r="Q25" s="6">
        <v>4.790496856262207E-3</v>
      </c>
      <c r="R25" s="6">
        <v>2.5743927944965753E-3</v>
      </c>
      <c r="S25" s="6">
        <v>2.5749787867386663E-3</v>
      </c>
      <c r="T25" s="6">
        <v>4.0498957830423779E-3</v>
      </c>
      <c r="U25" s="6">
        <v>3.6799877221462625E-3</v>
      </c>
      <c r="V25" s="6">
        <v>2.5743927944965753E-3</v>
      </c>
      <c r="W25" s="6">
        <v>4.4191454761426351E-3</v>
      </c>
      <c r="X25" s="6">
        <v>3.6715780894735919E-4</v>
      </c>
      <c r="Y25" s="6"/>
      <c r="Z25" s="6"/>
      <c r="AA25" s="6"/>
      <c r="AB25" s="6"/>
      <c r="AC25" s="6"/>
      <c r="AD25" s="6"/>
      <c r="AE25" s="6"/>
      <c r="AF25" s="6"/>
      <c r="AG25" s="6"/>
      <c r="AH25" s="6"/>
      <c r="AI25" s="6"/>
      <c r="AJ25" s="6"/>
      <c r="AK25" s="6"/>
      <c r="AL25" s="6"/>
      <c r="AM25" s="6"/>
    </row>
    <row r="26" spans="1:39" ht="15" customHeight="1" x14ac:dyDescent="0.2">
      <c r="A26" t="s">
        <v>898</v>
      </c>
      <c r="B26" s="6">
        <v>2.9426372551284671E-3</v>
      </c>
      <c r="C26" s="6">
        <v>5.5280202867186721E-3</v>
      </c>
      <c r="D26" s="6">
        <v>3.3119363984993721E-3</v>
      </c>
      <c r="E26" s="6">
        <v>2.9427180529589003E-3</v>
      </c>
      <c r="F26" s="6">
        <v>4.7925518555927398E-3</v>
      </c>
      <c r="G26" s="6">
        <v>4.7903650040039313E-3</v>
      </c>
      <c r="H26" s="6">
        <v>4.4209181263760809E-3</v>
      </c>
      <c r="I26" s="6">
        <v>3.311182264022675E-3</v>
      </c>
      <c r="J26" s="6">
        <v>3.311182264022675E-3</v>
      </c>
      <c r="K26" s="6">
        <v>4.0507076122173764E-3</v>
      </c>
      <c r="L26" s="6">
        <v>4.4209181263760809E-3</v>
      </c>
      <c r="M26" s="6">
        <v>4.0505962269479761E-3</v>
      </c>
      <c r="N26" s="6">
        <v>2.5743221320283149E-3</v>
      </c>
      <c r="O26" s="6">
        <v>4.7892723273892076E-3</v>
      </c>
      <c r="P26" s="6">
        <v>2.9427180529589003E-3</v>
      </c>
      <c r="Q26" s="6">
        <v>5.159971948657251E-3</v>
      </c>
      <c r="R26" s="6">
        <v>2.9427180529589003E-3</v>
      </c>
      <c r="S26" s="6">
        <v>2.9433880764233402E-3</v>
      </c>
      <c r="T26" s="6">
        <v>4.4189024084507356E-3</v>
      </c>
      <c r="U26" s="6">
        <v>4.0487504102119948E-3</v>
      </c>
      <c r="V26" s="6">
        <v>2.9427180529589003E-3</v>
      </c>
      <c r="W26" s="6">
        <v>4.7883118816050268E-3</v>
      </c>
      <c r="X26" s="6">
        <v>7.3445382749420557E-4</v>
      </c>
      <c r="Y26" s="6">
        <v>3.67147755557663E-4</v>
      </c>
      <c r="Z26" s="6"/>
      <c r="AA26" s="6"/>
      <c r="AB26" s="6"/>
      <c r="AC26" s="6"/>
      <c r="AD26" s="6"/>
      <c r="AE26" s="6"/>
      <c r="AF26" s="6"/>
      <c r="AG26" s="6"/>
      <c r="AH26" s="6"/>
      <c r="AI26" s="6"/>
      <c r="AJ26" s="6"/>
      <c r="AK26" s="6"/>
      <c r="AL26" s="6"/>
      <c r="AM26" s="6"/>
    </row>
    <row r="27" spans="1:39" ht="15" customHeight="1" x14ac:dyDescent="0.2">
      <c r="A27" t="s">
        <v>897</v>
      </c>
      <c r="B27" s="6">
        <v>2.9426372551284671E-3</v>
      </c>
      <c r="C27" s="6">
        <v>5.5280202867186721E-3</v>
      </c>
      <c r="D27" s="6">
        <v>3.3119363984993721E-3</v>
      </c>
      <c r="E27" s="6">
        <v>2.9427180529589003E-3</v>
      </c>
      <c r="F27" s="6">
        <v>4.7925518555927398E-3</v>
      </c>
      <c r="G27" s="6">
        <v>4.7903650040039313E-3</v>
      </c>
      <c r="H27" s="6">
        <v>4.4209181263760809E-3</v>
      </c>
      <c r="I27" s="6">
        <v>3.311182264022675E-3</v>
      </c>
      <c r="J27" s="6">
        <v>3.311182264022675E-3</v>
      </c>
      <c r="K27" s="6">
        <v>4.0507076122173764E-3</v>
      </c>
      <c r="L27" s="6">
        <v>4.4209181263760809E-3</v>
      </c>
      <c r="M27" s="6">
        <v>4.0505962269479761E-3</v>
      </c>
      <c r="N27" s="6">
        <v>2.5743221320283149E-3</v>
      </c>
      <c r="O27" s="6">
        <v>4.7892723273892076E-3</v>
      </c>
      <c r="P27" s="6">
        <v>2.9427180529589003E-3</v>
      </c>
      <c r="Q27" s="6">
        <v>5.159971948657251E-3</v>
      </c>
      <c r="R27" s="6">
        <v>2.9427180529589003E-3</v>
      </c>
      <c r="S27" s="6">
        <v>2.9433880764233402E-3</v>
      </c>
      <c r="T27" s="6">
        <v>4.4189024084507356E-3</v>
      </c>
      <c r="U27" s="6">
        <v>4.0487504102119948E-3</v>
      </c>
      <c r="V27" s="6">
        <v>2.9427180529589003E-3</v>
      </c>
      <c r="W27" s="6">
        <v>4.7883118816050268E-3</v>
      </c>
      <c r="X27" s="6">
        <v>7.3445382749420557E-4</v>
      </c>
      <c r="Y27" s="6">
        <v>3.67147755557663E-4</v>
      </c>
      <c r="Z27" s="6">
        <v>7.3443371060297072E-4</v>
      </c>
      <c r="AA27" s="6"/>
      <c r="AB27" s="6"/>
      <c r="AC27" s="6"/>
      <c r="AD27" s="6"/>
      <c r="AE27" s="6"/>
      <c r="AF27" s="6"/>
      <c r="AG27" s="6"/>
      <c r="AH27" s="6"/>
      <c r="AI27" s="6"/>
      <c r="AJ27" s="6"/>
      <c r="AK27" s="6"/>
      <c r="AL27" s="6"/>
      <c r="AM27" s="6"/>
    </row>
    <row r="28" spans="1:39" ht="15" customHeight="1" x14ac:dyDescent="0.2">
      <c r="A28" t="s">
        <v>896</v>
      </c>
      <c r="B28" s="6">
        <v>3.3119363984993721E-3</v>
      </c>
      <c r="C28" s="6">
        <v>5.8991788834424708E-3</v>
      </c>
      <c r="D28" s="6">
        <v>3.6815637372570541E-3</v>
      </c>
      <c r="E28" s="6">
        <v>3.3120273883865863E-3</v>
      </c>
      <c r="F28" s="6">
        <v>5.1635072416545682E-3</v>
      </c>
      <c r="G28" s="6">
        <v>5.1611498409055191E-3</v>
      </c>
      <c r="H28" s="6">
        <v>4.7914581799575386E-3</v>
      </c>
      <c r="I28" s="6">
        <v>3.680724983295575E-3</v>
      </c>
      <c r="J28" s="6">
        <v>3.680724983295575E-3</v>
      </c>
      <c r="K28" s="6">
        <v>4.4209181263760809E-3</v>
      </c>
      <c r="L28" s="6">
        <v>4.7914581799575386E-3</v>
      </c>
      <c r="M28" s="6">
        <v>4.420796491530668E-3</v>
      </c>
      <c r="N28" s="6">
        <v>2.9433880764233402E-3</v>
      </c>
      <c r="O28" s="6">
        <v>5.159971948657251E-3</v>
      </c>
      <c r="P28" s="6">
        <v>3.3120273883865863E-3</v>
      </c>
      <c r="Q28" s="6">
        <v>5.5310017713432963E-3</v>
      </c>
      <c r="R28" s="6">
        <v>3.3120273883865863E-3</v>
      </c>
      <c r="S28" s="6">
        <v>3.312781908260622E-3</v>
      </c>
      <c r="T28" s="6">
        <v>4.7892723273892076E-3</v>
      </c>
      <c r="U28" s="6">
        <v>4.4187808846470012E-3</v>
      </c>
      <c r="V28" s="6">
        <v>3.3120273883865863E-3</v>
      </c>
      <c r="W28" s="6">
        <v>5.1589366041491693E-3</v>
      </c>
      <c r="X28" s="6">
        <v>1.1021687348200053E-3</v>
      </c>
      <c r="Y28" s="6">
        <v>7.3462067801514995E-4</v>
      </c>
      <c r="Z28" s="6">
        <v>1.102138528919597E-3</v>
      </c>
      <c r="AA28" s="6">
        <v>7.3462067801514995E-4</v>
      </c>
      <c r="AB28" s="6"/>
      <c r="AC28" s="6"/>
      <c r="AD28" s="6"/>
      <c r="AE28" s="6"/>
      <c r="AF28" s="6"/>
      <c r="AG28" s="6"/>
      <c r="AH28" s="6"/>
      <c r="AI28" s="6"/>
      <c r="AJ28" s="6"/>
      <c r="AK28" s="6"/>
      <c r="AL28" s="6"/>
      <c r="AM28" s="6"/>
    </row>
    <row r="29" spans="1:39" ht="15" customHeight="1" x14ac:dyDescent="0.2">
      <c r="A29" t="s">
        <v>895</v>
      </c>
      <c r="B29" s="6">
        <v>3.3097658913584789E-3</v>
      </c>
      <c r="C29" s="6">
        <v>5.8953027666651574E-3</v>
      </c>
      <c r="D29" s="6">
        <v>3.6791496867554017E-3</v>
      </c>
      <c r="E29" s="6">
        <v>3.309856761901406E-3</v>
      </c>
      <c r="F29" s="6">
        <v>5.1601140230697323E-3</v>
      </c>
      <c r="G29" s="6">
        <v>5.157759723161499E-3</v>
      </c>
      <c r="H29" s="6">
        <v>4.7883118816050268E-3</v>
      </c>
      <c r="I29" s="6">
        <v>3.678312033337407E-3</v>
      </c>
      <c r="J29" s="6">
        <v>3.678312033337407E-3</v>
      </c>
      <c r="K29" s="6">
        <v>4.4180167144689279E-3</v>
      </c>
      <c r="L29" s="6">
        <v>4.7883118816050268E-3</v>
      </c>
      <c r="M29" s="6">
        <v>4.4178952394388358E-3</v>
      </c>
      <c r="N29" s="6">
        <v>2.9414596501390793E-3</v>
      </c>
      <c r="O29" s="6">
        <v>5.1565833797378377E-3</v>
      </c>
      <c r="P29" s="6">
        <v>3.309856761901406E-3</v>
      </c>
      <c r="Q29" s="6">
        <v>5.5273675758516815E-3</v>
      </c>
      <c r="R29" s="6">
        <v>3.309856761901406E-3</v>
      </c>
      <c r="S29" s="6">
        <v>3.3106102921352481E-3</v>
      </c>
      <c r="T29" s="6">
        <v>2.5738070690859414E-3</v>
      </c>
      <c r="U29" s="6">
        <v>0</v>
      </c>
      <c r="V29" s="6">
        <v>4.0469062767546134E-3</v>
      </c>
      <c r="W29" s="6">
        <v>2.9422098700737412E-3</v>
      </c>
      <c r="X29" s="6">
        <v>4.0488616938633634E-3</v>
      </c>
      <c r="Y29" s="6">
        <v>3.6799877221462625E-3</v>
      </c>
      <c r="Z29" s="6">
        <v>4.0487504102119948E-3</v>
      </c>
      <c r="AA29" s="6">
        <v>4.0487504102119948E-3</v>
      </c>
      <c r="AB29" s="6">
        <v>4.4187808846470012E-3</v>
      </c>
      <c r="AC29" s="6"/>
      <c r="AD29" s="6"/>
      <c r="AE29" s="6"/>
      <c r="AF29" s="6"/>
      <c r="AG29" s="6"/>
      <c r="AH29" s="6"/>
      <c r="AI29" s="6"/>
      <c r="AJ29" s="6"/>
      <c r="AK29" s="6"/>
      <c r="AL29" s="6"/>
      <c r="AM29" s="6"/>
    </row>
    <row r="30" spans="1:39" ht="15" customHeight="1" x14ac:dyDescent="0.2">
      <c r="A30" t="s">
        <v>894</v>
      </c>
      <c r="B30" s="6">
        <v>5.1538070769168382E-3</v>
      </c>
      <c r="C30" s="6">
        <v>7.7455419582588845E-3</v>
      </c>
      <c r="D30" s="6">
        <v>5.5243900127497627E-3</v>
      </c>
      <c r="E30" s="6">
        <v>5.1539488115038314E-3</v>
      </c>
      <c r="F30" s="6">
        <v>7.0102182694826848E-3</v>
      </c>
      <c r="G30" s="6">
        <v>7.0070149954112003E-3</v>
      </c>
      <c r="H30" s="6">
        <v>6.6367865139192401E-3</v>
      </c>
      <c r="I30" s="6">
        <v>5.5231303353659358E-3</v>
      </c>
      <c r="J30" s="6">
        <v>5.5231303353659358E-3</v>
      </c>
      <c r="K30" s="6">
        <v>6.2652879326234564E-3</v>
      </c>
      <c r="L30" s="6">
        <v>6.6367865139192401E-3</v>
      </c>
      <c r="M30" s="6">
        <v>6.2651153790411022E-3</v>
      </c>
      <c r="N30" s="6">
        <v>4.7847750632109423E-3</v>
      </c>
      <c r="O30" s="6">
        <v>7.0054144579567278E-3</v>
      </c>
      <c r="P30" s="6">
        <v>5.1539488115038314E-3</v>
      </c>
      <c r="Q30" s="6">
        <v>7.3774040273840514E-3</v>
      </c>
      <c r="R30" s="6">
        <v>5.1539488115038314E-3</v>
      </c>
      <c r="S30" s="6">
        <v>5.1551239514066654E-3</v>
      </c>
      <c r="T30" s="6">
        <v>4.4167671170596235E-3</v>
      </c>
      <c r="U30" s="6">
        <v>1.8372726747957822E-3</v>
      </c>
      <c r="V30" s="6">
        <v>5.8924512584112455E-3</v>
      </c>
      <c r="W30" s="6">
        <v>4.0479393661121757E-3</v>
      </c>
      <c r="X30" s="6">
        <v>5.8953027666651574E-3</v>
      </c>
      <c r="Y30" s="6">
        <v>5.5256502657052183E-3</v>
      </c>
      <c r="Z30" s="6">
        <v>5.8951404633185009E-3</v>
      </c>
      <c r="AA30" s="6">
        <v>5.8951404633185009E-3</v>
      </c>
      <c r="AB30" s="6">
        <v>6.2663732147526666E-3</v>
      </c>
      <c r="AC30" s="6">
        <v>1.8372726747957822E-3</v>
      </c>
      <c r="AD30" s="6"/>
      <c r="AE30" s="6"/>
      <c r="AF30" s="6"/>
      <c r="AG30" s="6"/>
      <c r="AH30" s="6"/>
      <c r="AI30" s="6"/>
      <c r="AJ30" s="6"/>
      <c r="AK30" s="6"/>
      <c r="AL30" s="6"/>
      <c r="AM30" s="6"/>
    </row>
    <row r="31" spans="1:39" ht="15" customHeight="1" x14ac:dyDescent="0.2">
      <c r="A31" t="s">
        <v>893</v>
      </c>
      <c r="B31" s="6">
        <v>3.678312033337407E-3</v>
      </c>
      <c r="C31" s="6">
        <v>6.2651153790411022E-3</v>
      </c>
      <c r="D31" s="6">
        <v>4.0479393661121757E-3</v>
      </c>
      <c r="E31" s="6">
        <v>3.6784130570782464E-3</v>
      </c>
      <c r="F31" s="6">
        <v>5.5298913808220001E-3</v>
      </c>
      <c r="G31" s="6">
        <v>5.5273675758516815E-3</v>
      </c>
      <c r="H31" s="6">
        <v>5.157759723161499E-3</v>
      </c>
      <c r="I31" s="6">
        <v>4.0470174589271055E-3</v>
      </c>
      <c r="J31" s="6">
        <v>4.0470174589271055E-3</v>
      </c>
      <c r="K31" s="6">
        <v>4.7872201424907293E-3</v>
      </c>
      <c r="L31" s="6">
        <v>5.157759723161499E-3</v>
      </c>
      <c r="M31" s="6">
        <v>4.7870884708066247E-3</v>
      </c>
      <c r="N31" s="6">
        <v>3.309856761901406E-3</v>
      </c>
      <c r="O31" s="6">
        <v>5.5261065383229811E-3</v>
      </c>
      <c r="P31" s="6">
        <v>3.6784130570782464E-3</v>
      </c>
      <c r="Q31" s="6">
        <v>5.897135551990393E-3</v>
      </c>
      <c r="R31" s="6">
        <v>3.6784130570782464E-3</v>
      </c>
      <c r="S31" s="6">
        <v>3.6792507565655153E-3</v>
      </c>
      <c r="T31" s="6">
        <v>2.9421291001706937E-3</v>
      </c>
      <c r="U31" s="6">
        <v>3.6715780894735919E-4</v>
      </c>
      <c r="V31" s="6">
        <v>4.4157609222144883E-3</v>
      </c>
      <c r="W31" s="6">
        <v>2.5738777032590014E-3</v>
      </c>
      <c r="X31" s="6">
        <v>4.4178952394388358E-3</v>
      </c>
      <c r="Y31" s="6">
        <v>4.0488616938633634E-3</v>
      </c>
      <c r="Z31" s="6">
        <v>4.4177737710988669E-3</v>
      </c>
      <c r="AA31" s="6">
        <v>4.4177737710988669E-3</v>
      </c>
      <c r="AB31" s="6">
        <v>4.7880484251966423E-3</v>
      </c>
      <c r="AC31" s="6">
        <v>3.6715780894735919E-4</v>
      </c>
      <c r="AD31" s="6">
        <v>1.4695010856057135E-3</v>
      </c>
      <c r="AE31" s="6"/>
      <c r="AF31" s="6"/>
      <c r="AG31" s="6"/>
      <c r="AH31" s="6"/>
      <c r="AI31" s="6"/>
      <c r="AJ31" s="6"/>
      <c r="AK31" s="6"/>
      <c r="AL31" s="6"/>
      <c r="AM31" s="6"/>
    </row>
    <row r="32" spans="1:39" ht="15" customHeight="1" x14ac:dyDescent="0.2">
      <c r="A32" t="s">
        <v>892</v>
      </c>
      <c r="B32" s="6">
        <v>4.4156395713683084E-3</v>
      </c>
      <c r="C32" s="6">
        <v>7.0048352781719109E-3</v>
      </c>
      <c r="D32" s="6">
        <v>4.7857340887536006E-3</v>
      </c>
      <c r="E32" s="6">
        <v>4.4157609222144883E-3</v>
      </c>
      <c r="F32" s="6">
        <v>6.2695815096013748E-3</v>
      </c>
      <c r="G32" s="6">
        <v>6.2667184702987341E-3</v>
      </c>
      <c r="H32" s="6">
        <v>5.8968107520216825E-3</v>
      </c>
      <c r="I32" s="6">
        <v>4.7846435261927446E-3</v>
      </c>
      <c r="J32" s="6">
        <v>4.7846435261927446E-3</v>
      </c>
      <c r="K32" s="6">
        <v>5.5258023481897746E-3</v>
      </c>
      <c r="L32" s="6">
        <v>5.8968107520216825E-3</v>
      </c>
      <c r="M32" s="6">
        <v>5.5256502657052183E-3</v>
      </c>
      <c r="N32" s="6">
        <v>4.0469062767546134E-3</v>
      </c>
      <c r="O32" s="6">
        <v>6.2652879326234564E-3</v>
      </c>
      <c r="P32" s="6">
        <v>4.4157609222144883E-3</v>
      </c>
      <c r="Q32" s="6">
        <v>6.6367865139192401E-3</v>
      </c>
      <c r="R32" s="6">
        <v>4.4157609222144883E-3</v>
      </c>
      <c r="S32" s="6">
        <v>4.4167671170596235E-3</v>
      </c>
      <c r="T32" s="6">
        <v>3.6790486225049945E-3</v>
      </c>
      <c r="U32" s="6">
        <v>1.101888134566846E-3</v>
      </c>
      <c r="V32" s="6">
        <v>5.1536653501390653E-3</v>
      </c>
      <c r="W32" s="6">
        <v>3.3105193801707326E-3</v>
      </c>
      <c r="X32" s="6">
        <v>5.1561577639333061E-3</v>
      </c>
      <c r="Y32" s="6">
        <v>4.7868251492027263E-3</v>
      </c>
      <c r="Z32" s="6">
        <v>5.1560159076389873E-3</v>
      </c>
      <c r="AA32" s="6">
        <v>5.1560159076389873E-3</v>
      </c>
      <c r="AB32" s="6">
        <v>5.5267589510058909E-3</v>
      </c>
      <c r="AC32" s="6">
        <v>1.101888134566846E-3</v>
      </c>
      <c r="AD32" s="6">
        <v>1.4695010856057135E-3</v>
      </c>
      <c r="AE32" s="6">
        <v>7.3443371060297072E-4</v>
      </c>
      <c r="AF32" s="6"/>
      <c r="AG32" s="6"/>
      <c r="AH32" s="6"/>
      <c r="AI32" s="6"/>
      <c r="AJ32" s="6"/>
      <c r="AK32" s="6"/>
      <c r="AL32" s="6"/>
      <c r="AM32" s="6"/>
    </row>
    <row r="33" spans="1:46" ht="15" customHeight="1" x14ac:dyDescent="0.2">
      <c r="A33" t="s">
        <v>891</v>
      </c>
      <c r="B33" s="6">
        <v>3.3097658913584789E-3</v>
      </c>
      <c r="C33" s="6">
        <v>5.8953027666651574E-3</v>
      </c>
      <c r="D33" s="6">
        <v>3.6791496867554017E-3</v>
      </c>
      <c r="E33" s="6">
        <v>3.309856761901406E-3</v>
      </c>
      <c r="F33" s="6">
        <v>5.1601140230697323E-3</v>
      </c>
      <c r="G33" s="6">
        <v>5.157759723161499E-3</v>
      </c>
      <c r="H33" s="6">
        <v>4.7883118816050268E-3</v>
      </c>
      <c r="I33" s="6">
        <v>3.678312033337407E-3</v>
      </c>
      <c r="J33" s="6">
        <v>3.678312033337407E-3</v>
      </c>
      <c r="K33" s="6">
        <v>4.4180167144689279E-3</v>
      </c>
      <c r="L33" s="6">
        <v>4.7883118816050268E-3</v>
      </c>
      <c r="M33" s="6">
        <v>4.4178952394388358E-3</v>
      </c>
      <c r="N33" s="6">
        <v>2.9414596501390793E-3</v>
      </c>
      <c r="O33" s="6">
        <v>5.1565833797378377E-3</v>
      </c>
      <c r="P33" s="6">
        <v>3.309856761901406E-3</v>
      </c>
      <c r="Q33" s="6">
        <v>5.5273675758516815E-3</v>
      </c>
      <c r="R33" s="6">
        <v>3.309856761901406E-3</v>
      </c>
      <c r="S33" s="6">
        <v>3.3106102921352481E-3</v>
      </c>
      <c r="T33" s="6">
        <v>2.5738070690859414E-3</v>
      </c>
      <c r="U33" s="6">
        <v>0</v>
      </c>
      <c r="V33" s="6">
        <v>4.0469062767546134E-3</v>
      </c>
      <c r="W33" s="6">
        <v>2.9422098700737412E-3</v>
      </c>
      <c r="X33" s="6">
        <v>4.0488616938633634E-3</v>
      </c>
      <c r="Y33" s="6">
        <v>3.6799877221462625E-3</v>
      </c>
      <c r="Z33" s="6">
        <v>4.0487504102119948E-3</v>
      </c>
      <c r="AA33" s="6">
        <v>4.0487504102119948E-3</v>
      </c>
      <c r="AB33" s="6">
        <v>4.4187808846470012E-3</v>
      </c>
      <c r="AC33" s="6">
        <v>0</v>
      </c>
      <c r="AD33" s="6">
        <v>1.8372726747957822E-3</v>
      </c>
      <c r="AE33" s="6">
        <v>3.6715780894735919E-4</v>
      </c>
      <c r="AF33" s="6">
        <v>1.101888134566846E-3</v>
      </c>
      <c r="AG33" s="6"/>
      <c r="AH33" s="6"/>
      <c r="AI33" s="6"/>
      <c r="AJ33" s="6"/>
      <c r="AK33" s="6"/>
      <c r="AL33" s="6"/>
      <c r="AM33" s="6"/>
    </row>
    <row r="34" spans="1:46" ht="15" customHeight="1" x14ac:dyDescent="0.2">
      <c r="A34" t="s">
        <v>890</v>
      </c>
      <c r="B34" s="6">
        <v>3.678312033337407E-3</v>
      </c>
      <c r="C34" s="6">
        <v>6.2651153790411022E-3</v>
      </c>
      <c r="D34" s="6">
        <v>4.0479393661121757E-3</v>
      </c>
      <c r="E34" s="6">
        <v>3.6784130570782464E-3</v>
      </c>
      <c r="F34" s="6">
        <v>5.5298913808220001E-3</v>
      </c>
      <c r="G34" s="6">
        <v>5.5273675758516815E-3</v>
      </c>
      <c r="H34" s="6">
        <v>5.157759723161499E-3</v>
      </c>
      <c r="I34" s="6">
        <v>4.0470174589271055E-3</v>
      </c>
      <c r="J34" s="6">
        <v>4.0470174589271055E-3</v>
      </c>
      <c r="K34" s="6">
        <v>4.7872201424907293E-3</v>
      </c>
      <c r="L34" s="6">
        <v>5.157759723161499E-3</v>
      </c>
      <c r="M34" s="6">
        <v>4.7870884708066247E-3</v>
      </c>
      <c r="N34" s="6">
        <v>3.309856761901406E-3</v>
      </c>
      <c r="O34" s="6">
        <v>5.5261065383229811E-3</v>
      </c>
      <c r="P34" s="6">
        <v>3.6784130570782464E-3</v>
      </c>
      <c r="Q34" s="6">
        <v>5.897135551990393E-3</v>
      </c>
      <c r="R34" s="6">
        <v>3.6784130570782464E-3</v>
      </c>
      <c r="S34" s="6">
        <v>3.6792507565655153E-3</v>
      </c>
      <c r="T34" s="6">
        <v>2.9421291001706937E-3</v>
      </c>
      <c r="U34" s="6">
        <v>3.6715780894735919E-4</v>
      </c>
      <c r="V34" s="6">
        <v>4.4157609222144883E-3</v>
      </c>
      <c r="W34" s="6">
        <v>2.5738777032590014E-3</v>
      </c>
      <c r="X34" s="6">
        <v>4.4178952394388358E-3</v>
      </c>
      <c r="Y34" s="6">
        <v>4.0488616938633634E-3</v>
      </c>
      <c r="Z34" s="6">
        <v>4.4177737710988669E-3</v>
      </c>
      <c r="AA34" s="6">
        <v>4.4177737710988669E-3</v>
      </c>
      <c r="AB34" s="6">
        <v>4.7880484251966423E-3</v>
      </c>
      <c r="AC34" s="6">
        <v>3.6715780894735919E-4</v>
      </c>
      <c r="AD34" s="6">
        <v>1.4695010856057135E-3</v>
      </c>
      <c r="AE34" s="6">
        <v>0</v>
      </c>
      <c r="AF34" s="6">
        <v>7.3443371060297072E-4</v>
      </c>
      <c r="AG34" s="6">
        <v>3.6715780894735919E-4</v>
      </c>
      <c r="AH34" s="6"/>
      <c r="AI34" s="6"/>
      <c r="AJ34" s="6"/>
      <c r="AK34" s="6"/>
      <c r="AL34" s="6"/>
      <c r="AM34" s="6"/>
    </row>
    <row r="35" spans="1:46" ht="15" customHeight="1" x14ac:dyDescent="0.2">
      <c r="A35" t="s">
        <v>889</v>
      </c>
      <c r="B35" s="6">
        <v>1.8381588181966974E-3</v>
      </c>
      <c r="C35" s="6">
        <v>4.4200316233294103E-3</v>
      </c>
      <c r="D35" s="6">
        <v>2.2067690182628829E-3</v>
      </c>
      <c r="E35" s="6">
        <v>1.1024494780645776E-3</v>
      </c>
      <c r="F35" s="6">
        <v>2.2068295898023194E-3</v>
      </c>
      <c r="G35" s="6">
        <v>2.9450527179228718E-3</v>
      </c>
      <c r="H35" s="6">
        <v>1.1021989423767155E-3</v>
      </c>
      <c r="I35" s="6">
        <v>1.4702096242660409E-3</v>
      </c>
      <c r="J35" s="6">
        <v>1.4702096242660409E-3</v>
      </c>
      <c r="K35" s="6">
        <v>7.3447394548787921E-4</v>
      </c>
      <c r="L35" s="6">
        <v>1.1021989423767155E-3</v>
      </c>
      <c r="M35" s="6">
        <v>1.4702096242660409E-3</v>
      </c>
      <c r="N35" s="6">
        <v>1.4702499418327269E-3</v>
      </c>
      <c r="O35" s="6">
        <v>2.205323987701575E-3</v>
      </c>
      <c r="P35" s="6">
        <v>1.1024494780645776E-3</v>
      </c>
      <c r="Q35" s="6">
        <v>2.574018983246672E-3</v>
      </c>
      <c r="R35" s="6">
        <v>1.8382092433135947E-3</v>
      </c>
      <c r="S35" s="6">
        <v>1.8386274350671451E-3</v>
      </c>
      <c r="T35" s="6">
        <v>4.7884436206997597E-3</v>
      </c>
      <c r="U35" s="6">
        <v>4.4180167144689279E-3</v>
      </c>
      <c r="V35" s="6">
        <v>2.5744634608476156E-3</v>
      </c>
      <c r="W35" s="6">
        <v>5.1580436358372303E-3</v>
      </c>
      <c r="X35" s="6">
        <v>4.0508190036214328E-3</v>
      </c>
      <c r="Y35" s="6">
        <v>3.6817661481009143E-3</v>
      </c>
      <c r="Z35" s="6">
        <v>4.0507076122173764E-3</v>
      </c>
      <c r="AA35" s="6">
        <v>4.0507076122173764E-3</v>
      </c>
      <c r="AB35" s="6">
        <v>4.4209181263760809E-3</v>
      </c>
      <c r="AC35" s="6">
        <v>4.4180167144689279E-3</v>
      </c>
      <c r="AD35" s="6">
        <v>6.2652879326234564E-3</v>
      </c>
      <c r="AE35" s="6">
        <v>4.7872201424907293E-3</v>
      </c>
      <c r="AF35" s="6">
        <v>5.5258023481897746E-3</v>
      </c>
      <c r="AG35" s="6">
        <v>4.4180167144689279E-3</v>
      </c>
      <c r="AH35" s="6">
        <v>4.7872201424907293E-3</v>
      </c>
      <c r="AI35" s="6"/>
      <c r="AJ35" s="6"/>
      <c r="AK35" s="6"/>
      <c r="AL35" s="6"/>
      <c r="AM35" s="6"/>
    </row>
    <row r="36" spans="1:46" ht="15" customHeight="1" x14ac:dyDescent="0.2">
      <c r="A36" t="s">
        <v>888</v>
      </c>
      <c r="B36" s="6">
        <v>1.4698351212814971E-3</v>
      </c>
      <c r="C36" s="6">
        <v>3.3105193801707326E-3</v>
      </c>
      <c r="D36" s="6">
        <v>1.8381083958479397E-3</v>
      </c>
      <c r="E36" s="6">
        <v>1.4698754183011132E-3</v>
      </c>
      <c r="F36" s="6">
        <v>3.3145653542613514E-3</v>
      </c>
      <c r="G36" s="6">
        <v>3.3130550324870396E-3</v>
      </c>
      <c r="H36" s="6">
        <v>2.9443010465449379E-3</v>
      </c>
      <c r="I36" s="6">
        <v>1.8376904402610838E-3</v>
      </c>
      <c r="J36" s="6">
        <v>1.8376904402610838E-3</v>
      </c>
      <c r="K36" s="6">
        <v>2.5751201877264734E-3</v>
      </c>
      <c r="L36" s="6">
        <v>2.9443010465449379E-3</v>
      </c>
      <c r="M36" s="6">
        <v>2.5750494852897197E-3</v>
      </c>
      <c r="N36" s="6">
        <v>1.1021687348200053E-3</v>
      </c>
      <c r="O36" s="6">
        <v>3.3123003880826591E-3</v>
      </c>
      <c r="P36" s="6">
        <v>1.4698754183011132E-3</v>
      </c>
      <c r="Q36" s="6">
        <v>3.6819685812311876E-3</v>
      </c>
      <c r="R36" s="6">
        <v>1.4698754183011132E-3</v>
      </c>
      <c r="S36" s="6">
        <v>1.4702096242660409E-3</v>
      </c>
      <c r="T36" s="6">
        <v>4.4180167144689279E-3</v>
      </c>
      <c r="U36" s="6">
        <v>4.0479393661121757E-3</v>
      </c>
      <c r="V36" s="6">
        <v>1.4698754183011132E-3</v>
      </c>
      <c r="W36" s="6">
        <v>4.7873518214304354E-3</v>
      </c>
      <c r="X36" s="6">
        <v>2.9435497590790832E-3</v>
      </c>
      <c r="Y36" s="6">
        <v>2.5750494852897197E-3</v>
      </c>
      <c r="Z36" s="6">
        <v>2.9434689155286727E-3</v>
      </c>
      <c r="AA36" s="6">
        <v>2.9434689155286727E-3</v>
      </c>
      <c r="AB36" s="6">
        <v>3.3128729446599827E-3</v>
      </c>
      <c r="AC36" s="6">
        <v>4.0479393661121757E-3</v>
      </c>
      <c r="AD36" s="6">
        <v>5.8939577827941325E-3</v>
      </c>
      <c r="AE36" s="6">
        <v>4.4168885299739362E-3</v>
      </c>
      <c r="AF36" s="6">
        <v>5.1549821520783792E-3</v>
      </c>
      <c r="AG36" s="6">
        <v>4.0479393661121757E-3</v>
      </c>
      <c r="AH36" s="6">
        <v>4.4168885299739362E-3</v>
      </c>
      <c r="AI36" s="6">
        <v>2.5751201877264734E-3</v>
      </c>
      <c r="AJ36" s="6"/>
      <c r="AK36" s="6"/>
      <c r="AL36" s="6"/>
      <c r="AM36" s="6"/>
    </row>
    <row r="37" spans="1:46" ht="15" customHeight="1" x14ac:dyDescent="0.2">
      <c r="A37" t="s">
        <v>887</v>
      </c>
      <c r="B37" s="6">
        <v>1.102138528919597E-3</v>
      </c>
      <c r="C37" s="6">
        <v>3.6808261397716581E-3</v>
      </c>
      <c r="D37" s="6">
        <v>1.4701693089117388E-3</v>
      </c>
      <c r="E37" s="6">
        <v>1.1021687348200053E-3</v>
      </c>
      <c r="F37" s="6">
        <v>2.9456428428118087E-3</v>
      </c>
      <c r="G37" s="6">
        <v>2.9443010465449379E-3</v>
      </c>
      <c r="H37" s="6">
        <v>2.5757065114293057E-3</v>
      </c>
      <c r="I37" s="6">
        <v>1.4698351212814971E-3</v>
      </c>
      <c r="J37" s="6">
        <v>1.4698351212814971E-3</v>
      </c>
      <c r="K37" s="6">
        <v>2.2067690182628829E-3</v>
      </c>
      <c r="L37" s="6">
        <v>2.5757065114293057E-3</v>
      </c>
      <c r="M37" s="6">
        <v>2.2067084500510805E-3</v>
      </c>
      <c r="N37" s="6">
        <v>7.3462067801514995E-4</v>
      </c>
      <c r="O37" s="6">
        <v>2.9436306070749403E-3</v>
      </c>
      <c r="P37" s="6">
        <v>1.1021687348200053E-3</v>
      </c>
      <c r="Q37" s="6">
        <v>3.3130550324870396E-3</v>
      </c>
      <c r="R37" s="6">
        <v>1.1021687348200053E-3</v>
      </c>
      <c r="S37" s="6">
        <v>1.1024192567691154E-3</v>
      </c>
      <c r="T37" s="6">
        <v>4.0489729836409548E-3</v>
      </c>
      <c r="U37" s="6">
        <v>3.6791496867554017E-3</v>
      </c>
      <c r="V37" s="6">
        <v>1.1021687348200053E-3</v>
      </c>
      <c r="W37" s="6">
        <v>4.4181381961894877E-3</v>
      </c>
      <c r="X37" s="6">
        <v>2.5750494852897197E-3</v>
      </c>
      <c r="Y37" s="6">
        <v>2.2067084500510805E-3</v>
      </c>
      <c r="Z37" s="6">
        <v>2.5749787867386663E-3</v>
      </c>
      <c r="AA37" s="6">
        <v>2.5749787867386663E-3</v>
      </c>
      <c r="AB37" s="6">
        <v>2.9441392812726798E-3</v>
      </c>
      <c r="AC37" s="6">
        <v>3.6791496867554017E-3</v>
      </c>
      <c r="AD37" s="6">
        <v>5.5243900127497627E-3</v>
      </c>
      <c r="AE37" s="6">
        <v>4.0479393661121757E-3</v>
      </c>
      <c r="AF37" s="6">
        <v>4.7857340887536006E-3</v>
      </c>
      <c r="AG37" s="6">
        <v>3.6791496867554017E-3</v>
      </c>
      <c r="AH37" s="6">
        <v>4.0479393661121757E-3</v>
      </c>
      <c r="AI37" s="6">
        <v>2.2067690182628829E-3</v>
      </c>
      <c r="AJ37" s="6">
        <v>1.1024494780645776E-3</v>
      </c>
      <c r="AK37" s="6"/>
      <c r="AL37" s="6"/>
      <c r="AM37" s="6"/>
    </row>
    <row r="38" spans="1:46" ht="15" customHeight="1" x14ac:dyDescent="0.2">
      <c r="A38" t="s">
        <v>886</v>
      </c>
      <c r="B38" s="6">
        <v>3.678312033337407E-3</v>
      </c>
      <c r="C38" s="6">
        <v>6.2651153790411022E-3</v>
      </c>
      <c r="D38" s="6">
        <v>4.0479393661121757E-3</v>
      </c>
      <c r="E38" s="6">
        <v>3.6784130570782464E-3</v>
      </c>
      <c r="F38" s="6">
        <v>5.5298913808220001E-3</v>
      </c>
      <c r="G38" s="6">
        <v>5.5273675758516815E-3</v>
      </c>
      <c r="H38" s="6">
        <v>5.157759723161499E-3</v>
      </c>
      <c r="I38" s="6">
        <v>4.0470174589271055E-3</v>
      </c>
      <c r="J38" s="6">
        <v>4.0470174589271055E-3</v>
      </c>
      <c r="K38" s="6">
        <v>4.7872201424907293E-3</v>
      </c>
      <c r="L38" s="6">
        <v>5.157759723161499E-3</v>
      </c>
      <c r="M38" s="6">
        <v>4.7870884708066247E-3</v>
      </c>
      <c r="N38" s="6">
        <v>3.309856761901406E-3</v>
      </c>
      <c r="O38" s="6">
        <v>5.5261065383229811E-3</v>
      </c>
      <c r="P38" s="6">
        <v>3.6784130570782464E-3</v>
      </c>
      <c r="Q38" s="6">
        <v>5.897135551990393E-3</v>
      </c>
      <c r="R38" s="6">
        <v>3.6784130570782464E-3</v>
      </c>
      <c r="S38" s="6">
        <v>3.6792507565655153E-3</v>
      </c>
      <c r="T38" s="6">
        <v>2.9421291001706937E-3</v>
      </c>
      <c r="U38" s="6">
        <v>3.6715780894735919E-4</v>
      </c>
      <c r="V38" s="6">
        <v>4.4157609222144883E-3</v>
      </c>
      <c r="W38" s="6">
        <v>2.5738777032590014E-3</v>
      </c>
      <c r="X38" s="6">
        <v>4.4178952394388358E-3</v>
      </c>
      <c r="Y38" s="6">
        <v>4.0488616938633634E-3</v>
      </c>
      <c r="Z38" s="6">
        <v>4.4177737710988669E-3</v>
      </c>
      <c r="AA38" s="6">
        <v>4.4177737710988669E-3</v>
      </c>
      <c r="AB38" s="6">
        <v>4.7880484251966423E-3</v>
      </c>
      <c r="AC38" s="6">
        <v>3.6715780894735919E-4</v>
      </c>
      <c r="AD38" s="6">
        <v>1.4695010856057135E-3</v>
      </c>
      <c r="AE38" s="6">
        <v>0</v>
      </c>
      <c r="AF38" s="6">
        <v>7.3443371060297072E-4</v>
      </c>
      <c r="AG38" s="6">
        <v>3.6715780894735919E-4</v>
      </c>
      <c r="AH38" s="6">
        <v>0</v>
      </c>
      <c r="AI38" s="6">
        <v>4.7872201424907293E-3</v>
      </c>
      <c r="AJ38" s="6">
        <v>4.4168885299739362E-3</v>
      </c>
      <c r="AK38" s="6">
        <v>4.0479393661121757E-3</v>
      </c>
      <c r="AL38" s="6"/>
      <c r="AM38" s="6"/>
    </row>
    <row r="39" spans="1:46" ht="15" customHeight="1" x14ac:dyDescent="0.2">
      <c r="A39" t="s">
        <v>885</v>
      </c>
      <c r="B39" s="6">
        <v>4.0469062767546134E-3</v>
      </c>
      <c r="C39" s="6">
        <v>6.6349054188969327E-3</v>
      </c>
      <c r="D39" s="6">
        <v>4.4167671170596235E-3</v>
      </c>
      <c r="E39" s="6">
        <v>4.0470174589271055E-3</v>
      </c>
      <c r="F39" s="6">
        <v>5.8996664889546619E-3</v>
      </c>
      <c r="G39" s="6">
        <v>5.8969731475244647E-3</v>
      </c>
      <c r="H39" s="6">
        <v>5.527215407049659E-3</v>
      </c>
      <c r="I39" s="6">
        <v>4.4157609222144883E-3</v>
      </c>
      <c r="J39" s="6">
        <v>4.4157609222144883E-3</v>
      </c>
      <c r="K39" s="6">
        <v>5.156441499982037E-3</v>
      </c>
      <c r="L39" s="6">
        <v>5.527215407049659E-3</v>
      </c>
      <c r="M39" s="6">
        <v>5.156299628047434E-3</v>
      </c>
      <c r="N39" s="6">
        <v>3.678312033337407E-3</v>
      </c>
      <c r="O39" s="6">
        <v>5.8956274002253993E-3</v>
      </c>
      <c r="P39" s="6">
        <v>4.0470174589271055E-3</v>
      </c>
      <c r="Q39" s="6">
        <v>6.2668911123699598E-3</v>
      </c>
      <c r="R39" s="6">
        <v>4.0470174589271055E-3</v>
      </c>
      <c r="S39" s="6">
        <v>4.0479393661121757E-3</v>
      </c>
      <c r="T39" s="6">
        <v>3.3105193801707326E-3</v>
      </c>
      <c r="U39" s="6">
        <v>7.3445382749420557E-4</v>
      </c>
      <c r="V39" s="6">
        <v>4.7846435261927446E-3</v>
      </c>
      <c r="W39" s="6">
        <v>2.9421291001706937E-3</v>
      </c>
      <c r="X39" s="6">
        <v>4.7869568063774667E-3</v>
      </c>
      <c r="Y39" s="6">
        <v>4.4177737710988669E-3</v>
      </c>
      <c r="Z39" s="6">
        <v>4.7868251492027263E-3</v>
      </c>
      <c r="AA39" s="6">
        <v>4.7868251492027263E-3</v>
      </c>
      <c r="AB39" s="6">
        <v>5.1573339128499485E-3</v>
      </c>
      <c r="AC39" s="6">
        <v>7.3445382749420557E-4</v>
      </c>
      <c r="AD39" s="6">
        <v>1.837222301077489E-3</v>
      </c>
      <c r="AE39" s="6">
        <v>3.67147755557663E-4</v>
      </c>
      <c r="AF39" s="6">
        <v>3.67147755557663E-4</v>
      </c>
      <c r="AG39" s="6">
        <v>7.3445382749420557E-4</v>
      </c>
      <c r="AH39" s="6">
        <v>3.67147755557663E-4</v>
      </c>
      <c r="AI39" s="6">
        <v>5.156441499982037E-3</v>
      </c>
      <c r="AJ39" s="6">
        <v>4.7858656858294065E-3</v>
      </c>
      <c r="AK39" s="6">
        <v>4.4167671170596235E-3</v>
      </c>
      <c r="AL39" s="6">
        <v>3.67147755557663E-4</v>
      </c>
      <c r="AM39" s="6"/>
    </row>
    <row r="40" spans="1:46" ht="15" customHeight="1" x14ac:dyDescent="0.2">
      <c r="A40" t="s">
        <v>884</v>
      </c>
      <c r="B40" s="6">
        <v>4.4157609222144883E-3</v>
      </c>
      <c r="C40" s="6">
        <v>7.0050283274331734E-3</v>
      </c>
      <c r="D40" s="6">
        <v>4.7858656858294065E-3</v>
      </c>
      <c r="E40" s="6">
        <v>4.4158822797410379E-3</v>
      </c>
      <c r="F40" s="6">
        <v>6.2697543097614159E-3</v>
      </c>
      <c r="G40" s="6">
        <v>6.2668911123699598E-3</v>
      </c>
      <c r="H40" s="6">
        <v>5.8969731475244647E-3</v>
      </c>
      <c r="I40" s="6">
        <v>4.7847750632109423E-3</v>
      </c>
      <c r="J40" s="6">
        <v>4.7847750632109423E-3</v>
      </c>
      <c r="K40" s="6">
        <v>5.5259544390621508E-3</v>
      </c>
      <c r="L40" s="6">
        <v>5.8969731475244647E-3</v>
      </c>
      <c r="M40" s="6">
        <v>5.5258023481897746E-3</v>
      </c>
      <c r="N40" s="6">
        <v>4.0470174589271055E-3</v>
      </c>
      <c r="O40" s="6">
        <v>6.2654604957316576E-3</v>
      </c>
      <c r="P40" s="6">
        <v>4.4158822797410379E-3</v>
      </c>
      <c r="Q40" s="6">
        <v>6.6369694140480983E-3</v>
      </c>
      <c r="R40" s="6">
        <v>4.4158822797410379E-3</v>
      </c>
      <c r="S40" s="6">
        <v>4.4168885299739362E-3</v>
      </c>
      <c r="T40" s="6">
        <v>3.6791496867554017E-3</v>
      </c>
      <c r="U40" s="6">
        <v>1.1019183267390769E-3</v>
      </c>
      <c r="V40" s="6">
        <v>5.1538070769168382E-3</v>
      </c>
      <c r="W40" s="6">
        <v>3.3106102921352481E-3</v>
      </c>
      <c r="X40" s="6">
        <v>5.156299628047434E-3</v>
      </c>
      <c r="Y40" s="6">
        <v>4.7869568063774667E-3</v>
      </c>
      <c r="Z40" s="6">
        <v>5.1561577639333061E-3</v>
      </c>
      <c r="AA40" s="6">
        <v>5.1561577639333061E-3</v>
      </c>
      <c r="AB40" s="6">
        <v>5.5269110946274498E-3</v>
      </c>
      <c r="AC40" s="6">
        <v>1.1019183267390769E-3</v>
      </c>
      <c r="AD40" s="6">
        <v>2.205142531072183E-3</v>
      </c>
      <c r="AE40" s="6">
        <v>7.3445382749420557E-4</v>
      </c>
      <c r="AF40" s="6">
        <v>1.4694608091173008E-3</v>
      </c>
      <c r="AG40" s="6">
        <v>1.1019183267390769E-3</v>
      </c>
      <c r="AH40" s="6">
        <v>7.3445382749420557E-4</v>
      </c>
      <c r="AI40" s="6">
        <v>5.5259544390621508E-3</v>
      </c>
      <c r="AJ40" s="6">
        <v>5.1551239514066654E-3</v>
      </c>
      <c r="AK40" s="6">
        <v>4.7858656858294065E-3</v>
      </c>
      <c r="AL40" s="6">
        <v>7.3445382749420557E-4</v>
      </c>
      <c r="AM40" s="6">
        <v>1.101888134566846E-3</v>
      </c>
    </row>
    <row r="41" spans="1:46" s="11" customFormat="1" ht="15" customHeight="1" x14ac:dyDescent="0.2">
      <c r="A41" s="11" t="s">
        <v>883</v>
      </c>
      <c r="B41" s="11">
        <v>9.355040181548481E-2</v>
      </c>
      <c r="C41" s="11">
        <v>9.5675470751539884E-2</v>
      </c>
      <c r="D41" s="11">
        <v>9.3988921540747297E-2</v>
      </c>
      <c r="E41" s="11">
        <v>9.3553238287100299E-2</v>
      </c>
      <c r="F41" s="11">
        <v>9.533381768639039E-2</v>
      </c>
      <c r="G41" s="11">
        <v>9.5286129320950125E-2</v>
      </c>
      <c r="H41" s="11">
        <v>9.4454340125616723E-2</v>
      </c>
      <c r="I41" s="11">
        <v>9.3965458369669352E-2</v>
      </c>
      <c r="J41" s="11">
        <v>9.3965458369669352E-2</v>
      </c>
      <c r="K41" s="11">
        <v>9.4015249858023398E-2</v>
      </c>
      <c r="L41" s="11">
        <v>9.4454340125616723E-2</v>
      </c>
      <c r="M41" s="11">
        <v>9.3556074936723299E-2</v>
      </c>
      <c r="N41" s="11">
        <v>9.3138362701722335E-2</v>
      </c>
      <c r="O41" s="11">
        <v>9.5262303524784223E-2</v>
      </c>
      <c r="P41" s="11">
        <v>9.3553238287100299E-2</v>
      </c>
      <c r="Q41" s="11">
        <v>9.4407150321511549E-2</v>
      </c>
      <c r="R41" s="11">
        <v>9.3553238287100299E-2</v>
      </c>
      <c r="S41" s="11">
        <v>9.3576590959233E-2</v>
      </c>
      <c r="T41" s="11">
        <v>9.2694949155749926E-2</v>
      </c>
      <c r="U41" s="11">
        <v>9.3959758575481583E-2</v>
      </c>
      <c r="V41" s="11">
        <v>9.3138362701722335E-2</v>
      </c>
      <c r="W41" s="11">
        <v>9.3112312433328667E-2</v>
      </c>
      <c r="X41" s="11">
        <v>9.5253621076858808E-2</v>
      </c>
      <c r="Y41" s="11">
        <v>9.4837782501388801E-2</v>
      </c>
      <c r="Z41" s="11">
        <v>9.5250727291747425E-2</v>
      </c>
      <c r="AA41" s="11">
        <v>9.5250727291747425E-2</v>
      </c>
      <c r="AB41" s="11">
        <v>9.4864373052483408E-2</v>
      </c>
      <c r="AC41" s="11">
        <v>9.3959758575481583E-2</v>
      </c>
      <c r="AD41" s="11">
        <v>9.5616015246986444E-2</v>
      </c>
      <c r="AE41" s="11">
        <v>9.4374982497642132E-2</v>
      </c>
      <c r="AF41" s="11">
        <v>9.5200233739591023E-2</v>
      </c>
      <c r="AG41" s="11">
        <v>9.3959758575481583E-2</v>
      </c>
      <c r="AH41" s="11">
        <v>9.4374982497642132E-2</v>
      </c>
      <c r="AI41" s="11">
        <v>9.4015249858023398E-2</v>
      </c>
      <c r="AJ41" s="11">
        <v>9.4404284969560617E-2</v>
      </c>
      <c r="AK41" s="11">
        <v>9.3576590959233E-2</v>
      </c>
      <c r="AL41" s="11">
        <v>9.4374982497642132E-2</v>
      </c>
      <c r="AM41" s="11">
        <v>9.4787524252121919E-2</v>
      </c>
      <c r="AN41" s="11">
        <v>9.5203124359482291E-2</v>
      </c>
    </row>
    <row r="42" spans="1:46" s="11" customFormat="1" ht="15" customHeight="1" x14ac:dyDescent="0.2">
      <c r="A42" s="11" t="s">
        <v>882</v>
      </c>
      <c r="B42" s="11">
        <v>9.0627888625400624E-2</v>
      </c>
      <c r="C42" s="11">
        <v>9.2744000185476086E-2</v>
      </c>
      <c r="D42" s="11">
        <v>9.1064145161342966E-2</v>
      </c>
      <c r="E42" s="11">
        <v>9.0630628298456625E-2</v>
      </c>
      <c r="F42" s="11">
        <v>9.2401335926745265E-2</v>
      </c>
      <c r="G42" s="11">
        <v>9.2355241840021515E-2</v>
      </c>
      <c r="H42" s="11">
        <v>9.1526405392172508E-2</v>
      </c>
      <c r="I42" s="11">
        <v>9.104147459622848E-2</v>
      </c>
      <c r="J42" s="11">
        <v>9.104147459622848E-2</v>
      </c>
      <c r="K42" s="11">
        <v>9.1089583390746853E-2</v>
      </c>
      <c r="L42" s="11">
        <v>9.1526405392172508E-2</v>
      </c>
      <c r="M42" s="11">
        <v>9.0633368142740839E-2</v>
      </c>
      <c r="N42" s="11">
        <v>9.0217222313918405E-2</v>
      </c>
      <c r="O42" s="11">
        <v>9.2332212503482822E-2</v>
      </c>
      <c r="P42" s="11">
        <v>9.0630628298456625E-2</v>
      </c>
      <c r="Q42" s="11">
        <v>9.1480804188128609E-2</v>
      </c>
      <c r="R42" s="11">
        <v>9.0630628298456625E-2</v>
      </c>
      <c r="S42" s="11">
        <v>9.0653189271111781E-2</v>
      </c>
      <c r="T42" s="11">
        <v>8.9776259585516535E-2</v>
      </c>
      <c r="U42" s="11">
        <v>9.1035968625702263E-2</v>
      </c>
      <c r="V42" s="11">
        <v>9.0217222313918405E-2</v>
      </c>
      <c r="W42" s="11">
        <v>9.019205895786743E-2</v>
      </c>
      <c r="X42" s="11">
        <v>9.2323822249425203E-2</v>
      </c>
      <c r="Y42" s="11">
        <v>9.1909459263383161E-2</v>
      </c>
      <c r="Z42" s="11">
        <v>9.2321025848567023E-2</v>
      </c>
      <c r="AA42" s="11">
        <v>9.2321025848567023E-2</v>
      </c>
      <c r="AB42" s="11">
        <v>9.1935157166983056E-2</v>
      </c>
      <c r="AC42" s="11">
        <v>9.1035968625702263E-2</v>
      </c>
      <c r="AD42" s="11">
        <v>9.2686527669102084E-2</v>
      </c>
      <c r="AE42" s="11">
        <v>9.1449721105188619E-2</v>
      </c>
      <c r="AF42" s="11">
        <v>9.2272220679285852E-2</v>
      </c>
      <c r="AG42" s="11">
        <v>9.1035968625702263E-2</v>
      </c>
      <c r="AH42" s="11">
        <v>9.1449721105188619E-2</v>
      </c>
      <c r="AI42" s="11">
        <v>9.1089583390746853E-2</v>
      </c>
      <c r="AJ42" s="11">
        <v>9.147803593722359E-2</v>
      </c>
      <c r="AK42" s="11">
        <v>9.0653189271111781E-2</v>
      </c>
      <c r="AL42" s="11">
        <v>9.1449721105188619E-2</v>
      </c>
      <c r="AM42" s="11">
        <v>9.1860887459057475E-2</v>
      </c>
      <c r="AN42" s="11">
        <v>9.2275014033015051E-2</v>
      </c>
      <c r="AO42" s="11">
        <v>1.2201739515185512E-2</v>
      </c>
    </row>
    <row r="43" spans="1:46" s="11" customFormat="1" ht="15" customHeight="1" x14ac:dyDescent="0.2">
      <c r="A43" s="11" t="s">
        <v>881</v>
      </c>
      <c r="B43" s="11">
        <v>9.9463200095903342E-2</v>
      </c>
      <c r="C43" s="11">
        <v>0.10245216836824102</v>
      </c>
      <c r="D43" s="11">
        <v>9.9908290944187489E-2</v>
      </c>
      <c r="E43" s="11">
        <v>0.10030012247329895</v>
      </c>
      <c r="F43" s="11">
        <v>0.10253308685552379</v>
      </c>
      <c r="G43" s="11">
        <v>0.10163856655818812</v>
      </c>
      <c r="H43" s="11">
        <v>0.10121753669879764</v>
      </c>
      <c r="I43" s="11">
        <v>0.10071731699246535</v>
      </c>
      <c r="J43" s="11">
        <v>0.10071731699246535</v>
      </c>
      <c r="K43" s="11">
        <v>0.10077126019590596</v>
      </c>
      <c r="L43" s="11">
        <v>0.10121753669879764</v>
      </c>
      <c r="M43" s="11">
        <v>0.10030319792973708</v>
      </c>
      <c r="N43" s="11">
        <v>9.9880038002768734E-2</v>
      </c>
      <c r="O43" s="11">
        <v>0.10161288866868443</v>
      </c>
      <c r="P43" s="11">
        <v>0.10030012247329895</v>
      </c>
      <c r="Q43" s="11">
        <v>0.10158722414089891</v>
      </c>
      <c r="R43" s="11">
        <v>0.10030012247329895</v>
      </c>
      <c r="S43" s="11">
        <v>0.10032542755031268</v>
      </c>
      <c r="T43" s="11">
        <v>9.9428999965718246E-2</v>
      </c>
      <c r="U43" s="11">
        <v>0.10071113884685354</v>
      </c>
      <c r="V43" s="11">
        <v>0.10030012247329895</v>
      </c>
      <c r="W43" s="11">
        <v>9.9012488021889861E-2</v>
      </c>
      <c r="X43" s="11">
        <v>0.10160664708171258</v>
      </c>
      <c r="Y43" s="11">
        <v>0.10118576117255987</v>
      </c>
      <c r="Z43" s="11">
        <v>0.1016035265867529</v>
      </c>
      <c r="AA43" s="11">
        <v>0.1016035265867529</v>
      </c>
      <c r="AB43" s="11">
        <v>0.10205038715050066</v>
      </c>
      <c r="AC43" s="11">
        <v>0.10071113884685354</v>
      </c>
      <c r="AD43" s="11">
        <v>0.10238781113343538</v>
      </c>
      <c r="AE43" s="11">
        <v>0.10113157992510939</v>
      </c>
      <c r="AF43" s="11">
        <v>0.10196679900190675</v>
      </c>
      <c r="AG43" s="11">
        <v>0.10071113884685354</v>
      </c>
      <c r="AH43" s="11">
        <v>0.10113157992510939</v>
      </c>
      <c r="AI43" s="11">
        <v>0.10119197444405176</v>
      </c>
      <c r="AJ43" s="11">
        <v>0.10116332037143372</v>
      </c>
      <c r="AK43" s="11">
        <v>0.10032542755031268</v>
      </c>
      <c r="AL43" s="11">
        <v>0.10113157992510939</v>
      </c>
      <c r="AM43" s="11">
        <v>0.10154910361995584</v>
      </c>
      <c r="AN43" s="11">
        <v>0.10154910361995584</v>
      </c>
      <c r="AO43" s="11">
        <v>7.400020204255256E-2</v>
      </c>
      <c r="AP43" s="11">
        <v>7.3203025190133997E-2</v>
      </c>
    </row>
    <row r="44" spans="1:46" s="11" customFormat="1" ht="15" customHeight="1" x14ac:dyDescent="0.2">
      <c r="A44" s="11" t="s">
        <v>880</v>
      </c>
      <c r="B44" s="11">
        <v>0.10323678304035687</v>
      </c>
      <c r="C44" s="11">
        <v>0.10623979845670749</v>
      </c>
      <c r="D44" s="11">
        <v>0.10368464992829719</v>
      </c>
      <c r="E44" s="11">
        <v>0.10407706370119851</v>
      </c>
      <c r="F44" s="11">
        <v>0.10632397360350972</v>
      </c>
      <c r="G44" s="11">
        <v>0.1054238624110711</v>
      </c>
      <c r="H44" s="11">
        <v>0.10500108226609699</v>
      </c>
      <c r="I44" s="11">
        <v>0.10449587553305552</v>
      </c>
      <c r="J44" s="11">
        <v>0.10449587553305552</v>
      </c>
      <c r="K44" s="11">
        <v>0.10455201910338126</v>
      </c>
      <c r="L44" s="11">
        <v>0.10500108226609699</v>
      </c>
      <c r="M44" s="11">
        <v>0.10408026593803597</v>
      </c>
      <c r="N44" s="11">
        <v>0.10365523623238207</v>
      </c>
      <c r="O44" s="11">
        <v>0.10539714452207376</v>
      </c>
      <c r="P44" s="11">
        <v>0.10407706370119851</v>
      </c>
      <c r="Q44" s="11">
        <v>0.10537044059605956</v>
      </c>
      <c r="R44" s="11">
        <v>0.10407706370119851</v>
      </c>
      <c r="S44" s="11">
        <v>0.10410340401516854</v>
      </c>
      <c r="T44" s="11">
        <v>0.10320117138090315</v>
      </c>
      <c r="U44" s="11">
        <v>0.10448944356611396</v>
      </c>
      <c r="V44" s="11">
        <v>0.10407706370119851</v>
      </c>
      <c r="W44" s="11">
        <v>0.1027830466291668</v>
      </c>
      <c r="X44" s="11">
        <v>0.10539064818621836</v>
      </c>
      <c r="Y44" s="11">
        <v>0.10496801348982131</v>
      </c>
      <c r="Z44" s="11">
        <v>0.10538740033052625</v>
      </c>
      <c r="AA44" s="11">
        <v>0.10538740033052625</v>
      </c>
      <c r="AB44" s="11">
        <v>0.10583705174038159</v>
      </c>
      <c r="AC44" s="11">
        <v>0.10448944356611396</v>
      </c>
      <c r="AD44" s="11">
        <v>0.10617284834670689</v>
      </c>
      <c r="AE44" s="11">
        <v>0.10491162966125056</v>
      </c>
      <c r="AF44" s="11">
        <v>0.10575008778565621</v>
      </c>
      <c r="AG44" s="11">
        <v>0.10448944356611396</v>
      </c>
      <c r="AH44" s="11">
        <v>0.10491162966125056</v>
      </c>
      <c r="AI44" s="11">
        <v>0.10497448120279194</v>
      </c>
      <c r="AJ44" s="11">
        <v>0.10494466177031714</v>
      </c>
      <c r="AK44" s="11">
        <v>0.10410340401516854</v>
      </c>
      <c r="AL44" s="11">
        <v>0.10491162966125056</v>
      </c>
      <c r="AM44" s="11">
        <v>0.10533077240886303</v>
      </c>
      <c r="AN44" s="11">
        <v>0.10490839971185648</v>
      </c>
      <c r="AO44" s="11">
        <v>7.5218905061173111E-2</v>
      </c>
      <c r="AP44" s="11">
        <v>7.401610767923672E-2</v>
      </c>
      <c r="AQ44" s="11">
        <v>1.4095709643081251E-2</v>
      </c>
    </row>
    <row r="45" spans="1:46" s="11" customFormat="1" ht="15" customHeight="1" x14ac:dyDescent="0.2">
      <c r="A45" s="11" t="s">
        <v>879</v>
      </c>
      <c r="B45" s="11">
        <v>0.10061577415910759</v>
      </c>
      <c r="C45" s="11">
        <v>0.10360601382344331</v>
      </c>
      <c r="D45" s="11">
        <v>0.10106126374336812</v>
      </c>
      <c r="E45" s="11">
        <v>0.10145287948641103</v>
      </c>
      <c r="F45" s="11">
        <v>0.1036878397951754</v>
      </c>
      <c r="G45" s="11">
        <v>0.10279252035043446</v>
      </c>
      <c r="H45" s="11">
        <v>0.10237138141368768</v>
      </c>
      <c r="I45" s="11">
        <v>0.10187014750319202</v>
      </c>
      <c r="J45" s="11">
        <v>0.10187014750319202</v>
      </c>
      <c r="K45" s="11">
        <v>0.10192470570827299</v>
      </c>
      <c r="L45" s="11">
        <v>0.10237138141368768</v>
      </c>
      <c r="M45" s="11">
        <v>0.1014559904203218</v>
      </c>
      <c r="N45" s="11">
        <v>0.10103268588807415</v>
      </c>
      <c r="O45" s="11">
        <v>0.10276655223129162</v>
      </c>
      <c r="P45" s="11">
        <v>0.10145287948641103</v>
      </c>
      <c r="Q45" s="11">
        <v>0.10274059762861547</v>
      </c>
      <c r="R45" s="11">
        <v>0.10145287948641103</v>
      </c>
      <c r="S45" s="11">
        <v>0.10147847411949111</v>
      </c>
      <c r="T45" s="11">
        <v>0.10058117858546545</v>
      </c>
      <c r="U45" s="11">
        <v>0.10186389837987148</v>
      </c>
      <c r="V45" s="11">
        <v>0.10145287948641103</v>
      </c>
      <c r="W45" s="11">
        <v>0.10016459279767315</v>
      </c>
      <c r="X45" s="11">
        <v>0.10276023951651682</v>
      </c>
      <c r="Y45" s="11">
        <v>0.10233924468630798</v>
      </c>
      <c r="Z45" s="11">
        <v>0.10275708346119475</v>
      </c>
      <c r="AA45" s="11">
        <v>0.10275708346119475</v>
      </c>
      <c r="AB45" s="11">
        <v>0.10320434308313209</v>
      </c>
      <c r="AC45" s="11">
        <v>0.10186389837987148</v>
      </c>
      <c r="AD45" s="11">
        <v>0.10354093392383552</v>
      </c>
      <c r="AE45" s="11">
        <v>0.1022844482579956</v>
      </c>
      <c r="AF45" s="11">
        <v>0.10311981344539126</v>
      </c>
      <c r="AG45" s="11">
        <v>0.10186389837987148</v>
      </c>
      <c r="AH45" s="11">
        <v>0.1022844482579956</v>
      </c>
      <c r="AI45" s="11">
        <v>0.10234552905100508</v>
      </c>
      <c r="AJ45" s="11">
        <v>0.1023165494963453</v>
      </c>
      <c r="AK45" s="11">
        <v>0.10147847411949111</v>
      </c>
      <c r="AL45" s="11">
        <v>0.1022844482579956</v>
      </c>
      <c r="AM45" s="11">
        <v>0.10270204509395585</v>
      </c>
      <c r="AN45" s="11">
        <v>0.10270204509395585</v>
      </c>
      <c r="AO45" s="11">
        <v>7.4332021874650531E-2</v>
      </c>
      <c r="AP45" s="11">
        <v>7.3535356445526168E-2</v>
      </c>
      <c r="AQ45" s="11">
        <v>1.221710476229365E-2</v>
      </c>
      <c r="AR45" s="11">
        <v>1.4090004750997413E-2</v>
      </c>
    </row>
    <row r="46" spans="1:46" s="11" customFormat="1" ht="15" customHeight="1" x14ac:dyDescent="0.2">
      <c r="A46" s="11" t="s">
        <v>878</v>
      </c>
      <c r="B46" s="11">
        <v>9.9416130219483034E-2</v>
      </c>
      <c r="C46" s="11">
        <v>0.10240353897588765</v>
      </c>
      <c r="D46" s="11">
        <v>9.9860980833878163E-2</v>
      </c>
      <c r="E46" s="11">
        <v>0.10025262398275708</v>
      </c>
      <c r="F46" s="11">
        <v>0.1024843783061417</v>
      </c>
      <c r="G46" s="11">
        <v>0.10159034360267022</v>
      </c>
      <c r="H46" s="11">
        <v>0.10116953079502276</v>
      </c>
      <c r="I46" s="11">
        <v>0.10066960535333697</v>
      </c>
      <c r="J46" s="11">
        <v>0.10066960535333697</v>
      </c>
      <c r="K46" s="11">
        <v>0.10072349592482716</v>
      </c>
      <c r="L46" s="11">
        <v>0.10116953079502276</v>
      </c>
      <c r="M46" s="11">
        <v>0.10025569642972136</v>
      </c>
      <c r="N46" s="11">
        <v>9.9832755434149795E-2</v>
      </c>
      <c r="O46" s="11">
        <v>0.10156469079689837</v>
      </c>
      <c r="P46" s="11">
        <v>0.10025262398275708</v>
      </c>
      <c r="Q46" s="11">
        <v>0.10153905133269234</v>
      </c>
      <c r="R46" s="11">
        <v>0.10025262398275708</v>
      </c>
      <c r="S46" s="11">
        <v>0.10027790439045993</v>
      </c>
      <c r="T46" s="11">
        <v>9.9381963421966646E-2</v>
      </c>
      <c r="U46" s="11">
        <v>0.10066343325584425</v>
      </c>
      <c r="V46" s="11">
        <v>0.10108675801318338</v>
      </c>
      <c r="W46" s="11">
        <v>9.8965663784047198E-2</v>
      </c>
      <c r="X46" s="11">
        <v>0.10155845533001515</v>
      </c>
      <c r="Y46" s="11">
        <v>0.10113778631656847</v>
      </c>
      <c r="Z46" s="11">
        <v>0.10155533789464634</v>
      </c>
      <c r="AA46" s="11">
        <v>0.10155533789464634</v>
      </c>
      <c r="AB46" s="11">
        <v>0.10200195612372605</v>
      </c>
      <c r="AC46" s="11">
        <v>0.10066343325584425</v>
      </c>
      <c r="AD46" s="11">
        <v>0.10233924468630798</v>
      </c>
      <c r="AE46" s="11">
        <v>0.10108365795556165</v>
      </c>
      <c r="AF46" s="11">
        <v>0.10191844965883169</v>
      </c>
      <c r="AG46" s="11">
        <v>0.10066343325584425</v>
      </c>
      <c r="AH46" s="11">
        <v>0.10108365795556165</v>
      </c>
      <c r="AI46" s="11">
        <v>0.10114399349881534</v>
      </c>
      <c r="AJ46" s="11">
        <v>0.10111536740701615</v>
      </c>
      <c r="AK46" s="11">
        <v>0.10027790439045993</v>
      </c>
      <c r="AL46" s="11">
        <v>0.10108365795556165</v>
      </c>
      <c r="AM46" s="11">
        <v>0.10150096807444411</v>
      </c>
      <c r="AN46" s="11">
        <v>0.10150096807444411</v>
      </c>
      <c r="AO46" s="11">
        <v>7.4366166967833186E-2</v>
      </c>
      <c r="AP46" s="11">
        <v>7.3165088775065779E-2</v>
      </c>
      <c r="AQ46" s="11">
        <v>1.2216088723925085E-2</v>
      </c>
      <c r="AR46" s="11">
        <v>5.5272590168975663E-3</v>
      </c>
      <c r="AS46" s="11">
        <v>1.2211157029139056E-2</v>
      </c>
    </row>
    <row r="47" spans="1:46" ht="15" customHeight="1" x14ac:dyDescent="0.2">
      <c r="A47" t="s">
        <v>877</v>
      </c>
      <c r="B47" s="6">
        <v>0.34866666811331709</v>
      </c>
      <c r="C47" s="6">
        <v>0.35297253991393657</v>
      </c>
      <c r="D47" s="6">
        <v>0.34878304052572312</v>
      </c>
      <c r="E47" s="6">
        <v>0.34868109119406471</v>
      </c>
      <c r="F47" s="6">
        <v>0.34832922880064116</v>
      </c>
      <c r="G47" s="6">
        <v>0.3479808395232214</v>
      </c>
      <c r="H47" s="6">
        <v>0.34961581761708821</v>
      </c>
      <c r="I47" s="6">
        <v>0.34925118636390606</v>
      </c>
      <c r="J47" s="6">
        <v>0.34925118636390606</v>
      </c>
      <c r="K47" s="6">
        <v>0.34949900433069159</v>
      </c>
      <c r="L47" s="6">
        <v>0.34961581761708821</v>
      </c>
      <c r="M47" s="6">
        <v>0.34866666811331709</v>
      </c>
      <c r="N47" s="6">
        <v>0.34809688199495198</v>
      </c>
      <c r="O47" s="6">
        <v>0.35125623439460407</v>
      </c>
      <c r="P47" s="6">
        <v>0.34868109119406471</v>
      </c>
      <c r="Q47" s="6">
        <v>0.34938227902353325</v>
      </c>
      <c r="R47" s="6">
        <v>0.34868109119406471</v>
      </c>
      <c r="S47" s="6">
        <v>0.34879747459280097</v>
      </c>
      <c r="T47" s="6">
        <v>0.34799522094385593</v>
      </c>
      <c r="U47" s="6">
        <v>0.34925118636390606</v>
      </c>
      <c r="V47" s="6">
        <v>0.34925118636390606</v>
      </c>
      <c r="W47" s="6">
        <v>0.34856479529937312</v>
      </c>
      <c r="X47" s="6">
        <v>0.3488995005383701</v>
      </c>
      <c r="Y47" s="6">
        <v>0.34948452705796046</v>
      </c>
      <c r="Z47" s="6">
        <v>0.35005538754859</v>
      </c>
      <c r="AA47" s="6">
        <v>0.35005538754859</v>
      </c>
      <c r="AB47" s="6">
        <v>0.35075836748152733</v>
      </c>
      <c r="AC47" s="6">
        <v>0.34925118636390606</v>
      </c>
      <c r="AD47" s="6">
        <v>0.3498070753318111</v>
      </c>
      <c r="AE47" s="6">
        <v>0.34866666811331709</v>
      </c>
      <c r="AF47" s="6">
        <v>0.3498070753318111</v>
      </c>
      <c r="AG47" s="6">
        <v>0.34925118636390606</v>
      </c>
      <c r="AH47" s="6">
        <v>0.34866666811331709</v>
      </c>
      <c r="AI47" s="6">
        <v>0.35008440521254514</v>
      </c>
      <c r="AJ47" s="6">
        <v>0.34995292678520218</v>
      </c>
      <c r="AK47" s="6">
        <v>0.34879747459280097</v>
      </c>
      <c r="AL47" s="6">
        <v>0.34866666811331709</v>
      </c>
      <c r="AM47" s="6">
        <v>0.34923673252455689</v>
      </c>
      <c r="AN47" s="6">
        <v>0.34923673252455689</v>
      </c>
      <c r="AO47" s="11">
        <v>0.34940774753700776</v>
      </c>
      <c r="AP47" s="11">
        <v>0.34325191662036758</v>
      </c>
      <c r="AQ47" s="11">
        <v>0.34773494692239382</v>
      </c>
      <c r="AR47" s="11">
        <v>0.3469905425133869</v>
      </c>
      <c r="AS47" s="11">
        <v>0.3483300007178593</v>
      </c>
      <c r="AT47" s="11">
        <v>0.34487873374025568</v>
      </c>
    </row>
    <row r="49" spans="2:2" ht="15" customHeight="1" x14ac:dyDescent="0.2">
      <c r="B49" s="6"/>
    </row>
    <row r="50" spans="2:2" ht="15" customHeight="1" x14ac:dyDescent="0.2">
      <c r="B50" s="6"/>
    </row>
    <row r="51" spans="2:2" ht="15" customHeight="1" x14ac:dyDescent="0.2">
      <c r="B51" s="6"/>
    </row>
    <row r="54" spans="2:2" ht="15" customHeight="1" x14ac:dyDescent="0.2">
      <c r="B54" s="6"/>
    </row>
  </sheetData>
  <conditionalFormatting sqref="B3:AM40">
    <cfRule type="top10" dxfId="2" priority="2" stopIfTrue="1" bottom="1" rank="1"/>
    <cfRule type="top10" dxfId="1" priority="3" stopIfTrue="1" rank="1"/>
  </conditionalFormatting>
  <conditionalFormatting sqref="A41:XFD46">
    <cfRule type="cellIs" dxfId="0" priority="1" stopIfTrue="1" operator="equal">
      <formula>0</formula>
    </cfRule>
  </conditionalFormatting>
  <pageMargins left="0.7" right="0.7" top="0.78740157499999996" bottom="0.78740157499999996" header="0.3" footer="0.3"/>
  <pageSetup paperSize="9" fitToWidth="0" fitToHeight="0" orientation="portrait"/>
  <headerFooter alignWithMargins="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O48"/>
  <sheetViews>
    <sheetView workbookViewId="0">
      <selection activeCell="AD31" sqref="AD31"/>
    </sheetView>
  </sheetViews>
  <sheetFormatPr defaultColWidth="7.85546875" defaultRowHeight="15" customHeight="1" x14ac:dyDescent="0.2"/>
  <cols>
    <col min="1" max="1" width="26.140625" customWidth="1"/>
    <col min="2" max="32" width="6.5703125" customWidth="1"/>
    <col min="33" max="38" width="6.5703125" style="12" customWidth="1"/>
    <col min="39" max="41" width="6.5703125" customWidth="1"/>
  </cols>
  <sheetData>
    <row r="1" spans="1:41" s="4" customFormat="1" ht="109.5" customHeight="1" x14ac:dyDescent="0.2">
      <c r="B1" s="4" t="s">
        <v>22</v>
      </c>
      <c r="C1" s="4" t="s">
        <v>21</v>
      </c>
      <c r="D1" s="4" t="s">
        <v>9</v>
      </c>
      <c r="E1" s="4" t="s">
        <v>8</v>
      </c>
      <c r="F1" s="4" t="s">
        <v>7</v>
      </c>
      <c r="G1" s="4" t="s">
        <v>6</v>
      </c>
      <c r="H1" s="4" t="s">
        <v>5</v>
      </c>
      <c r="I1" s="4" t="s">
        <v>4</v>
      </c>
      <c r="J1" s="4" t="s">
        <v>3</v>
      </c>
      <c r="K1" s="4" t="s">
        <v>2</v>
      </c>
      <c r="L1" s="4" t="s">
        <v>20</v>
      </c>
      <c r="M1" s="4" t="s">
        <v>30</v>
      </c>
      <c r="N1" s="4" t="s">
        <v>31</v>
      </c>
      <c r="O1" s="4" t="s">
        <v>32</v>
      </c>
      <c r="P1" s="4" t="s">
        <v>19</v>
      </c>
      <c r="Q1" s="4" t="s">
        <v>18</v>
      </c>
      <c r="R1" s="4" t="s">
        <v>17</v>
      </c>
      <c r="S1" s="4" t="s">
        <v>16</v>
      </c>
      <c r="T1" s="4" t="s">
        <v>15</v>
      </c>
      <c r="U1" s="4" t="s">
        <v>14</v>
      </c>
      <c r="V1" s="4" t="s">
        <v>13</v>
      </c>
      <c r="W1" s="4" t="s">
        <v>12</v>
      </c>
      <c r="X1" s="4" t="s">
        <v>26</v>
      </c>
      <c r="Y1" s="4" t="s">
        <v>25</v>
      </c>
      <c r="Z1" s="4" t="s">
        <v>24</v>
      </c>
      <c r="AA1" s="4" t="s">
        <v>23</v>
      </c>
      <c r="AB1" s="4" t="s">
        <v>27</v>
      </c>
      <c r="AC1" s="4" t="s">
        <v>11</v>
      </c>
      <c r="AD1" s="4" t="s">
        <v>28</v>
      </c>
      <c r="AE1" s="4" t="s">
        <v>29</v>
      </c>
      <c r="AF1" s="4" t="s">
        <v>10</v>
      </c>
      <c r="AG1" s="9" t="s">
        <v>33</v>
      </c>
      <c r="AH1" s="9" t="s">
        <v>34</v>
      </c>
      <c r="AI1" s="9" t="s">
        <v>38</v>
      </c>
      <c r="AJ1" s="9" t="s">
        <v>36</v>
      </c>
      <c r="AK1" s="9" t="s">
        <v>35</v>
      </c>
      <c r="AL1" s="9" t="s">
        <v>37</v>
      </c>
      <c r="AM1" s="4" t="s">
        <v>970</v>
      </c>
      <c r="AN1" s="4" t="s">
        <v>39</v>
      </c>
      <c r="AO1" s="4" t="s">
        <v>40</v>
      </c>
    </row>
    <row r="2" spans="1:41" ht="15" customHeight="1" x14ac:dyDescent="0.2">
      <c r="A2" t="s">
        <v>61</v>
      </c>
    </row>
    <row r="3" spans="1:41" ht="15" customHeight="1" x14ac:dyDescent="0.2">
      <c r="A3" t="s">
        <v>60</v>
      </c>
      <c r="B3" s="6">
        <v>2.1251174840679885E-3</v>
      </c>
      <c r="C3" s="6"/>
      <c r="D3" s="6"/>
      <c r="E3" s="6"/>
      <c r="F3" s="6"/>
      <c r="G3" s="6"/>
      <c r="H3" s="6"/>
      <c r="I3" s="6"/>
      <c r="J3" s="6"/>
      <c r="K3" s="6"/>
      <c r="L3" s="6"/>
      <c r="M3" s="6"/>
      <c r="N3" s="6"/>
      <c r="O3" s="6"/>
      <c r="P3" s="6"/>
      <c r="Q3" s="6"/>
      <c r="R3" s="6"/>
      <c r="S3" s="6"/>
      <c r="T3" s="6"/>
      <c r="U3" s="6"/>
      <c r="V3" s="6"/>
      <c r="W3" s="6"/>
      <c r="X3" s="6"/>
      <c r="Y3" s="6"/>
      <c r="Z3" s="6"/>
      <c r="AA3" s="6"/>
      <c r="AB3" s="6"/>
      <c r="AC3" s="6"/>
      <c r="AD3" s="6"/>
      <c r="AE3" s="6"/>
      <c r="AF3" s="6"/>
      <c r="AG3" s="11"/>
      <c r="AH3" s="11"/>
      <c r="AI3" s="11"/>
      <c r="AJ3" s="11"/>
      <c r="AK3" s="11"/>
      <c r="AL3" s="11"/>
      <c r="AM3" s="6"/>
      <c r="AN3" s="6"/>
    </row>
    <row r="4" spans="1:41" ht="15" customHeight="1" x14ac:dyDescent="0.2">
      <c r="A4" t="s">
        <v>48</v>
      </c>
      <c r="B4" s="6">
        <v>2.1245216471112078E-3</v>
      </c>
      <c r="C4" s="6">
        <v>8.4895756563648612E-4</v>
      </c>
      <c r="D4" s="6"/>
      <c r="E4" s="6"/>
      <c r="F4" s="6"/>
      <c r="G4" s="6"/>
      <c r="H4" s="6"/>
      <c r="I4" s="6"/>
      <c r="J4" s="6"/>
      <c r="K4" s="6"/>
      <c r="L4" s="6"/>
      <c r="M4" s="6"/>
      <c r="N4" s="6"/>
      <c r="O4" s="6"/>
      <c r="P4" s="6"/>
      <c r="Q4" s="6"/>
      <c r="R4" s="6"/>
      <c r="S4" s="6"/>
      <c r="T4" s="6"/>
      <c r="U4" s="6"/>
      <c r="V4" s="6"/>
      <c r="W4" s="6"/>
      <c r="X4" s="6"/>
      <c r="Y4" s="6"/>
      <c r="Z4" s="6"/>
      <c r="AA4" s="6"/>
      <c r="AB4" s="6"/>
      <c r="AC4" s="6"/>
      <c r="AD4" s="6"/>
      <c r="AE4" s="6"/>
      <c r="AF4" s="6"/>
      <c r="AG4" s="11"/>
      <c r="AH4" s="11"/>
      <c r="AI4" s="11"/>
      <c r="AJ4" s="11"/>
      <c r="AK4" s="11"/>
      <c r="AL4" s="11"/>
      <c r="AM4" s="6"/>
      <c r="AN4" s="6"/>
    </row>
    <row r="5" spans="1:41" ht="15" customHeight="1" x14ac:dyDescent="0.2">
      <c r="A5" t="s">
        <v>47</v>
      </c>
      <c r="B5" s="6">
        <v>2.9765229341548274E-3</v>
      </c>
      <c r="C5" s="6">
        <v>1.6991652263440187E-3</v>
      </c>
      <c r="D5" s="6">
        <v>1.6986891424466469E-3</v>
      </c>
      <c r="E5" s="6"/>
      <c r="F5" s="6"/>
      <c r="G5" s="6"/>
      <c r="H5" s="6"/>
      <c r="I5" s="6"/>
      <c r="J5" s="6"/>
      <c r="K5" s="6"/>
      <c r="L5" s="6"/>
      <c r="M5" s="6"/>
      <c r="N5" s="6"/>
      <c r="O5" s="6"/>
      <c r="P5" s="6"/>
      <c r="Q5" s="6"/>
      <c r="R5" s="6"/>
      <c r="S5" s="6"/>
      <c r="T5" s="6"/>
      <c r="U5" s="6"/>
      <c r="V5" s="6"/>
      <c r="W5" s="6"/>
      <c r="X5" s="6"/>
      <c r="Y5" s="6"/>
      <c r="Z5" s="6"/>
      <c r="AA5" s="6"/>
      <c r="AB5" s="6"/>
      <c r="AC5" s="6"/>
      <c r="AD5" s="6"/>
      <c r="AE5" s="6"/>
      <c r="AF5" s="6"/>
      <c r="AG5" s="11"/>
      <c r="AH5" s="11"/>
      <c r="AI5" s="11"/>
      <c r="AJ5" s="11"/>
      <c r="AK5" s="11"/>
      <c r="AL5" s="11"/>
      <c r="AM5" s="6"/>
      <c r="AN5" s="6"/>
    </row>
    <row r="6" spans="1:41" ht="15" customHeight="1" x14ac:dyDescent="0.2">
      <c r="A6" t="s">
        <v>46</v>
      </c>
      <c r="B6" s="6">
        <v>2.5508199706860621E-3</v>
      </c>
      <c r="C6" s="6">
        <v>1.2741317426189884E-3</v>
      </c>
      <c r="D6" s="6">
        <v>1.2737748639543847E-3</v>
      </c>
      <c r="E6" s="6">
        <v>2.1245216471112078E-3</v>
      </c>
      <c r="F6" s="6"/>
      <c r="G6" s="6"/>
      <c r="H6" s="6"/>
      <c r="I6" s="6"/>
      <c r="J6" s="6"/>
      <c r="K6" s="6"/>
      <c r="L6" s="6"/>
      <c r="M6" s="6"/>
      <c r="N6" s="6"/>
      <c r="O6" s="6"/>
      <c r="P6" s="6"/>
      <c r="Q6" s="6"/>
      <c r="R6" s="6"/>
      <c r="S6" s="6"/>
      <c r="T6" s="6"/>
      <c r="U6" s="6"/>
      <c r="V6" s="6"/>
      <c r="W6" s="6"/>
      <c r="X6" s="6"/>
      <c r="Y6" s="6"/>
      <c r="Z6" s="6"/>
      <c r="AA6" s="6"/>
      <c r="AB6" s="6"/>
      <c r="AC6" s="6"/>
      <c r="AD6" s="6"/>
      <c r="AE6" s="6"/>
      <c r="AF6" s="6"/>
      <c r="AG6" s="11"/>
      <c r="AH6" s="11"/>
      <c r="AI6" s="11"/>
      <c r="AJ6" s="11"/>
      <c r="AK6" s="11"/>
      <c r="AL6" s="11"/>
      <c r="AM6" s="6"/>
      <c r="AN6" s="6"/>
    </row>
    <row r="7" spans="1:41" ht="15" customHeight="1" x14ac:dyDescent="0.2">
      <c r="A7" t="s">
        <v>45</v>
      </c>
      <c r="B7" s="6">
        <v>2.1244409704417422E-3</v>
      </c>
      <c r="C7" s="6">
        <v>8.4892536745497622E-4</v>
      </c>
      <c r="D7" s="6">
        <v>8.4868775833487622E-4</v>
      </c>
      <c r="E7" s="6">
        <v>1.6986246768617855E-3</v>
      </c>
      <c r="F7" s="6">
        <v>1.2737265370672396E-3</v>
      </c>
      <c r="G7" s="6"/>
      <c r="H7" s="6"/>
      <c r="I7" s="6"/>
      <c r="J7" s="6"/>
      <c r="K7" s="6"/>
      <c r="L7" s="6"/>
      <c r="M7" s="6"/>
      <c r="N7" s="6"/>
      <c r="O7" s="6"/>
      <c r="P7" s="6"/>
      <c r="Q7" s="6"/>
      <c r="R7" s="6"/>
      <c r="S7" s="6"/>
      <c r="T7" s="6"/>
      <c r="U7" s="6"/>
      <c r="V7" s="6"/>
      <c r="W7" s="6"/>
      <c r="X7" s="6"/>
      <c r="Y7" s="6"/>
      <c r="Z7" s="6"/>
      <c r="AA7" s="6"/>
      <c r="AB7" s="6"/>
      <c r="AC7" s="6"/>
      <c r="AD7" s="6"/>
      <c r="AE7" s="6"/>
      <c r="AF7" s="6"/>
      <c r="AG7" s="11"/>
      <c r="AH7" s="11"/>
      <c r="AI7" s="11"/>
      <c r="AJ7" s="11"/>
      <c r="AK7" s="11"/>
      <c r="AL7" s="11"/>
      <c r="AM7" s="6"/>
      <c r="AN7" s="6"/>
    </row>
    <row r="8" spans="1:41" ht="15" customHeight="1" x14ac:dyDescent="0.2">
      <c r="A8" t="s">
        <v>44</v>
      </c>
      <c r="B8" s="6">
        <v>2.5501044879346017E-3</v>
      </c>
      <c r="C8" s="6">
        <v>1.2737748639543847E-3</v>
      </c>
      <c r="D8" s="6">
        <v>1.273418185235631E-3</v>
      </c>
      <c r="E8" s="6">
        <v>2.1239261444076511E-3</v>
      </c>
      <c r="F8" s="6">
        <v>8.4895756563648612E-4</v>
      </c>
      <c r="G8" s="6">
        <v>1.2733698854176688E-3</v>
      </c>
      <c r="H8" s="6"/>
      <c r="I8" s="6"/>
      <c r="J8" s="6"/>
      <c r="K8" s="6"/>
      <c r="L8" s="6"/>
      <c r="M8" s="6"/>
      <c r="N8" s="6"/>
      <c r="O8" s="6"/>
      <c r="P8" s="6"/>
      <c r="Q8" s="6"/>
      <c r="R8" s="6"/>
      <c r="S8" s="6"/>
      <c r="T8" s="6"/>
      <c r="U8" s="6"/>
      <c r="V8" s="6"/>
      <c r="W8" s="6"/>
      <c r="X8" s="6"/>
      <c r="Y8" s="6"/>
      <c r="Z8" s="6"/>
      <c r="AA8" s="6"/>
      <c r="AB8" s="6"/>
      <c r="AC8" s="6"/>
      <c r="AD8" s="6"/>
      <c r="AE8" s="6"/>
      <c r="AF8" s="6"/>
      <c r="AG8" s="11"/>
      <c r="AH8" s="11"/>
      <c r="AI8" s="11"/>
      <c r="AJ8" s="11"/>
      <c r="AK8" s="11"/>
      <c r="AL8" s="11"/>
      <c r="AM8" s="6"/>
      <c r="AN8" s="6"/>
    </row>
    <row r="9" spans="1:41" ht="15" customHeight="1" x14ac:dyDescent="0.2">
      <c r="A9" t="s">
        <v>43</v>
      </c>
      <c r="B9" s="6">
        <v>2.1244409704417422E-3</v>
      </c>
      <c r="C9" s="6">
        <v>8.4892536745497622E-4</v>
      </c>
      <c r="D9" s="6">
        <v>8.4868775833487622E-4</v>
      </c>
      <c r="E9" s="6">
        <v>1.6986246768617855E-3</v>
      </c>
      <c r="F9" s="6">
        <v>1.2737265370672396E-3</v>
      </c>
      <c r="G9" s="6">
        <v>8.4865558061984162E-4</v>
      </c>
      <c r="H9" s="6">
        <v>1.2733698854176688E-3</v>
      </c>
      <c r="I9" s="6"/>
      <c r="J9" s="6"/>
      <c r="K9" s="6"/>
      <c r="L9" s="6"/>
      <c r="M9" s="6"/>
      <c r="N9" s="6"/>
      <c r="O9" s="6"/>
      <c r="P9" s="6"/>
      <c r="Q9" s="6"/>
      <c r="R9" s="6"/>
      <c r="S9" s="6"/>
      <c r="T9" s="6"/>
      <c r="U9" s="6"/>
      <c r="V9" s="6"/>
      <c r="W9" s="6"/>
      <c r="X9" s="6"/>
      <c r="Y9" s="6"/>
      <c r="Z9" s="6"/>
      <c r="AA9" s="6"/>
      <c r="AB9" s="6"/>
      <c r="AC9" s="6"/>
      <c r="AD9" s="6"/>
      <c r="AE9" s="6"/>
      <c r="AF9" s="6"/>
      <c r="AG9" s="11"/>
      <c r="AH9" s="11"/>
      <c r="AI9" s="11"/>
      <c r="AJ9" s="11"/>
      <c r="AK9" s="11"/>
      <c r="AL9" s="11"/>
      <c r="AM9" s="6"/>
      <c r="AN9" s="6"/>
    </row>
    <row r="10" spans="1:41" ht="15" customHeight="1" x14ac:dyDescent="0.2">
      <c r="A10" t="s">
        <v>42</v>
      </c>
      <c r="B10" s="6">
        <v>2.5507230448296239E-3</v>
      </c>
      <c r="C10" s="6">
        <v>1.2740833886398645E-3</v>
      </c>
      <c r="D10" s="6">
        <v>1.2737265370672396E-3</v>
      </c>
      <c r="E10" s="6">
        <v>1.2740833886398645E-3</v>
      </c>
      <c r="F10" s="6">
        <v>8.4868775833487622E-4</v>
      </c>
      <c r="G10" s="6">
        <v>1.2736782138479202E-3</v>
      </c>
      <c r="H10" s="6">
        <v>1.6987536129264363E-3</v>
      </c>
      <c r="I10" s="6">
        <v>1.2736782138479202E-3</v>
      </c>
      <c r="J10" s="6"/>
      <c r="K10" s="6"/>
      <c r="L10" s="6"/>
      <c r="M10" s="6"/>
      <c r="N10" s="6"/>
      <c r="O10" s="6"/>
      <c r="P10" s="6"/>
      <c r="Q10" s="6"/>
      <c r="R10" s="6"/>
      <c r="S10" s="6"/>
      <c r="T10" s="6"/>
      <c r="U10" s="6"/>
      <c r="V10" s="6"/>
      <c r="W10" s="6"/>
      <c r="X10" s="6"/>
      <c r="Y10" s="6"/>
      <c r="Z10" s="6"/>
      <c r="AA10" s="6"/>
      <c r="AB10" s="6"/>
      <c r="AC10" s="6"/>
      <c r="AD10" s="6"/>
      <c r="AE10" s="6"/>
      <c r="AF10" s="6"/>
      <c r="AG10" s="11"/>
      <c r="AH10" s="11"/>
      <c r="AI10" s="11"/>
      <c r="AJ10" s="11"/>
      <c r="AK10" s="11"/>
      <c r="AL10" s="11"/>
      <c r="AM10" s="6"/>
      <c r="AN10" s="6"/>
    </row>
    <row r="11" spans="1:41" ht="15" customHeight="1" x14ac:dyDescent="0.2">
      <c r="A11" t="s">
        <v>41</v>
      </c>
      <c r="B11" s="6">
        <v>2.1244409704417422E-3</v>
      </c>
      <c r="C11" s="6">
        <v>8.4892536745497622E-4</v>
      </c>
      <c r="D11" s="6">
        <v>8.4868775833487622E-4</v>
      </c>
      <c r="E11" s="6">
        <v>8.4892536745497622E-4</v>
      </c>
      <c r="F11" s="6">
        <v>1.2737265370672396E-3</v>
      </c>
      <c r="G11" s="6">
        <v>8.4865558061984162E-4</v>
      </c>
      <c r="H11" s="6">
        <v>1.2733698854176688E-3</v>
      </c>
      <c r="I11" s="6">
        <v>8.4865558061984162E-4</v>
      </c>
      <c r="J11" s="6">
        <v>4.243660065394114E-4</v>
      </c>
      <c r="K11" s="6"/>
      <c r="L11" s="6"/>
      <c r="M11" s="6"/>
      <c r="N11" s="6"/>
      <c r="O11" s="6"/>
      <c r="P11" s="6"/>
      <c r="Q11" s="6"/>
      <c r="R11" s="6"/>
      <c r="S11" s="6"/>
      <c r="T11" s="6"/>
      <c r="U11" s="6"/>
      <c r="V11" s="6"/>
      <c r="W11" s="6"/>
      <c r="X11" s="6"/>
      <c r="Y11" s="6"/>
      <c r="Z11" s="6"/>
      <c r="AA11" s="6"/>
      <c r="AB11" s="6"/>
      <c r="AC11" s="6"/>
      <c r="AD11" s="6"/>
      <c r="AE11" s="6"/>
      <c r="AF11" s="6"/>
      <c r="AG11" s="11"/>
      <c r="AH11" s="11"/>
      <c r="AI11" s="11"/>
      <c r="AJ11" s="11"/>
      <c r="AK11" s="11"/>
      <c r="AL11" s="11"/>
      <c r="AM11" s="6"/>
      <c r="AN11" s="6"/>
    </row>
    <row r="12" spans="1:41" ht="15" customHeight="1" x14ac:dyDescent="0.2">
      <c r="A12" t="s">
        <v>59</v>
      </c>
      <c r="B12" s="6">
        <v>2.5507230448296239E-3</v>
      </c>
      <c r="C12" s="6">
        <v>1.273273296775542E-3</v>
      </c>
      <c r="D12" s="6">
        <v>2.1238455129829687E-3</v>
      </c>
      <c r="E12" s="6">
        <v>2.9755747036712076E-3</v>
      </c>
      <c r="F12" s="6">
        <v>2.5500076164787209E-3</v>
      </c>
      <c r="G12" s="6">
        <v>2.1237648876826195E-3</v>
      </c>
      <c r="H12" s="6">
        <v>2.5492925896708359E-3</v>
      </c>
      <c r="I12" s="6">
        <v>1.2736782138479202E-3</v>
      </c>
      <c r="J12" s="6">
        <v>2.5499107523859546E-3</v>
      </c>
      <c r="K12" s="6">
        <v>2.1237648876826195E-3</v>
      </c>
      <c r="L12" s="6"/>
      <c r="M12" s="6"/>
      <c r="N12" s="6"/>
      <c r="O12" s="6"/>
      <c r="P12" s="6"/>
      <c r="Q12" s="6"/>
      <c r="R12" s="6"/>
      <c r="S12" s="6"/>
      <c r="T12" s="6"/>
      <c r="U12" s="6"/>
      <c r="V12" s="6"/>
      <c r="W12" s="6"/>
      <c r="X12" s="6"/>
      <c r="Y12" s="6"/>
      <c r="Z12" s="6"/>
      <c r="AA12" s="6"/>
      <c r="AB12" s="6"/>
      <c r="AC12" s="6"/>
      <c r="AD12" s="6"/>
      <c r="AE12" s="6"/>
      <c r="AF12" s="6"/>
      <c r="AG12" s="11"/>
      <c r="AH12" s="11"/>
      <c r="AI12" s="11"/>
      <c r="AJ12" s="11"/>
      <c r="AK12" s="11"/>
      <c r="AL12" s="11"/>
      <c r="AM12" s="6"/>
      <c r="AN12" s="6"/>
    </row>
    <row r="13" spans="1:41" ht="15" customHeight="1" x14ac:dyDescent="0.2">
      <c r="A13" t="s">
        <v>69</v>
      </c>
      <c r="B13" s="6">
        <v>7.260000688872113E-3</v>
      </c>
      <c r="C13" s="6">
        <v>5.968977350110859E-3</v>
      </c>
      <c r="D13" s="6">
        <v>6.8272602102951432E-3</v>
      </c>
      <c r="E13" s="6">
        <v>7.6863602606227106E-3</v>
      </c>
      <c r="F13" s="6">
        <v>7.2579520107972275E-3</v>
      </c>
      <c r="G13" s="6">
        <v>6.8269996172341026E-3</v>
      </c>
      <c r="H13" s="6">
        <v>7.2559044913226402E-3</v>
      </c>
      <c r="I13" s="6">
        <v>5.970886946073858E-3</v>
      </c>
      <c r="J13" s="6">
        <v>7.2576748028724035E-3</v>
      </c>
      <c r="K13" s="6">
        <v>6.8269996172341026E-3</v>
      </c>
      <c r="L13" s="6">
        <v>5.541352649906712E-3</v>
      </c>
      <c r="M13" s="6"/>
      <c r="N13" s="6"/>
      <c r="O13" s="6"/>
      <c r="P13" s="6"/>
      <c r="Q13" s="6"/>
      <c r="R13" s="6"/>
      <c r="S13" s="6"/>
      <c r="T13" s="6"/>
      <c r="U13" s="6"/>
      <c r="V13" s="6"/>
      <c r="W13" s="6"/>
      <c r="X13" s="6"/>
      <c r="Y13" s="6"/>
      <c r="Z13" s="6"/>
      <c r="AA13" s="6"/>
      <c r="AB13" s="6"/>
      <c r="AC13" s="6"/>
      <c r="AD13" s="6"/>
      <c r="AE13" s="6"/>
      <c r="AF13" s="6"/>
      <c r="AG13" s="11"/>
      <c r="AH13" s="11"/>
      <c r="AI13" s="11"/>
      <c r="AJ13" s="11"/>
      <c r="AK13" s="11"/>
      <c r="AL13" s="11"/>
      <c r="AM13" s="6"/>
      <c r="AN13" s="6"/>
    </row>
    <row r="14" spans="1:41" ht="15" customHeight="1" x14ac:dyDescent="0.2">
      <c r="A14" t="s">
        <v>70</v>
      </c>
      <c r="B14" s="6">
        <v>8.5477165980662149E-3</v>
      </c>
      <c r="C14" s="6">
        <v>7.2535812347501675E-3</v>
      </c>
      <c r="D14" s="6">
        <v>8.1135715191643885E-3</v>
      </c>
      <c r="E14" s="6">
        <v>8.9742842184029128E-3</v>
      </c>
      <c r="F14" s="6">
        <v>8.5453016932756018E-3</v>
      </c>
      <c r="G14" s="6">
        <v>8.113261514285753E-3</v>
      </c>
      <c r="H14" s="6">
        <v>8.5428881563833475E-3</v>
      </c>
      <c r="I14" s="6">
        <v>7.2559044913226402E-3</v>
      </c>
      <c r="J14" s="6">
        <v>8.5449749855194858E-3</v>
      </c>
      <c r="K14" s="6">
        <v>8.113261514285753E-3</v>
      </c>
      <c r="L14" s="6">
        <v>6.8253355185974428E-3</v>
      </c>
      <c r="M14" s="6">
        <v>1.2733698854176688E-3</v>
      </c>
      <c r="N14" s="6"/>
      <c r="O14" s="6"/>
      <c r="P14" s="6"/>
      <c r="Q14" s="6"/>
      <c r="R14" s="6"/>
      <c r="S14" s="6"/>
      <c r="T14" s="6"/>
      <c r="U14" s="6"/>
      <c r="V14" s="6"/>
      <c r="W14" s="6"/>
      <c r="X14" s="6"/>
      <c r="Y14" s="6"/>
      <c r="Z14" s="6"/>
      <c r="AA14" s="6"/>
      <c r="AB14" s="6"/>
      <c r="AC14" s="6"/>
      <c r="AD14" s="6"/>
      <c r="AE14" s="6"/>
      <c r="AF14" s="6"/>
      <c r="AG14" s="11"/>
      <c r="AH14" s="11"/>
      <c r="AI14" s="11"/>
      <c r="AJ14" s="11"/>
      <c r="AK14" s="11"/>
      <c r="AL14" s="11"/>
      <c r="AM14" s="6"/>
      <c r="AN14" s="6"/>
    </row>
    <row r="15" spans="1:41" ht="15" customHeight="1" x14ac:dyDescent="0.2">
      <c r="A15" t="s">
        <v>71</v>
      </c>
      <c r="B15" s="6">
        <v>6.8291859901872349E-3</v>
      </c>
      <c r="C15" s="6">
        <v>5.5395816330045585E-3</v>
      </c>
      <c r="D15" s="6">
        <v>6.3970419887720001E-3</v>
      </c>
      <c r="E15" s="6">
        <v>7.255350410003779E-3</v>
      </c>
      <c r="F15" s="6">
        <v>6.8272602102951432E-3</v>
      </c>
      <c r="G15" s="6">
        <v>6.3967979714288593E-3</v>
      </c>
      <c r="H15" s="6">
        <v>6.8253355185974428E-3</v>
      </c>
      <c r="I15" s="6">
        <v>5.541352649906712E-3</v>
      </c>
      <c r="J15" s="6">
        <v>6.8269996172341026E-3</v>
      </c>
      <c r="K15" s="6">
        <v>6.3967979714288593E-3</v>
      </c>
      <c r="L15" s="6">
        <v>5.1122899154410709E-3</v>
      </c>
      <c r="M15" s="6">
        <v>4.243660065394114E-4</v>
      </c>
      <c r="N15" s="6">
        <v>1.6987536129264363E-3</v>
      </c>
      <c r="O15" s="6"/>
      <c r="P15" s="6"/>
      <c r="Q15" s="6"/>
      <c r="R15" s="6"/>
      <c r="S15" s="6"/>
      <c r="T15" s="6"/>
      <c r="U15" s="6"/>
      <c r="V15" s="6"/>
      <c r="W15" s="6"/>
      <c r="X15" s="6"/>
      <c r="Y15" s="6"/>
      <c r="Z15" s="6"/>
      <c r="AA15" s="6"/>
      <c r="AB15" s="6"/>
      <c r="AC15" s="6"/>
      <c r="AD15" s="6"/>
      <c r="AE15" s="6"/>
      <c r="AF15" s="6"/>
      <c r="AG15" s="11"/>
      <c r="AH15" s="11"/>
      <c r="AI15" s="11"/>
      <c r="AJ15" s="11"/>
      <c r="AK15" s="11"/>
      <c r="AL15" s="11"/>
      <c r="AM15" s="6"/>
      <c r="AN15" s="6"/>
    </row>
    <row r="16" spans="1:41" ht="15" customHeight="1" x14ac:dyDescent="0.2">
      <c r="A16" t="s">
        <v>58</v>
      </c>
      <c r="B16" s="6">
        <v>4.6848368421572176E-3</v>
      </c>
      <c r="C16" s="6">
        <v>3.4037317603752126E-3</v>
      </c>
      <c r="D16" s="6">
        <v>3.4027760411009865E-3</v>
      </c>
      <c r="E16" s="6">
        <v>4.2566097557207106E-3</v>
      </c>
      <c r="F16" s="6">
        <v>3.830219035233983E-3</v>
      </c>
      <c r="G16" s="6">
        <v>3.4026466575308527E-3</v>
      </c>
      <c r="H16" s="6">
        <v>3.8291431304549603E-3</v>
      </c>
      <c r="I16" s="6">
        <v>2.5508199706860621E-3</v>
      </c>
      <c r="J16" s="6">
        <v>3.8300733072538897E-3</v>
      </c>
      <c r="K16" s="6">
        <v>3.4026466575308527E-3</v>
      </c>
      <c r="L16" s="6">
        <v>3.8300733072538897E-3</v>
      </c>
      <c r="M16" s="6">
        <v>5.1137288553276695E-3</v>
      </c>
      <c r="N16" s="6">
        <v>6.3970419887720001E-3</v>
      </c>
      <c r="O16" s="6">
        <v>4.6850152603838098E-3</v>
      </c>
      <c r="P16" s="6"/>
      <c r="Q16" s="6"/>
      <c r="R16" s="6"/>
      <c r="S16" s="6"/>
      <c r="T16" s="6"/>
      <c r="U16" s="6"/>
      <c r="V16" s="6"/>
      <c r="W16" s="6"/>
      <c r="X16" s="6"/>
      <c r="Y16" s="6"/>
      <c r="Z16" s="6"/>
      <c r="AA16" s="6"/>
      <c r="AB16" s="6"/>
      <c r="AC16" s="6"/>
      <c r="AD16" s="6"/>
      <c r="AE16" s="6"/>
      <c r="AF16" s="6"/>
      <c r="AG16" s="11"/>
      <c r="AH16" s="11"/>
      <c r="AI16" s="11"/>
      <c r="AJ16" s="11"/>
      <c r="AK16" s="11"/>
      <c r="AL16" s="11"/>
      <c r="AM16" s="6"/>
      <c r="AN16" s="6"/>
    </row>
    <row r="17" spans="1:40" ht="15" customHeight="1" x14ac:dyDescent="0.2">
      <c r="A17" t="s">
        <v>57</v>
      </c>
      <c r="B17" s="6">
        <v>5.1119004142459535E-3</v>
      </c>
      <c r="C17" s="6">
        <v>3.8300733072538897E-3</v>
      </c>
      <c r="D17" s="6">
        <v>3.8289974844119739E-3</v>
      </c>
      <c r="E17" s="6">
        <v>4.6833412379123701E-3</v>
      </c>
      <c r="F17" s="6">
        <v>4.2567717630320693E-3</v>
      </c>
      <c r="G17" s="6">
        <v>3.828851849456407E-3</v>
      </c>
      <c r="H17" s="6">
        <v>4.2555756028857068E-3</v>
      </c>
      <c r="I17" s="6">
        <v>2.9766360752162832E-3</v>
      </c>
      <c r="J17" s="6">
        <v>4.2566097557207106E-3</v>
      </c>
      <c r="K17" s="6">
        <v>3.828851849456407E-3</v>
      </c>
      <c r="L17" s="6">
        <v>4.2566097557207106E-3</v>
      </c>
      <c r="M17" s="6">
        <v>5.5411414128845714E-3</v>
      </c>
      <c r="N17" s="6">
        <v>6.8250750727003916E-3</v>
      </c>
      <c r="O17" s="6">
        <v>5.1120951574169671E-3</v>
      </c>
      <c r="P17" s="6">
        <v>1.2740833886398645E-3</v>
      </c>
      <c r="Q17" s="6"/>
      <c r="R17" s="6"/>
      <c r="S17" s="6"/>
      <c r="T17" s="6"/>
      <c r="U17" s="6"/>
      <c r="V17" s="6"/>
      <c r="W17" s="6"/>
      <c r="X17" s="6"/>
      <c r="Y17" s="6"/>
      <c r="Z17" s="6"/>
      <c r="AA17" s="6"/>
      <c r="AB17" s="6"/>
      <c r="AC17" s="6"/>
      <c r="AD17" s="6"/>
      <c r="AE17" s="6"/>
      <c r="AF17" s="6"/>
      <c r="AG17" s="11"/>
      <c r="AH17" s="11"/>
      <c r="AI17" s="11"/>
      <c r="AJ17" s="11"/>
      <c r="AK17" s="11"/>
      <c r="AL17" s="11"/>
      <c r="AM17" s="6"/>
      <c r="AN17" s="6"/>
    </row>
    <row r="18" spans="1:40" ht="15" customHeight="1" x14ac:dyDescent="0.2">
      <c r="A18" t="s">
        <v>56</v>
      </c>
      <c r="B18" s="6">
        <v>4.257968596723392E-3</v>
      </c>
      <c r="C18" s="6">
        <v>3.8300733072538897E-3</v>
      </c>
      <c r="D18" s="6">
        <v>3.8289974844119739E-3</v>
      </c>
      <c r="E18" s="6">
        <v>4.6833412379123701E-3</v>
      </c>
      <c r="F18" s="6">
        <v>4.2567717630320693E-3</v>
      </c>
      <c r="G18" s="6">
        <v>3.828851849456407E-3</v>
      </c>
      <c r="H18" s="6">
        <v>4.2555756028857068E-3</v>
      </c>
      <c r="I18" s="6">
        <v>2.9766360752162832E-3</v>
      </c>
      <c r="J18" s="6">
        <v>4.2566097557207106E-3</v>
      </c>
      <c r="K18" s="6">
        <v>3.828851849456407E-3</v>
      </c>
      <c r="L18" s="6">
        <v>3.4037317603752126E-3</v>
      </c>
      <c r="M18" s="6">
        <v>5.5446865810733371E-3</v>
      </c>
      <c r="N18" s="6">
        <v>6.8294467504754165E-3</v>
      </c>
      <c r="O18" s="6">
        <v>5.1153635993883536E-3</v>
      </c>
      <c r="P18" s="6">
        <v>2.1257944289736945E-3</v>
      </c>
      <c r="Q18" s="6">
        <v>1.6991652263440187E-3</v>
      </c>
      <c r="R18" s="6"/>
      <c r="S18" s="6"/>
      <c r="T18" s="6"/>
      <c r="U18" s="6"/>
      <c r="V18" s="6"/>
      <c r="W18" s="6"/>
      <c r="X18" s="6"/>
      <c r="Y18" s="6"/>
      <c r="Z18" s="6"/>
      <c r="AA18" s="6"/>
      <c r="AB18" s="6"/>
      <c r="AC18" s="6"/>
      <c r="AD18" s="6"/>
      <c r="AE18" s="6"/>
      <c r="AF18" s="6"/>
      <c r="AG18" s="11"/>
      <c r="AH18" s="11"/>
      <c r="AI18" s="11"/>
      <c r="AJ18" s="11"/>
      <c r="AK18" s="11"/>
      <c r="AL18" s="11"/>
      <c r="AM18" s="6"/>
      <c r="AN18" s="6"/>
    </row>
    <row r="19" spans="1:40" ht="15" customHeight="1" x14ac:dyDescent="0.2">
      <c r="A19" t="s">
        <v>55</v>
      </c>
      <c r="B19" s="6">
        <v>3.8311497355522392E-3</v>
      </c>
      <c r="C19" s="6">
        <v>1.6991652263440187E-3</v>
      </c>
      <c r="D19" s="6">
        <v>2.5508199706860621E-3</v>
      </c>
      <c r="E19" s="6">
        <v>3.4036023040541681E-3</v>
      </c>
      <c r="F19" s="6">
        <v>2.977584982989685E-3</v>
      </c>
      <c r="G19" s="6">
        <v>2.5507230448296239E-3</v>
      </c>
      <c r="H19" s="6">
        <v>2.9767492248842491E-3</v>
      </c>
      <c r="I19" s="6">
        <v>1.6997061201499584E-3</v>
      </c>
      <c r="J19" s="6">
        <v>2.9774717697292129E-3</v>
      </c>
      <c r="K19" s="6">
        <v>2.5507230448296239E-3</v>
      </c>
      <c r="L19" s="6">
        <v>2.1244409704417422E-3</v>
      </c>
      <c r="M19" s="6">
        <v>5.968977350110859E-3</v>
      </c>
      <c r="N19" s="6">
        <v>7.2535812347501675E-3</v>
      </c>
      <c r="O19" s="6">
        <v>5.5395816330045585E-3</v>
      </c>
      <c r="P19" s="6">
        <v>2.5516328430443976E-3</v>
      </c>
      <c r="Q19" s="6">
        <v>2.1245216471112078E-3</v>
      </c>
      <c r="R19" s="6">
        <v>2.1245216471112078E-3</v>
      </c>
      <c r="S19" s="6"/>
      <c r="T19" s="6"/>
      <c r="U19" s="6"/>
      <c r="V19" s="6"/>
      <c r="W19" s="6"/>
      <c r="X19" s="6"/>
      <c r="Y19" s="6"/>
      <c r="Z19" s="6"/>
      <c r="AA19" s="6"/>
      <c r="AB19" s="6"/>
      <c r="AC19" s="6"/>
      <c r="AD19" s="6"/>
      <c r="AE19" s="6"/>
      <c r="AF19" s="6"/>
      <c r="AG19" s="11"/>
      <c r="AH19" s="11"/>
      <c r="AI19" s="11"/>
      <c r="AJ19" s="11"/>
      <c r="AK19" s="11"/>
      <c r="AL19" s="11"/>
      <c r="AM19" s="6"/>
      <c r="AN19" s="6"/>
    </row>
    <row r="20" spans="1:40" ht="15" customHeight="1" x14ac:dyDescent="0.2">
      <c r="A20" t="s">
        <v>54</v>
      </c>
      <c r="B20" s="6">
        <v>5.5409301919837114E-3</v>
      </c>
      <c r="C20" s="6">
        <v>3.4026466575308527E-3</v>
      </c>
      <c r="D20" s="6">
        <v>4.2567717630320693E-3</v>
      </c>
      <c r="E20" s="6">
        <v>5.1119004142459535E-3</v>
      </c>
      <c r="F20" s="6">
        <v>4.6850152603838098E-3</v>
      </c>
      <c r="G20" s="6">
        <v>4.2566097557207106E-3</v>
      </c>
      <c r="H20" s="6">
        <v>4.6836978598855314E-3</v>
      </c>
      <c r="I20" s="6">
        <v>3.4037317603752126E-3</v>
      </c>
      <c r="J20" s="6">
        <v>4.6848368421572176E-3</v>
      </c>
      <c r="K20" s="6">
        <v>4.2566097557207106E-3</v>
      </c>
      <c r="L20" s="6">
        <v>3.828851849456407E-3</v>
      </c>
      <c r="M20" s="6">
        <v>5.1120951574169671E-3</v>
      </c>
      <c r="N20" s="6">
        <v>6.3949959423409974E-3</v>
      </c>
      <c r="O20" s="6">
        <v>4.6835195421041833E-3</v>
      </c>
      <c r="P20" s="6">
        <v>1.6997061201499584E-3</v>
      </c>
      <c r="Q20" s="6">
        <v>1.2736782138479202E-3</v>
      </c>
      <c r="R20" s="6">
        <v>2.1251174840679885E-3</v>
      </c>
      <c r="S20" s="6">
        <v>1.6986891424466469E-3</v>
      </c>
      <c r="T20" s="6"/>
      <c r="U20" s="6"/>
      <c r="V20" s="6"/>
      <c r="W20" s="6"/>
      <c r="X20" s="6"/>
      <c r="Y20" s="6"/>
      <c r="Z20" s="6"/>
      <c r="AA20" s="6"/>
      <c r="AB20" s="6"/>
      <c r="AC20" s="6"/>
      <c r="AD20" s="6"/>
      <c r="AE20" s="6"/>
      <c r="AF20" s="6"/>
      <c r="AG20" s="11"/>
      <c r="AH20" s="11"/>
      <c r="AI20" s="11"/>
      <c r="AJ20" s="11"/>
      <c r="AK20" s="11"/>
      <c r="AL20" s="11"/>
      <c r="AM20" s="6"/>
      <c r="AN20" s="6"/>
    </row>
    <row r="21" spans="1:40" ht="15" customHeight="1" x14ac:dyDescent="0.2">
      <c r="A21" t="s">
        <v>53</v>
      </c>
      <c r="B21" s="6">
        <v>2.9774717697292129E-3</v>
      </c>
      <c r="C21" s="6">
        <v>1.6997061201499584E-3</v>
      </c>
      <c r="D21" s="6">
        <v>1.6992297329829203E-3</v>
      </c>
      <c r="E21" s="6">
        <v>2.5507230448296239E-3</v>
      </c>
      <c r="F21" s="6">
        <v>2.1251982121556013E-3</v>
      </c>
      <c r="G21" s="6">
        <v>1.6991652263440187E-3</v>
      </c>
      <c r="H21" s="6">
        <v>2.1246023299108041E-3</v>
      </c>
      <c r="I21" s="6">
        <v>8.4919532591908205E-4</v>
      </c>
      <c r="J21" s="6">
        <v>2.1251174840679885E-3</v>
      </c>
      <c r="K21" s="6">
        <v>1.6991652263440187E-3</v>
      </c>
      <c r="L21" s="6">
        <v>2.1251174840679885E-3</v>
      </c>
      <c r="M21" s="6">
        <v>5.970886946073858E-3</v>
      </c>
      <c r="N21" s="6">
        <v>7.2559044913226402E-3</v>
      </c>
      <c r="O21" s="6">
        <v>5.541352649906712E-3</v>
      </c>
      <c r="P21" s="6">
        <v>2.5508199706860621E-3</v>
      </c>
      <c r="Q21" s="6">
        <v>2.9766360752162832E-3</v>
      </c>
      <c r="R21" s="6">
        <v>3.831295545538699E-3</v>
      </c>
      <c r="S21" s="6">
        <v>2.5523491844886841E-3</v>
      </c>
      <c r="T21" s="6">
        <v>3.4037317603752126E-3</v>
      </c>
      <c r="U21" s="6"/>
      <c r="V21" s="6"/>
      <c r="W21" s="6"/>
      <c r="X21" s="6"/>
      <c r="Y21" s="6"/>
      <c r="Z21" s="6"/>
      <c r="AA21" s="6"/>
      <c r="AB21" s="6"/>
      <c r="AC21" s="6"/>
      <c r="AD21" s="6"/>
      <c r="AE21" s="6"/>
      <c r="AF21" s="6"/>
      <c r="AG21" s="11"/>
      <c r="AH21" s="11"/>
      <c r="AI21" s="11"/>
      <c r="AJ21" s="11"/>
      <c r="AK21" s="11"/>
      <c r="AL21" s="11"/>
      <c r="AM21" s="6"/>
      <c r="AN21" s="6"/>
    </row>
    <row r="22" spans="1:40" ht="15" customHeight="1" x14ac:dyDescent="0.2">
      <c r="A22" t="s">
        <v>52</v>
      </c>
      <c r="B22" s="6">
        <v>3.4036023040541681E-3</v>
      </c>
      <c r="C22" s="6">
        <v>2.1251174840679885E-3</v>
      </c>
      <c r="D22" s="6">
        <v>2.1245216471112078E-3</v>
      </c>
      <c r="E22" s="6">
        <v>2.9765229341548274E-3</v>
      </c>
      <c r="F22" s="6">
        <v>2.5508199706860621E-3</v>
      </c>
      <c r="G22" s="6">
        <v>2.1244409704417422E-3</v>
      </c>
      <c r="H22" s="6">
        <v>2.5501044879346017E-3</v>
      </c>
      <c r="I22" s="6">
        <v>1.2740833886398645E-3</v>
      </c>
      <c r="J22" s="6">
        <v>2.5507230448296239E-3</v>
      </c>
      <c r="K22" s="6">
        <v>2.1244409704417422E-3</v>
      </c>
      <c r="L22" s="6">
        <v>2.5507230448296239E-3</v>
      </c>
      <c r="M22" s="6">
        <v>6.3988451736292848E-3</v>
      </c>
      <c r="N22" s="6">
        <v>7.6844846772445392E-3</v>
      </c>
      <c r="O22" s="6">
        <v>5.968977350110859E-3</v>
      </c>
      <c r="P22" s="6">
        <v>2.9766360752162832E-3</v>
      </c>
      <c r="Q22" s="6">
        <v>3.4026466575308527E-3</v>
      </c>
      <c r="R22" s="6">
        <v>4.257968596723392E-3</v>
      </c>
      <c r="S22" s="6">
        <v>2.9784212109743003E-3</v>
      </c>
      <c r="T22" s="6">
        <v>3.8300733072538897E-3</v>
      </c>
      <c r="U22" s="6">
        <v>4.242311919871869E-4</v>
      </c>
      <c r="V22" s="6"/>
      <c r="W22" s="6"/>
      <c r="X22" s="6"/>
      <c r="Y22" s="6"/>
      <c r="Z22" s="6"/>
      <c r="AA22" s="6"/>
      <c r="AB22" s="6"/>
      <c r="AC22" s="6"/>
      <c r="AD22" s="6"/>
      <c r="AE22" s="6"/>
      <c r="AF22" s="6"/>
      <c r="AG22" s="11"/>
      <c r="AH22" s="11"/>
      <c r="AI22" s="11"/>
      <c r="AJ22" s="11"/>
      <c r="AK22" s="11"/>
      <c r="AL22" s="11"/>
      <c r="AM22" s="6"/>
      <c r="AN22" s="6"/>
    </row>
    <row r="23" spans="1:40" ht="15" customHeight="1" x14ac:dyDescent="0.2">
      <c r="A23" t="s">
        <v>51</v>
      </c>
      <c r="B23" s="6">
        <v>3.4046880172430892E-3</v>
      </c>
      <c r="C23" s="6">
        <v>2.1257944289736945E-3</v>
      </c>
      <c r="D23" s="6">
        <v>2.1251982121556013E-3</v>
      </c>
      <c r="E23" s="6">
        <v>2.9774717697292129E-3</v>
      </c>
      <c r="F23" s="6">
        <v>2.5516328430443976E-3</v>
      </c>
      <c r="G23" s="6">
        <v>2.1251174840679885E-3</v>
      </c>
      <c r="H23" s="6">
        <v>2.5509169039127353E-3</v>
      </c>
      <c r="I23" s="6">
        <v>1.2744888213975878E-3</v>
      </c>
      <c r="J23" s="6">
        <v>2.5515358553650897E-3</v>
      </c>
      <c r="K23" s="6">
        <v>2.1251174840679885E-3</v>
      </c>
      <c r="L23" s="6">
        <v>2.5515358553650897E-3</v>
      </c>
      <c r="M23" s="6">
        <v>6.4008936891801127E-3</v>
      </c>
      <c r="N23" s="6">
        <v>7.6869476298167573E-3</v>
      </c>
      <c r="O23" s="6">
        <v>5.970886946073858E-3</v>
      </c>
      <c r="P23" s="6">
        <v>2.977584982989685E-3</v>
      </c>
      <c r="Q23" s="6">
        <v>3.4037317603752126E-3</v>
      </c>
      <c r="R23" s="6">
        <v>4.259328306702944E-3</v>
      </c>
      <c r="S23" s="6">
        <v>2.9793712584705217E-3</v>
      </c>
      <c r="T23" s="6">
        <v>3.831295545538699E-3</v>
      </c>
      <c r="U23" s="6">
        <v>4.243660065394114E-4</v>
      </c>
      <c r="V23" s="6">
        <v>8.4892536745497622E-4</v>
      </c>
      <c r="W23" s="6"/>
      <c r="X23" s="6"/>
      <c r="Y23" s="6"/>
      <c r="Z23" s="6"/>
      <c r="AA23" s="6"/>
      <c r="AB23" s="6"/>
      <c r="AC23" s="6"/>
      <c r="AD23" s="6"/>
      <c r="AE23" s="6"/>
      <c r="AF23" s="6"/>
      <c r="AG23" s="11"/>
      <c r="AH23" s="11"/>
      <c r="AI23" s="11"/>
      <c r="AJ23" s="11"/>
      <c r="AK23" s="11"/>
      <c r="AL23" s="11"/>
      <c r="AM23" s="6"/>
      <c r="AN23" s="6"/>
    </row>
    <row r="24" spans="1:40" ht="15" customHeight="1" x14ac:dyDescent="0.2">
      <c r="A24" t="s">
        <v>65</v>
      </c>
      <c r="B24" s="6">
        <v>2.9774717697292129E-3</v>
      </c>
      <c r="C24" s="6">
        <v>1.6997061201499584E-3</v>
      </c>
      <c r="D24" s="6">
        <v>1.6992297329829203E-3</v>
      </c>
      <c r="E24" s="6">
        <v>2.5507230448296239E-3</v>
      </c>
      <c r="F24" s="6">
        <v>2.1251982121556013E-3</v>
      </c>
      <c r="G24" s="6">
        <v>1.6991652263440187E-3</v>
      </c>
      <c r="H24" s="6">
        <v>2.1246023299108041E-3</v>
      </c>
      <c r="I24" s="6">
        <v>8.4919532591908205E-4</v>
      </c>
      <c r="J24" s="6">
        <v>2.1251174840679885E-3</v>
      </c>
      <c r="K24" s="6">
        <v>1.6991652263440187E-3</v>
      </c>
      <c r="L24" s="6">
        <v>2.1251174840679885E-3</v>
      </c>
      <c r="M24" s="6">
        <v>5.970886946073858E-3</v>
      </c>
      <c r="N24" s="6">
        <v>7.2559044913226402E-3</v>
      </c>
      <c r="O24" s="6">
        <v>5.541352649906712E-3</v>
      </c>
      <c r="P24" s="6">
        <v>2.5508199706860621E-3</v>
      </c>
      <c r="Q24" s="6">
        <v>2.9766360752162832E-3</v>
      </c>
      <c r="R24" s="6">
        <v>3.831295545538699E-3</v>
      </c>
      <c r="S24" s="6">
        <v>2.5523491844886841E-3</v>
      </c>
      <c r="T24" s="6">
        <v>3.4037317603752126E-3</v>
      </c>
      <c r="U24" s="6">
        <v>0</v>
      </c>
      <c r="V24" s="6">
        <v>4.242311919871869E-4</v>
      </c>
      <c r="W24" s="6">
        <v>4.243660065394114E-4</v>
      </c>
      <c r="X24" s="6"/>
      <c r="Y24" s="6"/>
      <c r="Z24" s="6"/>
      <c r="AA24" s="6"/>
      <c r="AB24" s="6"/>
      <c r="AC24" s="6"/>
      <c r="AD24" s="6"/>
      <c r="AE24" s="6"/>
      <c r="AF24" s="6"/>
      <c r="AG24" s="11"/>
      <c r="AH24" s="11"/>
      <c r="AI24" s="11"/>
      <c r="AJ24" s="11"/>
      <c r="AK24" s="11"/>
      <c r="AL24" s="11"/>
      <c r="AM24" s="6"/>
      <c r="AN24" s="6"/>
    </row>
    <row r="25" spans="1:40" ht="15" customHeight="1" x14ac:dyDescent="0.2">
      <c r="A25" t="s">
        <v>64</v>
      </c>
      <c r="B25" s="6">
        <v>3.4046880172430892E-3</v>
      </c>
      <c r="C25" s="6">
        <v>2.1257944289736945E-3</v>
      </c>
      <c r="D25" s="6">
        <v>2.1251982121556013E-3</v>
      </c>
      <c r="E25" s="6">
        <v>2.9774717697292129E-3</v>
      </c>
      <c r="F25" s="6">
        <v>2.5516328430443976E-3</v>
      </c>
      <c r="G25" s="6">
        <v>2.1251174840679885E-3</v>
      </c>
      <c r="H25" s="6">
        <v>2.5509169039127353E-3</v>
      </c>
      <c r="I25" s="6">
        <v>1.2744888213975878E-3</v>
      </c>
      <c r="J25" s="6">
        <v>2.5515358553650897E-3</v>
      </c>
      <c r="K25" s="6">
        <v>2.1251174840679885E-3</v>
      </c>
      <c r="L25" s="6">
        <v>2.5515358553650897E-3</v>
      </c>
      <c r="M25" s="6">
        <v>6.4008936891801127E-3</v>
      </c>
      <c r="N25" s="6">
        <v>7.6869476298167573E-3</v>
      </c>
      <c r="O25" s="6">
        <v>5.970886946073858E-3</v>
      </c>
      <c r="P25" s="6">
        <v>2.977584982989685E-3</v>
      </c>
      <c r="Q25" s="6">
        <v>3.4037317603752126E-3</v>
      </c>
      <c r="R25" s="6">
        <v>4.259328306702944E-3</v>
      </c>
      <c r="S25" s="6">
        <v>2.9793712584705217E-3</v>
      </c>
      <c r="T25" s="6">
        <v>3.831295545538699E-3</v>
      </c>
      <c r="U25" s="6">
        <v>4.243660065394114E-4</v>
      </c>
      <c r="V25" s="6">
        <v>8.4892536745497622E-4</v>
      </c>
      <c r="W25" s="6">
        <v>8.4919532591908205E-4</v>
      </c>
      <c r="X25" s="6">
        <v>4.243660065394114E-4</v>
      </c>
      <c r="Y25" s="6"/>
      <c r="Z25" s="6"/>
      <c r="AA25" s="6"/>
      <c r="AB25" s="6"/>
      <c r="AC25" s="6"/>
      <c r="AD25" s="6"/>
      <c r="AE25" s="6"/>
      <c r="AF25" s="6"/>
      <c r="AG25" s="11"/>
      <c r="AH25" s="11"/>
      <c r="AI25" s="11"/>
      <c r="AJ25" s="11"/>
      <c r="AK25" s="11"/>
      <c r="AL25" s="11"/>
      <c r="AM25" s="6"/>
      <c r="AN25" s="6"/>
    </row>
    <row r="26" spans="1:40" ht="15" customHeight="1" x14ac:dyDescent="0.2">
      <c r="A26" t="s">
        <v>63</v>
      </c>
      <c r="B26" s="6">
        <v>3.4036023040541681E-3</v>
      </c>
      <c r="C26" s="6">
        <v>2.1251174840679885E-3</v>
      </c>
      <c r="D26" s="6">
        <v>2.1245216471112078E-3</v>
      </c>
      <c r="E26" s="6">
        <v>2.9765229341548274E-3</v>
      </c>
      <c r="F26" s="6">
        <v>2.5508199706860621E-3</v>
      </c>
      <c r="G26" s="6">
        <v>2.1244409704417422E-3</v>
      </c>
      <c r="H26" s="6">
        <v>2.5501044879346017E-3</v>
      </c>
      <c r="I26" s="6">
        <v>1.2740833886398645E-3</v>
      </c>
      <c r="J26" s="6">
        <v>2.5507230448296239E-3</v>
      </c>
      <c r="K26" s="6">
        <v>2.1244409704417422E-3</v>
      </c>
      <c r="L26" s="6">
        <v>2.5507230448296239E-3</v>
      </c>
      <c r="M26" s="6">
        <v>6.3988451736292848E-3</v>
      </c>
      <c r="N26" s="6">
        <v>7.6844846772445392E-3</v>
      </c>
      <c r="O26" s="6">
        <v>5.968977350110859E-3</v>
      </c>
      <c r="P26" s="6">
        <v>2.9766360752162832E-3</v>
      </c>
      <c r="Q26" s="6">
        <v>3.4026466575308527E-3</v>
      </c>
      <c r="R26" s="6">
        <v>4.257968596723392E-3</v>
      </c>
      <c r="S26" s="6">
        <v>2.9784212109743003E-3</v>
      </c>
      <c r="T26" s="6">
        <v>3.8300733072538897E-3</v>
      </c>
      <c r="U26" s="6">
        <v>4.242311919871869E-4</v>
      </c>
      <c r="V26" s="6">
        <v>0</v>
      </c>
      <c r="W26" s="6">
        <v>8.4892536745497622E-4</v>
      </c>
      <c r="X26" s="6">
        <v>4.242311919871869E-4</v>
      </c>
      <c r="Y26" s="6">
        <v>8.4892536745497622E-4</v>
      </c>
      <c r="Z26" s="6"/>
      <c r="AA26" s="6"/>
      <c r="AB26" s="6"/>
      <c r="AC26" s="6"/>
      <c r="AD26" s="6"/>
      <c r="AE26" s="6"/>
      <c r="AF26" s="6"/>
      <c r="AG26" s="11"/>
      <c r="AH26" s="11"/>
      <c r="AI26" s="11"/>
      <c r="AJ26" s="11"/>
      <c r="AK26" s="11"/>
      <c r="AL26" s="11"/>
      <c r="AM26" s="6"/>
      <c r="AN26" s="6"/>
    </row>
    <row r="27" spans="1:40" ht="15" customHeight="1" x14ac:dyDescent="0.2">
      <c r="A27" t="s">
        <v>62</v>
      </c>
      <c r="B27" s="6">
        <v>3.4046880172430892E-3</v>
      </c>
      <c r="C27" s="6">
        <v>2.1257944289736945E-3</v>
      </c>
      <c r="D27" s="6">
        <v>2.1251982121556013E-3</v>
      </c>
      <c r="E27" s="6">
        <v>2.9774717697292129E-3</v>
      </c>
      <c r="F27" s="6">
        <v>2.5516328430443976E-3</v>
      </c>
      <c r="G27" s="6">
        <v>2.1251174840679885E-3</v>
      </c>
      <c r="H27" s="6">
        <v>2.5509169039127353E-3</v>
      </c>
      <c r="I27" s="6">
        <v>1.2744888213975878E-3</v>
      </c>
      <c r="J27" s="6">
        <v>2.5515358553650897E-3</v>
      </c>
      <c r="K27" s="6">
        <v>2.1251174840679885E-3</v>
      </c>
      <c r="L27" s="6">
        <v>2.5515358553650897E-3</v>
      </c>
      <c r="M27" s="6">
        <v>6.4008936891801127E-3</v>
      </c>
      <c r="N27" s="6">
        <v>7.6869476298167573E-3</v>
      </c>
      <c r="O27" s="6">
        <v>5.970886946073858E-3</v>
      </c>
      <c r="P27" s="6">
        <v>2.977584982989685E-3</v>
      </c>
      <c r="Q27" s="6">
        <v>3.4037317603752126E-3</v>
      </c>
      <c r="R27" s="6">
        <v>4.259328306702944E-3</v>
      </c>
      <c r="S27" s="6">
        <v>2.9793712584705217E-3</v>
      </c>
      <c r="T27" s="6">
        <v>3.831295545538699E-3</v>
      </c>
      <c r="U27" s="6">
        <v>4.243660065394114E-4</v>
      </c>
      <c r="V27" s="6">
        <v>8.4892536745497622E-4</v>
      </c>
      <c r="W27" s="6">
        <v>8.4919532591908205E-4</v>
      </c>
      <c r="X27" s="6">
        <v>4.243660065394114E-4</v>
      </c>
      <c r="Y27" s="6">
        <v>8.4919532591908205E-4</v>
      </c>
      <c r="Z27" s="6">
        <v>8.4892536745497622E-4</v>
      </c>
      <c r="AA27" s="6"/>
      <c r="AB27" s="6"/>
      <c r="AC27" s="6"/>
      <c r="AD27" s="6"/>
      <c r="AE27" s="6"/>
      <c r="AF27" s="6"/>
      <c r="AG27" s="11"/>
      <c r="AH27" s="11"/>
      <c r="AI27" s="11"/>
      <c r="AJ27" s="11"/>
      <c r="AK27" s="11"/>
      <c r="AL27" s="11"/>
      <c r="AM27" s="6"/>
      <c r="AN27" s="6"/>
    </row>
    <row r="28" spans="1:40" ht="15" customHeight="1" x14ac:dyDescent="0.2">
      <c r="A28" t="s">
        <v>66</v>
      </c>
      <c r="B28" s="6">
        <v>2.9774717697292129E-3</v>
      </c>
      <c r="C28" s="6">
        <v>1.6997061201499584E-3</v>
      </c>
      <c r="D28" s="6">
        <v>1.6992297329829203E-3</v>
      </c>
      <c r="E28" s="6">
        <v>2.5507230448296239E-3</v>
      </c>
      <c r="F28" s="6">
        <v>2.1251982121556013E-3</v>
      </c>
      <c r="G28" s="6">
        <v>1.6991652263440187E-3</v>
      </c>
      <c r="H28" s="6">
        <v>2.1246023299108041E-3</v>
      </c>
      <c r="I28" s="6">
        <v>8.4919532591908205E-4</v>
      </c>
      <c r="J28" s="6">
        <v>2.1251174840679885E-3</v>
      </c>
      <c r="K28" s="6">
        <v>1.6991652263440187E-3</v>
      </c>
      <c r="L28" s="6">
        <v>2.1251174840679885E-3</v>
      </c>
      <c r="M28" s="6">
        <v>5.970886946073858E-3</v>
      </c>
      <c r="N28" s="6">
        <v>7.2559044913226402E-3</v>
      </c>
      <c r="O28" s="6">
        <v>5.541352649906712E-3</v>
      </c>
      <c r="P28" s="6">
        <v>2.5508199706860621E-3</v>
      </c>
      <c r="Q28" s="6">
        <v>2.9766360752162832E-3</v>
      </c>
      <c r="R28" s="6">
        <v>3.831295545538699E-3</v>
      </c>
      <c r="S28" s="6">
        <v>2.5523491844886841E-3</v>
      </c>
      <c r="T28" s="6">
        <v>3.4037317603752126E-3</v>
      </c>
      <c r="U28" s="6">
        <v>0</v>
      </c>
      <c r="V28" s="6">
        <v>4.242311919871869E-4</v>
      </c>
      <c r="W28" s="6">
        <v>4.243660065394114E-4</v>
      </c>
      <c r="X28" s="6">
        <v>0</v>
      </c>
      <c r="Y28" s="6">
        <v>4.243660065394114E-4</v>
      </c>
      <c r="Z28" s="6">
        <v>4.242311919871869E-4</v>
      </c>
      <c r="AA28" s="6">
        <v>4.243660065394114E-4</v>
      </c>
      <c r="AB28" s="6"/>
      <c r="AC28" s="6"/>
      <c r="AD28" s="6"/>
      <c r="AE28" s="6"/>
      <c r="AF28" s="6"/>
      <c r="AG28" s="11"/>
      <c r="AH28" s="11"/>
      <c r="AI28" s="11"/>
      <c r="AJ28" s="11"/>
      <c r="AK28" s="11"/>
      <c r="AL28" s="11"/>
      <c r="AM28" s="6"/>
      <c r="AN28" s="6"/>
    </row>
    <row r="29" spans="1:40" ht="15" customHeight="1" x14ac:dyDescent="0.2">
      <c r="A29" t="s">
        <v>50</v>
      </c>
      <c r="B29" s="6">
        <v>2.9774717697292129E-3</v>
      </c>
      <c r="C29" s="6">
        <v>1.6997061201499584E-3</v>
      </c>
      <c r="D29" s="6">
        <v>1.6992297329829203E-3</v>
      </c>
      <c r="E29" s="6">
        <v>2.5507230448296239E-3</v>
      </c>
      <c r="F29" s="6">
        <v>2.1251982121556013E-3</v>
      </c>
      <c r="G29" s="6">
        <v>1.6991652263440187E-3</v>
      </c>
      <c r="H29" s="6">
        <v>2.1246023299108041E-3</v>
      </c>
      <c r="I29" s="6">
        <v>8.4919532591908205E-4</v>
      </c>
      <c r="J29" s="6">
        <v>2.1251174840679885E-3</v>
      </c>
      <c r="K29" s="6">
        <v>1.6991652263440187E-3</v>
      </c>
      <c r="L29" s="6">
        <v>2.1251174840679885E-3</v>
      </c>
      <c r="M29" s="6">
        <v>5.970886946073858E-3</v>
      </c>
      <c r="N29" s="6">
        <v>7.2559044913226402E-3</v>
      </c>
      <c r="O29" s="6">
        <v>5.541352649906712E-3</v>
      </c>
      <c r="P29" s="6">
        <v>2.5508199706860621E-3</v>
      </c>
      <c r="Q29" s="6">
        <v>2.9766360752162832E-3</v>
      </c>
      <c r="R29" s="6">
        <v>3.831295545538699E-3</v>
      </c>
      <c r="S29" s="6">
        <v>2.5523491844886841E-3</v>
      </c>
      <c r="T29" s="6">
        <v>3.4037317603752126E-3</v>
      </c>
      <c r="U29" s="6">
        <v>0</v>
      </c>
      <c r="V29" s="6">
        <v>4.242311919871869E-4</v>
      </c>
      <c r="W29" s="6">
        <v>4.243660065394114E-4</v>
      </c>
      <c r="X29" s="6">
        <v>0</v>
      </c>
      <c r="Y29" s="6">
        <v>4.243660065394114E-4</v>
      </c>
      <c r="Z29" s="6">
        <v>4.242311919871869E-4</v>
      </c>
      <c r="AA29" s="6">
        <v>4.243660065394114E-4</v>
      </c>
      <c r="AB29" s="6">
        <v>0</v>
      </c>
      <c r="AC29" s="6"/>
      <c r="AD29" s="6"/>
      <c r="AE29" s="6"/>
      <c r="AF29" s="6"/>
      <c r="AG29" s="11"/>
      <c r="AH29" s="11"/>
      <c r="AI29" s="11"/>
      <c r="AJ29" s="11"/>
      <c r="AK29" s="11"/>
      <c r="AL29" s="11"/>
      <c r="AM29" s="6"/>
      <c r="AN29" s="6"/>
    </row>
    <row r="30" spans="1:40" ht="15" customHeight="1" x14ac:dyDescent="0.2">
      <c r="A30" t="s">
        <v>67</v>
      </c>
      <c r="B30" s="6">
        <v>7.260000688872113E-3</v>
      </c>
      <c r="C30" s="6">
        <v>5.968977350110859E-3</v>
      </c>
      <c r="D30" s="6">
        <v>6.8272602102951432E-3</v>
      </c>
      <c r="E30" s="6">
        <v>7.6863602606227106E-3</v>
      </c>
      <c r="F30" s="6">
        <v>7.2579520107972275E-3</v>
      </c>
      <c r="G30" s="6">
        <v>6.8269996172341026E-3</v>
      </c>
      <c r="H30" s="6">
        <v>7.2559044913226402E-3</v>
      </c>
      <c r="I30" s="6">
        <v>5.970886946073858E-3</v>
      </c>
      <c r="J30" s="6">
        <v>7.2576748028724035E-3</v>
      </c>
      <c r="K30" s="6">
        <v>6.8269996172341026E-3</v>
      </c>
      <c r="L30" s="6">
        <v>5.541352649906712E-3</v>
      </c>
      <c r="M30" s="6">
        <v>0</v>
      </c>
      <c r="N30" s="6">
        <v>1.2733698854176688E-3</v>
      </c>
      <c r="O30" s="6">
        <v>4.243660065394114E-4</v>
      </c>
      <c r="P30" s="6">
        <v>5.1137288553276695E-3</v>
      </c>
      <c r="Q30" s="6">
        <v>5.5411414128845714E-3</v>
      </c>
      <c r="R30" s="6">
        <v>5.5446865810733371E-3</v>
      </c>
      <c r="S30" s="6">
        <v>5.968977350110859E-3</v>
      </c>
      <c r="T30" s="6">
        <v>5.1120951574169671E-3</v>
      </c>
      <c r="U30" s="6">
        <v>5.970886946073858E-3</v>
      </c>
      <c r="V30" s="6">
        <v>6.3988451736292848E-3</v>
      </c>
      <c r="W30" s="6">
        <v>6.4008936891801127E-3</v>
      </c>
      <c r="X30" s="6">
        <v>5.970886946073858E-3</v>
      </c>
      <c r="Y30" s="6">
        <v>6.4008936891801127E-3</v>
      </c>
      <c r="Z30" s="6">
        <v>6.3988451736292848E-3</v>
      </c>
      <c r="AA30" s="6">
        <v>6.4008936891801127E-3</v>
      </c>
      <c r="AB30" s="6">
        <v>5.970886946073858E-3</v>
      </c>
      <c r="AC30" s="6">
        <v>5.970886946073858E-3</v>
      </c>
      <c r="AD30" s="6"/>
      <c r="AE30" s="6"/>
      <c r="AF30" s="6"/>
      <c r="AG30" s="11"/>
      <c r="AH30" s="11"/>
      <c r="AI30" s="11"/>
      <c r="AJ30" s="11"/>
      <c r="AK30" s="11"/>
      <c r="AL30" s="11"/>
      <c r="AM30" s="6"/>
      <c r="AN30" s="6"/>
    </row>
    <row r="31" spans="1:40" ht="15" customHeight="1" x14ac:dyDescent="0.2">
      <c r="A31" t="s">
        <v>68</v>
      </c>
      <c r="B31" s="6">
        <v>7.260000688872113E-3</v>
      </c>
      <c r="C31" s="6">
        <v>5.968977350110859E-3</v>
      </c>
      <c r="D31" s="6">
        <v>6.8272602102951432E-3</v>
      </c>
      <c r="E31" s="6">
        <v>7.6863602606227106E-3</v>
      </c>
      <c r="F31" s="6">
        <v>7.2579520107972275E-3</v>
      </c>
      <c r="G31" s="6">
        <v>6.8269996172341026E-3</v>
      </c>
      <c r="H31" s="6">
        <v>7.2559044913226402E-3</v>
      </c>
      <c r="I31" s="6">
        <v>5.970886946073858E-3</v>
      </c>
      <c r="J31" s="6">
        <v>7.2576748028724035E-3</v>
      </c>
      <c r="K31" s="6">
        <v>6.8269996172341026E-3</v>
      </c>
      <c r="L31" s="6">
        <v>5.541352649906712E-3</v>
      </c>
      <c r="M31" s="6">
        <v>0</v>
      </c>
      <c r="N31" s="6">
        <v>1.2733698854176688E-3</v>
      </c>
      <c r="O31" s="6">
        <v>4.243660065394114E-4</v>
      </c>
      <c r="P31" s="6">
        <v>5.1137288553276695E-3</v>
      </c>
      <c r="Q31" s="6">
        <v>5.5411414128845714E-3</v>
      </c>
      <c r="R31" s="6">
        <v>5.5446865810733371E-3</v>
      </c>
      <c r="S31" s="6">
        <v>5.968977350110859E-3</v>
      </c>
      <c r="T31" s="6">
        <v>5.1120951574169671E-3</v>
      </c>
      <c r="U31" s="6">
        <v>5.970886946073858E-3</v>
      </c>
      <c r="V31" s="6">
        <v>6.3988451736292848E-3</v>
      </c>
      <c r="W31" s="6">
        <v>6.4008936891801127E-3</v>
      </c>
      <c r="X31" s="6">
        <v>5.970886946073858E-3</v>
      </c>
      <c r="Y31" s="6">
        <v>6.4008936891801127E-3</v>
      </c>
      <c r="Z31" s="6">
        <v>6.3988451736292848E-3</v>
      </c>
      <c r="AA31" s="6">
        <v>6.4008936891801127E-3</v>
      </c>
      <c r="AB31" s="6">
        <v>5.970886946073858E-3</v>
      </c>
      <c r="AC31" s="6">
        <v>5.970886946073858E-3</v>
      </c>
      <c r="AD31" s="6">
        <v>0</v>
      </c>
      <c r="AE31" s="6"/>
      <c r="AF31" s="6"/>
      <c r="AG31" s="11"/>
      <c r="AH31" s="11"/>
      <c r="AI31" s="11"/>
      <c r="AJ31" s="11"/>
      <c r="AK31" s="11"/>
      <c r="AL31" s="11"/>
      <c r="AM31" s="6"/>
      <c r="AN31" s="6"/>
    </row>
    <row r="32" spans="1:40" ht="15" customHeight="1" x14ac:dyDescent="0.2">
      <c r="A32" t="s">
        <v>49</v>
      </c>
      <c r="B32" s="6">
        <v>2.9756877726027282E-3</v>
      </c>
      <c r="C32" s="6">
        <v>1.6986891424466469E-3</v>
      </c>
      <c r="D32" s="6">
        <v>1.6982133254046016E-3</v>
      </c>
      <c r="E32" s="6">
        <v>2.5491957799265944E-3</v>
      </c>
      <c r="F32" s="6">
        <v>2.1239261444076511E-3</v>
      </c>
      <c r="G32" s="6">
        <v>1.6981488959444402E-3</v>
      </c>
      <c r="H32" s="6">
        <v>1.2733215892644961E-3</v>
      </c>
      <c r="I32" s="6">
        <v>8.4868775833487622E-4</v>
      </c>
      <c r="J32" s="6">
        <v>2.1238455129829687E-3</v>
      </c>
      <c r="K32" s="6">
        <v>1.6981488959444402E-3</v>
      </c>
      <c r="L32" s="6">
        <v>2.1238455129829687E-3</v>
      </c>
      <c r="M32" s="6">
        <v>6.8272602102951432E-3</v>
      </c>
      <c r="N32" s="6">
        <v>8.1135715191643885E-3</v>
      </c>
      <c r="O32" s="6">
        <v>6.3970419887720001E-3</v>
      </c>
      <c r="P32" s="6">
        <v>3.4027760411009865E-3</v>
      </c>
      <c r="Q32" s="6">
        <v>3.8289974844119739E-3</v>
      </c>
      <c r="R32" s="6">
        <v>3.8289974844119739E-3</v>
      </c>
      <c r="S32" s="6">
        <v>2.5508199706860621E-3</v>
      </c>
      <c r="T32" s="6">
        <v>3.4038612265507354E-3</v>
      </c>
      <c r="U32" s="6">
        <v>1.6992297329829203E-3</v>
      </c>
      <c r="V32" s="6">
        <v>2.1245216471112078E-3</v>
      </c>
      <c r="W32" s="6">
        <v>2.1251982121556013E-3</v>
      </c>
      <c r="X32" s="6">
        <v>1.6992297329829203E-3</v>
      </c>
      <c r="Y32" s="6">
        <v>2.1251982121556013E-3</v>
      </c>
      <c r="Z32" s="6">
        <v>2.1245216471112078E-3</v>
      </c>
      <c r="AA32" s="6">
        <v>2.1251982121556013E-3</v>
      </c>
      <c r="AB32" s="6">
        <v>1.6992297329829203E-3</v>
      </c>
      <c r="AC32" s="6">
        <v>1.6992297329829203E-3</v>
      </c>
      <c r="AD32" s="6">
        <v>6.8272602102951432E-3</v>
      </c>
      <c r="AE32" s="6">
        <v>6.8272602102951432E-3</v>
      </c>
      <c r="AF32" s="6"/>
      <c r="AG32" s="11"/>
      <c r="AH32" s="11"/>
      <c r="AI32" s="11"/>
      <c r="AJ32" s="11"/>
      <c r="AK32" s="11"/>
      <c r="AL32" s="11"/>
      <c r="AM32" s="6"/>
      <c r="AN32" s="6"/>
    </row>
    <row r="33" spans="1:40" s="12" customFormat="1" ht="15" customHeight="1" x14ac:dyDescent="0.2">
      <c r="A33" s="12" t="s">
        <v>72</v>
      </c>
      <c r="B33" s="11">
        <v>6.2258182575154794E-2</v>
      </c>
      <c r="C33" s="11">
        <v>6.1777671409389147E-2</v>
      </c>
      <c r="D33" s="11">
        <v>6.1759196367093462E-2</v>
      </c>
      <c r="E33" s="11">
        <v>6.2696642608416869E-2</v>
      </c>
      <c r="F33" s="11">
        <v>6.2239549876044312E-2</v>
      </c>
      <c r="G33" s="11">
        <v>6.1756714460298304E-2</v>
      </c>
      <c r="H33" s="11">
        <v>6.2220928562728893E-2</v>
      </c>
      <c r="I33" s="11">
        <v>6.1756714460298304E-2</v>
      </c>
      <c r="J33" s="11">
        <v>6.2237046952444634E-2</v>
      </c>
      <c r="K33" s="11">
        <v>6.1756714460298304E-2</v>
      </c>
      <c r="L33" s="11">
        <v>6.2237046952444634E-2</v>
      </c>
      <c r="M33" s="11">
        <v>6.5556040555521347E-2</v>
      </c>
      <c r="N33" s="11">
        <v>6.6947707203262624E-2</v>
      </c>
      <c r="O33" s="11">
        <v>6.5072223013453945E-2</v>
      </c>
      <c r="P33" s="11">
        <v>6.3156458522606956E-2</v>
      </c>
      <c r="Q33" s="11">
        <v>6.3616494840319962E-2</v>
      </c>
      <c r="R33" s="11">
        <v>6.3659768498565805E-2</v>
      </c>
      <c r="S33" s="11">
        <v>6.3196857614084057E-2</v>
      </c>
      <c r="T33" s="11">
        <v>6.3177923073799436E-2</v>
      </c>
      <c r="U33" s="11">
        <v>6.0797734398269673E-2</v>
      </c>
      <c r="V33" s="11">
        <v>6.125617961150942E-2</v>
      </c>
      <c r="W33" s="11">
        <v>6.1276943985183255E-2</v>
      </c>
      <c r="X33" s="11">
        <v>6.0797734398269673E-2</v>
      </c>
      <c r="Y33" s="11">
        <v>6.1276943985183255E-2</v>
      </c>
      <c r="Z33" s="11">
        <v>6.125617961150942E-2</v>
      </c>
      <c r="AA33" s="11">
        <v>6.1276943985183255E-2</v>
      </c>
      <c r="AB33" s="11">
        <v>6.0797734398269673E-2</v>
      </c>
      <c r="AC33" s="11">
        <v>6.0797734398269673E-2</v>
      </c>
      <c r="AD33" s="11">
        <v>6.5556040555521347E-2</v>
      </c>
      <c r="AE33" s="11">
        <v>6.5556040555521347E-2</v>
      </c>
      <c r="AF33" s="11">
        <v>6.1759196367093462E-2</v>
      </c>
      <c r="AG33" s="11"/>
      <c r="AH33" s="11"/>
      <c r="AI33" s="11"/>
      <c r="AJ33" s="11"/>
      <c r="AK33" s="11"/>
      <c r="AL33" s="11"/>
      <c r="AM33" s="11"/>
      <c r="AN33" s="11"/>
    </row>
    <row r="34" spans="1:40" s="12" customFormat="1" ht="15" customHeight="1" x14ac:dyDescent="0.2">
      <c r="A34" s="12" t="s">
        <v>73</v>
      </c>
      <c r="B34" s="11">
        <v>6.2753005685700955E-2</v>
      </c>
      <c r="C34" s="11">
        <v>6.2271814927657376E-2</v>
      </c>
      <c r="D34" s="11">
        <v>6.2253173883383653E-2</v>
      </c>
      <c r="E34" s="11">
        <v>6.2271814927657376E-2</v>
      </c>
      <c r="F34" s="11">
        <v>6.2734206495955111E-2</v>
      </c>
      <c r="G34" s="11">
        <v>6.2250669843579021E-2</v>
      </c>
      <c r="H34" s="11">
        <v>6.1791188086556141E-2</v>
      </c>
      <c r="I34" s="11">
        <v>6.2250669843579021E-2</v>
      </c>
      <c r="J34" s="11">
        <v>6.1812168931777815E-2</v>
      </c>
      <c r="K34" s="11">
        <v>6.1331926434342182E-2</v>
      </c>
      <c r="L34" s="11">
        <v>6.2731681376854073E-2</v>
      </c>
      <c r="M34" s="11">
        <v>6.6054959777740146E-2</v>
      </c>
      <c r="N34" s="11">
        <v>6.7448163143921977E-2</v>
      </c>
      <c r="O34" s="11">
        <v>6.5570454504918607E-2</v>
      </c>
      <c r="P34" s="11">
        <v>6.3652076218386588E-2</v>
      </c>
      <c r="Q34" s="11">
        <v>6.4112604902328271E-2</v>
      </c>
      <c r="R34" s="11">
        <v>6.41562585153546E-2</v>
      </c>
      <c r="S34" s="11">
        <v>6.3692832132490676E-2</v>
      </c>
      <c r="T34" s="11">
        <v>6.3673730266030362E-2</v>
      </c>
      <c r="U34" s="11">
        <v>6.1290336008019607E-2</v>
      </c>
      <c r="V34" s="11">
        <v>6.1749269951867129E-2</v>
      </c>
      <c r="W34" s="11">
        <v>6.177022176504457E-2</v>
      </c>
      <c r="X34" s="11">
        <v>6.1290336008019607E-2</v>
      </c>
      <c r="Y34" s="11">
        <v>6.177022176504457E-2</v>
      </c>
      <c r="Z34" s="11">
        <v>6.1749269951867129E-2</v>
      </c>
      <c r="AA34" s="11">
        <v>6.177022176504457E-2</v>
      </c>
      <c r="AB34" s="11">
        <v>6.1290336008019607E-2</v>
      </c>
      <c r="AC34" s="11">
        <v>6.1290336008019607E-2</v>
      </c>
      <c r="AD34" s="11">
        <v>6.6054959777740146E-2</v>
      </c>
      <c r="AE34" s="11">
        <v>6.6054959777740146E-2</v>
      </c>
      <c r="AF34" s="11">
        <v>6.132946120073364E-2</v>
      </c>
      <c r="AG34" s="11">
        <v>1.3281812274324682E-2</v>
      </c>
      <c r="AH34" s="11"/>
      <c r="AI34" s="11"/>
      <c r="AJ34" s="11"/>
      <c r="AK34" s="11"/>
      <c r="AL34" s="11"/>
      <c r="AM34" s="11"/>
      <c r="AN34" s="11"/>
    </row>
    <row r="35" spans="1:40" s="12" customFormat="1" ht="15" customHeight="1" x14ac:dyDescent="0.2">
      <c r="A35" s="12" t="s">
        <v>77</v>
      </c>
      <c r="B35" s="11">
        <v>5.7194699481368842E-2</v>
      </c>
      <c r="C35" s="11">
        <v>5.671858031669872E-2</v>
      </c>
      <c r="D35" s="11">
        <v>5.6243015837304754E-2</v>
      </c>
      <c r="E35" s="11">
        <v>5.7632383364523351E-2</v>
      </c>
      <c r="F35" s="11">
        <v>5.7177662775624347E-2</v>
      </c>
      <c r="G35" s="11">
        <v>5.6699428517895382E-2</v>
      </c>
      <c r="H35" s="11">
        <v>5.6243015837304754E-2</v>
      </c>
      <c r="I35" s="11">
        <v>5.6699428517895382E-2</v>
      </c>
      <c r="J35" s="11">
        <v>5.7175372679699896E-2</v>
      </c>
      <c r="K35" s="11">
        <v>5.6699428517895382E-2</v>
      </c>
      <c r="L35" s="11">
        <v>5.6262006130555167E-2</v>
      </c>
      <c r="M35" s="11">
        <v>6.0006831853636144E-2</v>
      </c>
      <c r="N35" s="11">
        <v>6.1389479647212565E-2</v>
      </c>
      <c r="O35" s="11">
        <v>5.9527852113849991E-2</v>
      </c>
      <c r="P35" s="11">
        <v>5.8549407660195361E-2</v>
      </c>
      <c r="Q35" s="11">
        <v>5.9007093318317098E-2</v>
      </c>
      <c r="R35" s="11">
        <v>5.9047062544831233E-2</v>
      </c>
      <c r="S35" s="11">
        <v>5.85867008848781E-2</v>
      </c>
      <c r="T35" s="11">
        <v>5.8569222741728003E-2</v>
      </c>
      <c r="U35" s="11">
        <v>5.5749201795041572E-2</v>
      </c>
      <c r="V35" s="11">
        <v>5.6205074381539627E-2</v>
      </c>
      <c r="W35" s="11">
        <v>5.6224038592195026E-2</v>
      </c>
      <c r="X35" s="11">
        <v>5.5749201795041572E-2</v>
      </c>
      <c r="Y35" s="11">
        <v>5.6224038592195026E-2</v>
      </c>
      <c r="Z35" s="11">
        <v>5.6205074381539627E-2</v>
      </c>
      <c r="AA35" s="11">
        <v>5.6224038592195026E-2</v>
      </c>
      <c r="AB35" s="11">
        <v>5.5749201795041572E-2</v>
      </c>
      <c r="AC35" s="11">
        <v>5.5749201795041572E-2</v>
      </c>
      <c r="AD35" s="11">
        <v>6.0006831853636144E-2</v>
      </c>
      <c r="AE35" s="11">
        <v>6.0006831853636144E-2</v>
      </c>
      <c r="AF35" s="11">
        <v>5.5784589695107578E-2</v>
      </c>
      <c r="AG35" s="11">
        <v>4.941304816568437E-2</v>
      </c>
      <c r="AH35" s="11">
        <v>4.943638296026661E-2</v>
      </c>
      <c r="AI35" s="11"/>
      <c r="AJ35" s="11"/>
      <c r="AK35" s="11"/>
      <c r="AL35" s="11"/>
      <c r="AM35" s="11"/>
      <c r="AN35" s="11"/>
    </row>
    <row r="36" spans="1:40" s="12" customFormat="1" ht="15" customHeight="1" x14ac:dyDescent="0.2">
      <c r="A36" s="12" t="s">
        <v>75</v>
      </c>
      <c r="B36" s="11">
        <v>5.5734865536467504E-2</v>
      </c>
      <c r="C36" s="11">
        <v>5.5260713407989014E-2</v>
      </c>
      <c r="D36" s="11">
        <v>5.5244311752209702E-2</v>
      </c>
      <c r="E36" s="11">
        <v>5.6171673823308649E-2</v>
      </c>
      <c r="F36" s="11">
        <v>5.5718310881194458E-2</v>
      </c>
      <c r="G36" s="11">
        <v>5.5242106446158415E-2</v>
      </c>
      <c r="H36" s="11">
        <v>5.4787111858878107E-2</v>
      </c>
      <c r="I36" s="11">
        <v>5.5242106446158415E-2</v>
      </c>
      <c r="J36" s="11">
        <v>5.5716085145355122E-2</v>
      </c>
      <c r="K36" s="11">
        <v>5.5242106446158415E-2</v>
      </c>
      <c r="L36" s="11">
        <v>5.5716085145355122E-2</v>
      </c>
      <c r="M36" s="11">
        <v>5.8536644683438027E-2</v>
      </c>
      <c r="N36" s="11">
        <v>5.9914850928433495E-2</v>
      </c>
      <c r="O36" s="11">
        <v>5.805965242832084E-2</v>
      </c>
      <c r="P36" s="11">
        <v>5.6627479585437936E-2</v>
      </c>
      <c r="Q36" s="11">
        <v>5.7083502575340526E-2</v>
      </c>
      <c r="R36" s="11">
        <v>5.7122042974488071E-2</v>
      </c>
      <c r="S36" s="11">
        <v>5.666343078452455E-2</v>
      </c>
      <c r="T36" s="11">
        <v>5.6646581902437002E-2</v>
      </c>
      <c r="U36" s="11">
        <v>5.4295798359451648E-2</v>
      </c>
      <c r="V36" s="11">
        <v>5.4750256525541177E-2</v>
      </c>
      <c r="W36" s="11">
        <v>5.4768677882581156E-2</v>
      </c>
      <c r="X36" s="11">
        <v>5.4295798359451648E-2</v>
      </c>
      <c r="Y36" s="11">
        <v>5.4768677882581156E-2</v>
      </c>
      <c r="Z36" s="11">
        <v>5.4750256525541177E-2</v>
      </c>
      <c r="AA36" s="11">
        <v>5.4768677882581156E-2</v>
      </c>
      <c r="AB36" s="11">
        <v>5.4295798359451648E-2</v>
      </c>
      <c r="AC36" s="11">
        <v>5.4295798359451648E-2</v>
      </c>
      <c r="AD36" s="11">
        <v>5.8536644683438027E-2</v>
      </c>
      <c r="AE36" s="11">
        <v>5.8536644683438027E-2</v>
      </c>
      <c r="AF36" s="11">
        <v>5.4330166350977274E-2</v>
      </c>
      <c r="AG36" s="11">
        <v>4.7075864418216991E-2</v>
      </c>
      <c r="AH36" s="11">
        <v>4.7098013936822211E-2</v>
      </c>
      <c r="AI36" s="11">
        <v>1.150110339149751E-2</v>
      </c>
      <c r="AJ36" s="11"/>
      <c r="AK36" s="11"/>
      <c r="AL36" s="11"/>
      <c r="AM36" s="11"/>
      <c r="AN36" s="11"/>
    </row>
    <row r="37" spans="1:40" s="12" customFormat="1" ht="15" customHeight="1" x14ac:dyDescent="0.2">
      <c r="A37" s="12" t="s">
        <v>74</v>
      </c>
      <c r="B37" s="11">
        <v>5.9034176629157296E-2</v>
      </c>
      <c r="C37" s="11">
        <v>5.9054173027513646E-2</v>
      </c>
      <c r="D37" s="11">
        <v>5.9036545544995787E-2</v>
      </c>
      <c r="E37" s="11">
        <v>5.997096845772449E-2</v>
      </c>
      <c r="F37" s="11">
        <v>5.9514850715176905E-2</v>
      </c>
      <c r="G37" s="11">
        <v>5.9034176629157296E-2</v>
      </c>
      <c r="H37" s="11">
        <v>5.857627086922626E-2</v>
      </c>
      <c r="I37" s="11">
        <v>5.9034176629157296E-2</v>
      </c>
      <c r="J37" s="11">
        <v>5.9512460974948014E-2</v>
      </c>
      <c r="K37" s="11">
        <v>5.9034176629157296E-2</v>
      </c>
      <c r="L37" s="11">
        <v>5.8596104469728787E-2</v>
      </c>
      <c r="M37" s="11">
        <v>6.2356542028387335E-2</v>
      </c>
      <c r="N37" s="11">
        <v>6.3743924931280976E-2</v>
      </c>
      <c r="O37" s="11">
        <v>6.1875198763796116E-2</v>
      </c>
      <c r="P37" s="11">
        <v>6.0429695621543905E-2</v>
      </c>
      <c r="Q37" s="11">
        <v>6.0888642612114789E-2</v>
      </c>
      <c r="R37" s="11">
        <v>6.0929984709705669E-2</v>
      </c>
      <c r="S37" s="11">
        <v>6.0468278803859438E-2</v>
      </c>
      <c r="T37" s="11">
        <v>6.0450195792130658E-2</v>
      </c>
      <c r="U37" s="11">
        <v>5.807928280308304E-2</v>
      </c>
      <c r="V37" s="11">
        <v>5.8536644683438027E-2</v>
      </c>
      <c r="W37" s="11">
        <v>5.8556450945265327E-2</v>
      </c>
      <c r="X37" s="11">
        <v>5.807928280308304E-2</v>
      </c>
      <c r="Y37" s="11">
        <v>5.8556450945265327E-2</v>
      </c>
      <c r="Z37" s="11">
        <v>5.8536644683438027E-2</v>
      </c>
      <c r="AA37" s="11">
        <v>5.8556450945265327E-2</v>
      </c>
      <c r="AB37" s="11">
        <v>5.807928280308304E-2</v>
      </c>
      <c r="AC37" s="11">
        <v>5.807928280308304E-2</v>
      </c>
      <c r="AD37" s="11">
        <v>6.2356542028387335E-2</v>
      </c>
      <c r="AE37" s="11">
        <v>6.2356542028387335E-2</v>
      </c>
      <c r="AF37" s="11">
        <v>5.811625372131371E-2</v>
      </c>
      <c r="AG37" s="11">
        <v>4.9446228860248236E-2</v>
      </c>
      <c r="AH37" s="11">
        <v>4.946959554890739E-2</v>
      </c>
      <c r="AI37" s="11">
        <v>1.410790395364543E-2</v>
      </c>
      <c r="AJ37" s="11">
        <v>1.5819053099707395E-2</v>
      </c>
      <c r="AK37" s="11"/>
      <c r="AL37" s="11"/>
      <c r="AM37" s="11"/>
      <c r="AN37" s="11"/>
    </row>
    <row r="38" spans="1:40" s="12" customFormat="1" ht="15" customHeight="1" x14ac:dyDescent="0.2">
      <c r="A38" s="12" t="s">
        <v>76</v>
      </c>
      <c r="B38" s="11">
        <v>5.8501759897340196E-2</v>
      </c>
      <c r="C38" s="11">
        <v>5.8025077664502739E-2</v>
      </c>
      <c r="D38" s="11">
        <v>5.8007806023709238E-2</v>
      </c>
      <c r="E38" s="11">
        <v>5.8939123062301299E-2</v>
      </c>
      <c r="F38" s="11">
        <v>5.8484333401112899E-2</v>
      </c>
      <c r="G38" s="11">
        <v>5.8005484605588034E-2</v>
      </c>
      <c r="H38" s="11">
        <v>5.7548950604720837E-2</v>
      </c>
      <c r="I38" s="11">
        <v>5.8005484605588034E-2</v>
      </c>
      <c r="J38" s="11">
        <v>5.8481991319919352E-2</v>
      </c>
      <c r="K38" s="11">
        <v>5.8005484605588034E-2</v>
      </c>
      <c r="L38" s="11">
        <v>5.8481991319919352E-2</v>
      </c>
      <c r="M38" s="11">
        <v>6.1316051697977499E-2</v>
      </c>
      <c r="N38" s="11">
        <v>6.2699164858211628E-2</v>
      </c>
      <c r="O38" s="11">
        <v>6.0836507409089365E-2</v>
      </c>
      <c r="P38" s="11">
        <v>5.9396473035677064E-2</v>
      </c>
      <c r="Q38" s="11">
        <v>5.9854041384082006E-2</v>
      </c>
      <c r="R38" s="11">
        <v>5.9894567089705204E-2</v>
      </c>
      <c r="S38" s="11">
        <v>5.943428999834096E-2</v>
      </c>
      <c r="T38" s="11">
        <v>5.9416566269924295E-2</v>
      </c>
      <c r="U38" s="11">
        <v>5.7054134237672846E-2</v>
      </c>
      <c r="V38" s="11">
        <v>5.751012796626126E-2</v>
      </c>
      <c r="W38" s="11">
        <v>5.7529532614138235E-2</v>
      </c>
      <c r="X38" s="11">
        <v>5.7054134237672846E-2</v>
      </c>
      <c r="Y38" s="11">
        <v>5.7529532614138235E-2</v>
      </c>
      <c r="Z38" s="11">
        <v>5.751012796626126E-2</v>
      </c>
      <c r="AA38" s="11">
        <v>5.7529532614138235E-2</v>
      </c>
      <c r="AB38" s="11">
        <v>5.7054134237672846E-2</v>
      </c>
      <c r="AC38" s="11">
        <v>5.7054134237672846E-2</v>
      </c>
      <c r="AD38" s="11">
        <v>6.1316051697977499E-2</v>
      </c>
      <c r="AE38" s="11">
        <v>6.1316051697977499E-2</v>
      </c>
      <c r="AF38" s="11">
        <v>5.7090351019930159E-2</v>
      </c>
      <c r="AG38" s="11">
        <v>4.8902376049818105E-2</v>
      </c>
      <c r="AH38" s="11">
        <v>4.8925432087568332E-2</v>
      </c>
      <c r="AI38" s="11">
        <v>1.4952860907676216E-2</v>
      </c>
      <c r="AJ38" s="11">
        <v>5.9407108276401379E-3</v>
      </c>
      <c r="AK38" s="11">
        <v>1.9296462653857753E-2</v>
      </c>
      <c r="AL38" s="11"/>
      <c r="AM38" s="11"/>
      <c r="AN38" s="11"/>
    </row>
    <row r="39" spans="1:40" ht="15" customHeight="1" x14ac:dyDescent="0.2">
      <c r="A39" t="s">
        <v>969</v>
      </c>
      <c r="B39" s="6">
        <v>0.13275780444124249</v>
      </c>
      <c r="C39" s="6">
        <v>0.1332136199511795</v>
      </c>
      <c r="D39" s="6">
        <v>0.1331703281383663</v>
      </c>
      <c r="E39" s="6">
        <v>0.1332136199511795</v>
      </c>
      <c r="F39" s="6">
        <v>0.13372435989159151</v>
      </c>
      <c r="G39" s="6">
        <v>0.13316456965522583</v>
      </c>
      <c r="H39" s="6">
        <v>0.13368088103872477</v>
      </c>
      <c r="I39" s="6">
        <v>0.13266007981420314</v>
      </c>
      <c r="J39" s="6">
        <v>0.13270892330694872</v>
      </c>
      <c r="K39" s="6">
        <v>0.13215584598414692</v>
      </c>
      <c r="L39" s="6">
        <v>0.1332136199511795</v>
      </c>
      <c r="M39" s="6">
        <v>0.13372435989159151</v>
      </c>
      <c r="N39" s="6">
        <v>0.13372435989159151</v>
      </c>
      <c r="O39" s="6">
        <v>0.1331703281383663</v>
      </c>
      <c r="P39" s="6">
        <v>0.1342237827306352</v>
      </c>
      <c r="Q39" s="6">
        <v>0.1347292491881989</v>
      </c>
      <c r="R39" s="6">
        <v>0.13482870902742614</v>
      </c>
      <c r="S39" s="6">
        <v>0.134317007545426</v>
      </c>
      <c r="T39" s="6">
        <v>0.13477895989759989</v>
      </c>
      <c r="U39" s="6">
        <v>0.13155511826039432</v>
      </c>
      <c r="V39" s="6">
        <v>0.13205868426106809</v>
      </c>
      <c r="W39" s="6">
        <v>0.13210724643796684</v>
      </c>
      <c r="X39" s="6">
        <v>0.13155511826039432</v>
      </c>
      <c r="Y39" s="6">
        <v>0.13210724643796684</v>
      </c>
      <c r="Z39" s="6">
        <v>0.13205868426106809</v>
      </c>
      <c r="AA39" s="6">
        <v>0.13210724643796684</v>
      </c>
      <c r="AB39" s="6">
        <v>0.13155511826039432</v>
      </c>
      <c r="AC39" s="6">
        <v>0.13155511826039432</v>
      </c>
      <c r="AD39" s="6">
        <v>0.13372435989159151</v>
      </c>
      <c r="AE39" s="6">
        <v>0.13372435989159151</v>
      </c>
      <c r="AF39" s="6">
        <v>0.1331703281383663</v>
      </c>
      <c r="AG39" s="11">
        <v>0.12904111229481088</v>
      </c>
      <c r="AH39" s="11">
        <v>0.13013585263863756</v>
      </c>
      <c r="AI39" s="11">
        <v>0.12267174189196772</v>
      </c>
      <c r="AJ39" s="11">
        <v>0.11797978500048271</v>
      </c>
      <c r="AK39" s="11">
        <v>0.1242614777829906</v>
      </c>
      <c r="AL39" s="11">
        <v>0.11952237044364408</v>
      </c>
      <c r="AM39" s="6"/>
      <c r="AN39" s="6"/>
    </row>
    <row r="40" spans="1:40" ht="15" customHeight="1" x14ac:dyDescent="0.2">
      <c r="A40" t="s">
        <v>78</v>
      </c>
      <c r="B40" s="6">
        <v>0.13503775851860106</v>
      </c>
      <c r="C40" s="6">
        <v>0.13387797022473821</v>
      </c>
      <c r="D40" s="6">
        <v>0.13494938078695651</v>
      </c>
      <c r="E40" s="6">
        <v>0.13601096018604622</v>
      </c>
      <c r="F40" s="6">
        <v>0.13439144972792105</v>
      </c>
      <c r="G40" s="6">
        <v>0.13392756000499639</v>
      </c>
      <c r="H40" s="6">
        <v>0.13546366677103036</v>
      </c>
      <c r="I40" s="6">
        <v>0.13443540353628017</v>
      </c>
      <c r="J40" s="6">
        <v>0.13438560421456841</v>
      </c>
      <c r="K40" s="6">
        <v>0.13494350649807907</v>
      </c>
      <c r="L40" s="6">
        <v>0.13286347905430523</v>
      </c>
      <c r="M40" s="6">
        <v>0.13439144972792105</v>
      </c>
      <c r="N40" s="6">
        <v>0.13592781844749804</v>
      </c>
      <c r="O40" s="6">
        <v>0.1338342356772412</v>
      </c>
      <c r="P40" s="6">
        <v>0.13439144972792105</v>
      </c>
      <c r="Q40" s="6">
        <v>0.1348993671264361</v>
      </c>
      <c r="R40" s="6">
        <v>0.13499943329059158</v>
      </c>
      <c r="S40" s="6">
        <v>0.13438560421456841</v>
      </c>
      <c r="T40" s="6">
        <v>0.1338342356772412</v>
      </c>
      <c r="U40" s="6">
        <v>0.1333212529432839</v>
      </c>
      <c r="V40" s="6">
        <v>0.13382841886244631</v>
      </c>
      <c r="W40" s="6">
        <v>0.13387797022473821</v>
      </c>
      <c r="X40" s="6">
        <v>0.1333212529432839</v>
      </c>
      <c r="Y40" s="6">
        <v>0.13387797022473821</v>
      </c>
      <c r="Z40" s="6">
        <v>0.13382841886244631</v>
      </c>
      <c r="AA40" s="6">
        <v>0.13387797022473821</v>
      </c>
      <c r="AB40" s="6">
        <v>0.1333212529432839</v>
      </c>
      <c r="AC40" s="6">
        <v>0.1333212529432839</v>
      </c>
      <c r="AD40" s="6">
        <v>0.13439144972792105</v>
      </c>
      <c r="AE40" s="6">
        <v>0.13439144972792105</v>
      </c>
      <c r="AF40" s="6">
        <v>0.13494938078695651</v>
      </c>
      <c r="AG40" s="11">
        <v>0.13482876773452307</v>
      </c>
      <c r="AH40" s="11">
        <v>0.1322760309187275</v>
      </c>
      <c r="AI40" s="11">
        <v>0.12831495562105477</v>
      </c>
      <c r="AJ40" s="11">
        <v>0.12658096084579762</v>
      </c>
      <c r="AK40" s="11">
        <v>0.12943305218801082</v>
      </c>
      <c r="AL40" s="11">
        <v>0.12763038385999825</v>
      </c>
      <c r="AM40" s="6">
        <v>0.17961025928457186</v>
      </c>
      <c r="AN40" s="6"/>
    </row>
    <row r="41" spans="1:40" ht="15" customHeight="1" x14ac:dyDescent="0.2">
      <c r="A41" t="s">
        <v>79</v>
      </c>
      <c r="B41" s="6">
        <v>0.27625003906538087</v>
      </c>
      <c r="C41" s="6">
        <v>0.27469823446894215</v>
      </c>
      <c r="D41" s="6">
        <v>0.2760380869744119</v>
      </c>
      <c r="E41" s="6">
        <v>0.27553998111564482</v>
      </c>
      <c r="F41" s="6">
        <v>0.27676223093181496</v>
      </c>
      <c r="G41" s="6">
        <v>0.2748171994377625</v>
      </c>
      <c r="H41" s="6">
        <v>0.27542057986937735</v>
      </c>
      <c r="I41" s="6">
        <v>0.27602429385277549</v>
      </c>
      <c r="J41" s="6">
        <v>0.27553998111564482</v>
      </c>
      <c r="K41" s="6">
        <v>0.2748171994377625</v>
      </c>
      <c r="L41" s="6">
        <v>0.2753012930380262</v>
      </c>
      <c r="M41" s="6">
        <v>0.27385856189193569</v>
      </c>
      <c r="N41" s="6">
        <v>0.2744606458808061</v>
      </c>
      <c r="O41" s="6">
        <v>0.27457938334300619</v>
      </c>
      <c r="P41" s="6">
        <v>0.27650840961084128</v>
      </c>
      <c r="Q41" s="6">
        <v>0.27856350777438066</v>
      </c>
      <c r="R41" s="6">
        <v>0.27880589651752458</v>
      </c>
      <c r="S41" s="6">
        <v>0.27673454789630064</v>
      </c>
      <c r="T41" s="6">
        <v>0.27783743864299337</v>
      </c>
      <c r="U41" s="6">
        <v>0.27542057986937735</v>
      </c>
      <c r="V41" s="6">
        <v>0.27602429385277549</v>
      </c>
      <c r="W41" s="6">
        <v>0.27614401781279335</v>
      </c>
      <c r="X41" s="6">
        <v>0.27542057986937735</v>
      </c>
      <c r="Y41" s="6">
        <v>0.27614401781279335</v>
      </c>
      <c r="Z41" s="6">
        <v>0.27602429385277549</v>
      </c>
      <c r="AA41" s="6">
        <v>0.27614401781279335</v>
      </c>
      <c r="AB41" s="6">
        <v>0.27542057986937735</v>
      </c>
      <c r="AC41" s="6">
        <v>0.27542057986937735</v>
      </c>
      <c r="AD41" s="6">
        <v>0.27385856189193569</v>
      </c>
      <c r="AE41" s="6">
        <v>0.27385856189193569</v>
      </c>
      <c r="AF41" s="6">
        <v>0.27601050220385737</v>
      </c>
      <c r="AG41" s="11">
        <v>0.27035608077591439</v>
      </c>
      <c r="AH41" s="11">
        <v>0.26369546108008629</v>
      </c>
      <c r="AI41" s="11">
        <v>0.27040416057620564</v>
      </c>
      <c r="AJ41" s="11">
        <v>0.267074867222796</v>
      </c>
      <c r="AK41" s="11">
        <v>0.27184815508843307</v>
      </c>
      <c r="AL41" s="11">
        <v>0.26777186744545328</v>
      </c>
      <c r="AM41" s="6">
        <v>0.29093538663665125</v>
      </c>
      <c r="AN41" s="6">
        <v>0.28149460790576747</v>
      </c>
    </row>
    <row r="43" spans="1:40" ht="15" customHeight="1" x14ac:dyDescent="0.2">
      <c r="B43" s="6"/>
    </row>
    <row r="44" spans="1:40" ht="15" customHeight="1" x14ac:dyDescent="0.2">
      <c r="B44" s="6"/>
    </row>
    <row r="45" spans="1:40" ht="15" customHeight="1" x14ac:dyDescent="0.2">
      <c r="B45" s="6"/>
    </row>
    <row r="46" spans="1:40" ht="15" customHeight="1" x14ac:dyDescent="0.2">
      <c r="B46" s="6"/>
    </row>
    <row r="47" spans="1:40" ht="15" customHeight="1" x14ac:dyDescent="0.2">
      <c r="B47" s="6"/>
    </row>
    <row r="48" spans="1:40" ht="15" customHeight="1" x14ac:dyDescent="0.2">
      <c r="B48" s="6"/>
    </row>
  </sheetData>
  <conditionalFormatting sqref="C4:AE32">
    <cfRule type="top10" dxfId="34" priority="2" stopIfTrue="1" bottom="1" rank="1"/>
    <cfRule type="top10" dxfId="33" priority="3" stopIfTrue="1" rank="1"/>
  </conditionalFormatting>
  <conditionalFormatting sqref="A33:XFD41">
    <cfRule type="cellIs" dxfId="32" priority="1" stopIfTrue="1" operator="equal">
      <formula>0</formula>
    </cfRule>
  </conditionalFormatting>
  <pageMargins left="0.7" right="0.7" top="0.78740157499999996" bottom="0.78740157499999996" header="0.3" footer="0.3"/>
  <pageSetup paperSize="9" fitToWidth="0" fitToHeight="0" orientation="portrait"/>
  <headerFooter alignWithMargins="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N47"/>
  <sheetViews>
    <sheetView workbookViewId="0">
      <selection activeCell="Z29" sqref="Z29"/>
    </sheetView>
  </sheetViews>
  <sheetFormatPr defaultColWidth="13.7109375" defaultRowHeight="15" customHeight="1" x14ac:dyDescent="0.2"/>
  <cols>
    <col min="1" max="1" width="25.85546875" customWidth="1"/>
    <col min="2" max="33" width="6.7109375" customWidth="1"/>
    <col min="34" max="34" width="6.7109375" style="16" customWidth="1"/>
    <col min="35" max="40" width="6.7109375" style="12" customWidth="1"/>
    <col min="41" max="42" width="7.7109375" customWidth="1"/>
  </cols>
  <sheetData>
    <row r="1" spans="1:40" s="4" customFormat="1" ht="121.5" customHeight="1" x14ac:dyDescent="0.2">
      <c r="B1" s="4" t="s">
        <v>83</v>
      </c>
      <c r="C1" s="4" t="s">
        <v>84</v>
      </c>
      <c r="D1" s="4" t="s">
        <v>85</v>
      </c>
      <c r="E1" s="4" t="s">
        <v>86</v>
      </c>
      <c r="F1" s="4" t="s">
        <v>87</v>
      </c>
      <c r="G1" s="4" t="s">
        <v>88</v>
      </c>
      <c r="H1" s="4" t="s">
        <v>89</v>
      </c>
      <c r="I1" s="4" t="s">
        <v>90</v>
      </c>
      <c r="J1" s="4" t="s">
        <v>91</v>
      </c>
      <c r="K1" s="4" t="s">
        <v>92</v>
      </c>
      <c r="L1" s="4" t="s">
        <v>93</v>
      </c>
      <c r="M1" s="4" t="s">
        <v>94</v>
      </c>
      <c r="N1" s="4" t="s">
        <v>95</v>
      </c>
      <c r="O1" s="4" t="s">
        <v>96</v>
      </c>
      <c r="P1" s="4" t="s">
        <v>97</v>
      </c>
      <c r="Q1" s="4" t="s">
        <v>98</v>
      </c>
      <c r="R1" s="4" t="s">
        <v>99</v>
      </c>
      <c r="S1" s="4" t="s">
        <v>100</v>
      </c>
      <c r="T1" s="4" t="s">
        <v>101</v>
      </c>
      <c r="U1" s="4" t="s">
        <v>102</v>
      </c>
      <c r="V1" s="4" t="s">
        <v>103</v>
      </c>
      <c r="W1" s="4" t="s">
        <v>104</v>
      </c>
      <c r="X1" s="4" t="s">
        <v>105</v>
      </c>
      <c r="Y1" s="4" t="s">
        <v>106</v>
      </c>
      <c r="Z1" s="4" t="s">
        <v>107</v>
      </c>
      <c r="AA1" s="4" t="s">
        <v>108</v>
      </c>
      <c r="AB1" s="4" t="s">
        <v>109</v>
      </c>
      <c r="AC1" s="4" t="s">
        <v>110</v>
      </c>
      <c r="AD1" s="4" t="s">
        <v>111</v>
      </c>
      <c r="AE1" s="4" t="s">
        <v>112</v>
      </c>
      <c r="AF1" s="4" t="s">
        <v>113</v>
      </c>
      <c r="AG1" s="4" t="s">
        <v>114</v>
      </c>
      <c r="AH1" s="8" t="s">
        <v>115</v>
      </c>
      <c r="AI1" s="9" t="s">
        <v>116</v>
      </c>
      <c r="AJ1" s="9" t="s">
        <v>117</v>
      </c>
      <c r="AK1" s="9" t="s">
        <v>118</v>
      </c>
      <c r="AL1" s="9" t="s">
        <v>119</v>
      </c>
      <c r="AM1" s="9" t="s">
        <v>120</v>
      </c>
      <c r="AN1" s="9" t="s">
        <v>121</v>
      </c>
    </row>
    <row r="2" spans="1:40" ht="15" customHeight="1" x14ac:dyDescent="0.2">
      <c r="A2" t="s">
        <v>122</v>
      </c>
      <c r="B2" s="6"/>
      <c r="C2" s="6"/>
      <c r="D2" s="6"/>
      <c r="E2" s="6"/>
      <c r="F2" s="6"/>
      <c r="G2" s="6"/>
      <c r="H2" s="6"/>
      <c r="I2" s="6"/>
      <c r="J2" s="6"/>
      <c r="K2" s="6"/>
      <c r="L2" s="6"/>
      <c r="M2" s="6"/>
      <c r="N2" s="6"/>
      <c r="O2" s="6"/>
      <c r="P2" s="6"/>
      <c r="Q2" s="6"/>
      <c r="R2" s="6"/>
      <c r="S2" s="6"/>
      <c r="T2" s="6"/>
      <c r="U2" s="6"/>
      <c r="V2" s="6"/>
      <c r="W2" s="6"/>
      <c r="X2" s="6"/>
      <c r="Y2" s="6"/>
      <c r="Z2" s="6"/>
      <c r="AA2" s="6"/>
      <c r="AB2" s="6"/>
      <c r="AC2" s="6"/>
      <c r="AD2" s="6"/>
      <c r="AE2" s="6"/>
      <c r="AF2" s="6"/>
      <c r="AG2" s="6"/>
      <c r="AH2" s="10"/>
      <c r="AI2" s="11"/>
      <c r="AJ2" s="11"/>
      <c r="AK2" s="11"/>
      <c r="AL2" s="11"/>
      <c r="AM2" s="11"/>
    </row>
    <row r="3" spans="1:40" ht="15" customHeight="1" x14ac:dyDescent="0.2">
      <c r="A3" t="s">
        <v>123</v>
      </c>
      <c r="B3" s="6">
        <v>4.2521964648524339E-4</v>
      </c>
      <c r="C3" s="6"/>
      <c r="D3" s="6"/>
      <c r="E3" s="6"/>
      <c r="F3" s="6"/>
      <c r="G3" s="6"/>
      <c r="H3" s="6"/>
      <c r="I3" s="6"/>
      <c r="J3" s="6"/>
      <c r="K3" s="6"/>
      <c r="L3" s="6"/>
      <c r="M3" s="6"/>
      <c r="N3" s="6"/>
      <c r="O3" s="6"/>
      <c r="P3" s="6"/>
      <c r="Q3" s="6"/>
      <c r="R3" s="6"/>
      <c r="S3" s="6"/>
      <c r="T3" s="6"/>
      <c r="U3" s="6"/>
      <c r="V3" s="6"/>
      <c r="W3" s="6"/>
      <c r="X3" s="6"/>
      <c r="Y3" s="6"/>
      <c r="Z3" s="6"/>
      <c r="AA3" s="6"/>
      <c r="AB3" s="6"/>
      <c r="AC3" s="6"/>
      <c r="AD3" s="6"/>
      <c r="AE3" s="6"/>
      <c r="AF3" s="6"/>
      <c r="AG3" s="6"/>
      <c r="AH3" s="10"/>
      <c r="AI3" s="11"/>
      <c r="AJ3" s="11"/>
      <c r="AK3" s="11"/>
      <c r="AL3" s="11"/>
      <c r="AM3" s="11"/>
    </row>
    <row r="4" spans="1:40" ht="15" customHeight="1" x14ac:dyDescent="0.2">
      <c r="A4" t="s">
        <v>124</v>
      </c>
      <c r="B4" s="6">
        <v>1.7025037184621235E-3</v>
      </c>
      <c r="C4" s="6">
        <v>2.1285958826430642E-3</v>
      </c>
      <c r="D4" s="6"/>
      <c r="E4" s="6"/>
      <c r="F4" s="6"/>
      <c r="G4" s="6"/>
      <c r="H4" s="6"/>
      <c r="I4" s="6"/>
      <c r="J4" s="6"/>
      <c r="K4" s="6"/>
      <c r="L4" s="6"/>
      <c r="M4" s="6"/>
      <c r="N4" s="6"/>
      <c r="O4" s="6"/>
      <c r="P4" s="6"/>
      <c r="Q4" s="6"/>
      <c r="R4" s="6"/>
      <c r="S4" s="6"/>
      <c r="T4" s="6"/>
      <c r="U4" s="6"/>
      <c r="V4" s="6"/>
      <c r="W4" s="6"/>
      <c r="X4" s="6"/>
      <c r="Y4" s="6"/>
      <c r="Z4" s="6"/>
      <c r="AA4" s="6"/>
      <c r="AB4" s="6"/>
      <c r="AC4" s="6"/>
      <c r="AD4" s="6"/>
      <c r="AE4" s="6"/>
      <c r="AF4" s="6"/>
      <c r="AG4" s="6"/>
      <c r="AH4" s="10"/>
      <c r="AI4" s="11"/>
      <c r="AJ4" s="11"/>
      <c r="AK4" s="11"/>
      <c r="AL4" s="11"/>
      <c r="AM4" s="11"/>
    </row>
    <row r="5" spans="1:40" ht="15" customHeight="1" x14ac:dyDescent="0.2">
      <c r="A5" t="s">
        <v>125</v>
      </c>
      <c r="B5" s="6">
        <v>2.9824548214872552E-3</v>
      </c>
      <c r="C5" s="6">
        <v>3.4092674814856162E-3</v>
      </c>
      <c r="D5" s="6">
        <v>1.2766935796466765E-3</v>
      </c>
      <c r="E5" s="6"/>
      <c r="F5" s="6"/>
      <c r="G5" s="6"/>
      <c r="H5" s="6"/>
      <c r="I5" s="6"/>
      <c r="J5" s="6"/>
      <c r="K5" s="6"/>
      <c r="L5" s="6"/>
      <c r="M5" s="6"/>
      <c r="N5" s="6"/>
      <c r="O5" s="6"/>
      <c r="P5" s="6"/>
      <c r="Q5" s="6"/>
      <c r="R5" s="6"/>
      <c r="S5" s="6"/>
      <c r="T5" s="6"/>
      <c r="U5" s="6"/>
      <c r="V5" s="6"/>
      <c r="W5" s="6"/>
      <c r="X5" s="6"/>
      <c r="Y5" s="6"/>
      <c r="Z5" s="6"/>
      <c r="AA5" s="6"/>
      <c r="AB5" s="6"/>
      <c r="AC5" s="6"/>
      <c r="AD5" s="6"/>
      <c r="AE5" s="6"/>
      <c r="AF5" s="6"/>
      <c r="AG5" s="6"/>
      <c r="AH5" s="10"/>
      <c r="AI5" s="11"/>
      <c r="AJ5" s="11"/>
      <c r="AK5" s="11"/>
      <c r="AL5" s="11"/>
      <c r="AM5" s="11"/>
    </row>
    <row r="6" spans="1:40" ht="15" customHeight="1" x14ac:dyDescent="0.2">
      <c r="A6" t="s">
        <v>126</v>
      </c>
      <c r="B6" s="6">
        <v>2.1285958826430642E-3</v>
      </c>
      <c r="C6" s="6">
        <v>2.5548747957893272E-3</v>
      </c>
      <c r="D6" s="6">
        <v>4.2521964648524339E-4</v>
      </c>
      <c r="E6" s="6">
        <v>1.7026309880953077E-3</v>
      </c>
      <c r="F6" s="6"/>
      <c r="G6" s="6"/>
      <c r="H6" s="6"/>
      <c r="I6" s="6"/>
      <c r="J6" s="6"/>
      <c r="K6" s="6"/>
      <c r="L6" s="6"/>
      <c r="M6" s="6"/>
      <c r="N6" s="6"/>
      <c r="O6" s="6"/>
      <c r="P6" s="6"/>
      <c r="Q6" s="6"/>
      <c r="R6" s="6"/>
      <c r="S6" s="6"/>
      <c r="T6" s="6"/>
      <c r="U6" s="6"/>
      <c r="V6" s="6"/>
      <c r="W6" s="6"/>
      <c r="X6" s="6"/>
      <c r="Y6" s="6"/>
      <c r="Z6" s="6"/>
      <c r="AA6" s="6"/>
      <c r="AB6" s="6"/>
      <c r="AC6" s="6"/>
      <c r="AD6" s="6"/>
      <c r="AE6" s="6"/>
      <c r="AF6" s="6"/>
      <c r="AG6" s="6"/>
      <c r="AH6" s="10"/>
      <c r="AI6" s="11"/>
      <c r="AJ6" s="11"/>
      <c r="AK6" s="11"/>
      <c r="AL6" s="11"/>
      <c r="AM6" s="11"/>
    </row>
    <row r="7" spans="1:40" ht="15" customHeight="1" x14ac:dyDescent="0.2">
      <c r="A7" t="s">
        <v>127</v>
      </c>
      <c r="B7" s="6">
        <v>2.9824548214872552E-3</v>
      </c>
      <c r="C7" s="6">
        <v>3.4092674814856162E-3</v>
      </c>
      <c r="D7" s="6">
        <v>1.2766935796466765E-3</v>
      </c>
      <c r="E7" s="6">
        <v>2.5560205790807612E-3</v>
      </c>
      <c r="F7" s="6">
        <v>1.7026309880953077E-3</v>
      </c>
      <c r="G7" s="6"/>
      <c r="H7" s="6"/>
      <c r="I7" s="6"/>
      <c r="J7" s="6"/>
      <c r="K7" s="6"/>
      <c r="L7" s="6"/>
      <c r="M7" s="6"/>
      <c r="N7" s="6"/>
      <c r="O7" s="6"/>
      <c r="P7" s="6"/>
      <c r="Q7" s="6"/>
      <c r="R7" s="6"/>
      <c r="S7" s="6"/>
      <c r="T7" s="6"/>
      <c r="U7" s="6"/>
      <c r="V7" s="6"/>
      <c r="W7" s="6"/>
      <c r="X7" s="6"/>
      <c r="Y7" s="6"/>
      <c r="Z7" s="6"/>
      <c r="AA7" s="6"/>
      <c r="AB7" s="6"/>
      <c r="AC7" s="6"/>
      <c r="AD7" s="6"/>
      <c r="AE7" s="6"/>
      <c r="AF7" s="6"/>
      <c r="AG7" s="6"/>
      <c r="AH7" s="10"/>
      <c r="AI7" s="11"/>
      <c r="AJ7" s="11"/>
      <c r="AK7" s="11"/>
      <c r="AL7" s="11"/>
      <c r="AM7" s="11"/>
    </row>
    <row r="8" spans="1:40" ht="15" customHeight="1" x14ac:dyDescent="0.2">
      <c r="A8" t="s">
        <v>128</v>
      </c>
      <c r="B8" s="6">
        <v>2.1285958826430642E-3</v>
      </c>
      <c r="C8" s="6">
        <v>2.5548747957893272E-3</v>
      </c>
      <c r="D8" s="6">
        <v>4.2521964648524339E-4</v>
      </c>
      <c r="E8" s="6">
        <v>1.7026309880953077E-3</v>
      </c>
      <c r="F8" s="6">
        <v>8.5062539271850836E-4</v>
      </c>
      <c r="G8" s="6">
        <v>1.7026309880953077E-3</v>
      </c>
      <c r="H8" s="6"/>
      <c r="I8" s="6"/>
      <c r="J8" s="6"/>
      <c r="K8" s="6"/>
      <c r="L8" s="6"/>
      <c r="M8" s="6"/>
      <c r="N8" s="6"/>
      <c r="O8" s="6"/>
      <c r="P8" s="6"/>
      <c r="Q8" s="6"/>
      <c r="R8" s="6"/>
      <c r="S8" s="6"/>
      <c r="T8" s="6"/>
      <c r="U8" s="6"/>
      <c r="V8" s="6"/>
      <c r="W8" s="6"/>
      <c r="X8" s="6"/>
      <c r="Y8" s="6"/>
      <c r="Z8" s="6"/>
      <c r="AA8" s="6"/>
      <c r="AB8" s="6"/>
      <c r="AC8" s="6"/>
      <c r="AD8" s="6"/>
      <c r="AE8" s="6"/>
      <c r="AF8" s="6"/>
      <c r="AG8" s="6"/>
      <c r="AH8" s="10"/>
      <c r="AI8" s="11"/>
      <c r="AJ8" s="11"/>
      <c r="AK8" s="11"/>
      <c r="AL8" s="11"/>
      <c r="AM8" s="11"/>
    </row>
    <row r="9" spans="1:40" ht="15" customHeight="1" x14ac:dyDescent="0.2">
      <c r="A9" t="s">
        <v>129</v>
      </c>
      <c r="B9" s="6">
        <v>2.1285958826430642E-3</v>
      </c>
      <c r="C9" s="6">
        <v>2.5548747957893272E-3</v>
      </c>
      <c r="D9" s="6">
        <v>4.2521964648524339E-4</v>
      </c>
      <c r="E9" s="6">
        <v>1.7026309880953077E-3</v>
      </c>
      <c r="F9" s="6">
        <v>8.5062539271850836E-4</v>
      </c>
      <c r="G9" s="6">
        <v>1.7026309880953077E-3</v>
      </c>
      <c r="H9" s="6">
        <v>0</v>
      </c>
      <c r="I9" s="6"/>
      <c r="J9" s="6"/>
      <c r="K9" s="6"/>
      <c r="L9" s="6"/>
      <c r="M9" s="6"/>
      <c r="N9" s="6"/>
      <c r="O9" s="6"/>
      <c r="P9" s="6"/>
      <c r="Q9" s="6"/>
      <c r="R9" s="6"/>
      <c r="S9" s="6"/>
      <c r="T9" s="6"/>
      <c r="U9" s="6"/>
      <c r="V9" s="6"/>
      <c r="W9" s="6"/>
      <c r="X9" s="6"/>
      <c r="Y9" s="6"/>
      <c r="Z9" s="6"/>
      <c r="AA9" s="6"/>
      <c r="AB9" s="6"/>
      <c r="AC9" s="6"/>
      <c r="AD9" s="6"/>
      <c r="AE9" s="6"/>
      <c r="AF9" s="6"/>
      <c r="AG9" s="6"/>
      <c r="AH9" s="10"/>
      <c r="AI9" s="11"/>
      <c r="AJ9" s="11"/>
      <c r="AK9" s="11"/>
      <c r="AL9" s="11"/>
      <c r="AM9" s="11"/>
    </row>
    <row r="10" spans="1:40" ht="15" customHeight="1" x14ac:dyDescent="0.2">
      <c r="A10" t="s">
        <v>130</v>
      </c>
      <c r="B10" s="6">
        <v>2.554970340981207E-3</v>
      </c>
      <c r="C10" s="6">
        <v>2.9814521113489655E-3</v>
      </c>
      <c r="D10" s="6">
        <v>8.5065715785548161E-4</v>
      </c>
      <c r="E10" s="6">
        <v>2.1288346427615254E-3</v>
      </c>
      <c r="F10" s="6">
        <v>1.2762650377055402E-3</v>
      </c>
      <c r="G10" s="6">
        <v>2.1288346427615254E-3</v>
      </c>
      <c r="H10" s="6">
        <v>4.2523552104140288E-4</v>
      </c>
      <c r="I10" s="6">
        <v>4.2523552104140288E-4</v>
      </c>
      <c r="J10" s="6"/>
      <c r="K10" s="6"/>
      <c r="L10" s="6"/>
      <c r="M10" s="6"/>
      <c r="N10" s="6"/>
      <c r="O10" s="6"/>
      <c r="P10" s="6"/>
      <c r="Q10" s="6"/>
      <c r="R10" s="6"/>
      <c r="S10" s="6"/>
      <c r="T10" s="6"/>
      <c r="U10" s="6"/>
      <c r="V10" s="6"/>
      <c r="W10" s="6"/>
      <c r="X10" s="6"/>
      <c r="Y10" s="6"/>
      <c r="Z10" s="6"/>
      <c r="AA10" s="6"/>
      <c r="AB10" s="6"/>
      <c r="AC10" s="6"/>
      <c r="AD10" s="6"/>
      <c r="AE10" s="6"/>
      <c r="AF10" s="6"/>
      <c r="AG10" s="6"/>
      <c r="AH10" s="10"/>
      <c r="AI10" s="11"/>
      <c r="AJ10" s="11"/>
      <c r="AK10" s="11"/>
      <c r="AL10" s="11"/>
      <c r="AM10" s="11"/>
    </row>
    <row r="11" spans="1:40" ht="15" customHeight="1" x14ac:dyDescent="0.2">
      <c r="A11" t="s">
        <v>131</v>
      </c>
      <c r="B11" s="6">
        <v>2.1286754633962715E-3</v>
      </c>
      <c r="C11" s="6">
        <v>2.554970340981207E-3</v>
      </c>
      <c r="D11" s="6">
        <v>4.2523552104140288E-4</v>
      </c>
      <c r="E11" s="6">
        <v>1.7026946300494703E-3</v>
      </c>
      <c r="F11" s="6">
        <v>8.5065715785548161E-4</v>
      </c>
      <c r="G11" s="6">
        <v>1.7026946300494703E-3</v>
      </c>
      <c r="H11" s="6">
        <v>8.5065715785548161E-4</v>
      </c>
      <c r="I11" s="6">
        <v>8.5065715785548161E-4</v>
      </c>
      <c r="J11" s="6">
        <v>1.2763127130305417E-3</v>
      </c>
      <c r="K11" s="6"/>
      <c r="L11" s="6"/>
      <c r="M11" s="6"/>
      <c r="N11" s="6"/>
      <c r="O11" s="6"/>
      <c r="P11" s="6"/>
      <c r="Q11" s="6"/>
      <c r="R11" s="6"/>
      <c r="S11" s="6"/>
      <c r="T11" s="6"/>
      <c r="U11" s="6"/>
      <c r="V11" s="6"/>
      <c r="W11" s="6"/>
      <c r="X11" s="6"/>
      <c r="Y11" s="6"/>
      <c r="Z11" s="6"/>
      <c r="AA11" s="6"/>
      <c r="AB11" s="6"/>
      <c r="AC11" s="6"/>
      <c r="AD11" s="6"/>
      <c r="AE11" s="6"/>
      <c r="AF11" s="6"/>
      <c r="AG11" s="6"/>
      <c r="AH11" s="10"/>
      <c r="AI11" s="11"/>
      <c r="AJ11" s="11"/>
      <c r="AK11" s="11"/>
      <c r="AL11" s="11"/>
      <c r="AM11" s="11"/>
    </row>
    <row r="12" spans="1:40" ht="15" customHeight="1" x14ac:dyDescent="0.2">
      <c r="A12" t="s">
        <v>132</v>
      </c>
      <c r="B12" s="6">
        <v>2.554970340981207E-3</v>
      </c>
      <c r="C12" s="6">
        <v>2.9814521113489655E-3</v>
      </c>
      <c r="D12" s="6">
        <v>8.5065715785548161E-4</v>
      </c>
      <c r="E12" s="6">
        <v>1.2766458758566022E-3</v>
      </c>
      <c r="F12" s="6">
        <v>1.2762650377055402E-3</v>
      </c>
      <c r="G12" s="6">
        <v>2.1288346427615254E-3</v>
      </c>
      <c r="H12" s="6">
        <v>1.2762650377055402E-3</v>
      </c>
      <c r="I12" s="6">
        <v>1.2762650377055402E-3</v>
      </c>
      <c r="J12" s="6">
        <v>1.7021228871220468E-3</v>
      </c>
      <c r="K12" s="6">
        <v>1.2763127130305417E-3</v>
      </c>
      <c r="L12" s="6"/>
      <c r="M12" s="6"/>
      <c r="N12" s="6"/>
      <c r="O12" s="6"/>
      <c r="P12" s="6"/>
      <c r="Q12" s="6"/>
      <c r="R12" s="6"/>
      <c r="S12" s="6"/>
      <c r="T12" s="6"/>
      <c r="U12" s="6"/>
      <c r="V12" s="6"/>
      <c r="W12" s="6"/>
      <c r="X12" s="6"/>
      <c r="Y12" s="6"/>
      <c r="Z12" s="6"/>
      <c r="AA12" s="6"/>
      <c r="AB12" s="6"/>
      <c r="AC12" s="6"/>
      <c r="AD12" s="6"/>
      <c r="AE12" s="6"/>
      <c r="AF12" s="6"/>
      <c r="AG12" s="6"/>
      <c r="AH12" s="10"/>
      <c r="AI12" s="11"/>
      <c r="AJ12" s="11"/>
      <c r="AK12" s="11"/>
      <c r="AL12" s="11"/>
      <c r="AM12" s="11"/>
    </row>
    <row r="13" spans="1:40" ht="15" customHeight="1" x14ac:dyDescent="0.2">
      <c r="A13" t="s">
        <v>133</v>
      </c>
      <c r="B13" s="6">
        <v>1.7025037184621235E-3</v>
      </c>
      <c r="C13" s="6">
        <v>2.1285958826430642E-3</v>
      </c>
      <c r="D13" s="6">
        <v>0</v>
      </c>
      <c r="E13" s="6">
        <v>1.2766935796466765E-3</v>
      </c>
      <c r="F13" s="6">
        <v>4.2521964648524339E-4</v>
      </c>
      <c r="G13" s="6">
        <v>1.2766935796466765E-3</v>
      </c>
      <c r="H13" s="6">
        <v>4.2521964648524339E-4</v>
      </c>
      <c r="I13" s="6">
        <v>4.2521964648524339E-4</v>
      </c>
      <c r="J13" s="6">
        <v>8.5065715785548161E-4</v>
      </c>
      <c r="K13" s="6">
        <v>4.2523552104140288E-4</v>
      </c>
      <c r="L13" s="6">
        <v>8.5065715785548161E-4</v>
      </c>
      <c r="M13" s="6"/>
      <c r="N13" s="6"/>
      <c r="O13" s="6"/>
      <c r="P13" s="6"/>
      <c r="Q13" s="6"/>
      <c r="R13" s="6"/>
      <c r="S13" s="6"/>
      <c r="T13" s="6"/>
      <c r="U13" s="6"/>
      <c r="V13" s="6"/>
      <c r="W13" s="6"/>
      <c r="X13" s="6"/>
      <c r="Y13" s="6"/>
      <c r="Z13" s="6"/>
      <c r="AA13" s="6"/>
      <c r="AB13" s="6"/>
      <c r="AC13" s="6"/>
      <c r="AD13" s="6"/>
      <c r="AE13" s="6"/>
      <c r="AF13" s="6"/>
      <c r="AG13" s="6"/>
      <c r="AH13" s="10"/>
      <c r="AI13" s="11"/>
      <c r="AJ13" s="11"/>
      <c r="AK13" s="11"/>
      <c r="AL13" s="11"/>
      <c r="AM13" s="11"/>
    </row>
    <row r="14" spans="1:40" ht="15" customHeight="1" x14ac:dyDescent="0.2">
      <c r="A14" t="s">
        <v>134</v>
      </c>
      <c r="B14" s="6">
        <v>8.5087912659805184E-4</v>
      </c>
      <c r="C14" s="6">
        <v>1.2765981756320808E-3</v>
      </c>
      <c r="D14" s="6">
        <v>1.7030120469664148E-3</v>
      </c>
      <c r="E14" s="6">
        <v>2.9833465308149909E-3</v>
      </c>
      <c r="F14" s="6">
        <v>2.1292316424037653E-3</v>
      </c>
      <c r="G14" s="6">
        <v>2.9833465308149909E-3</v>
      </c>
      <c r="H14" s="6">
        <v>2.1292316424037653E-3</v>
      </c>
      <c r="I14" s="6">
        <v>2.1292316424037653E-3</v>
      </c>
      <c r="J14" s="6">
        <v>2.5557337291677576E-3</v>
      </c>
      <c r="K14" s="6">
        <v>2.1293112707238219E-3</v>
      </c>
      <c r="L14" s="6">
        <v>2.5557337291677576E-3</v>
      </c>
      <c r="M14" s="6">
        <v>1.7030120469664148E-3</v>
      </c>
      <c r="N14" s="6"/>
      <c r="O14" s="6"/>
      <c r="P14" s="6"/>
      <c r="Q14" s="6"/>
      <c r="R14" s="6"/>
      <c r="S14" s="6"/>
      <c r="T14" s="6"/>
      <c r="U14" s="6"/>
      <c r="V14" s="6"/>
      <c r="W14" s="6"/>
      <c r="X14" s="6"/>
      <c r="Y14" s="6"/>
      <c r="Z14" s="6"/>
      <c r="AA14" s="6"/>
      <c r="AB14" s="6"/>
      <c r="AC14" s="6"/>
      <c r="AD14" s="6"/>
      <c r="AE14" s="6"/>
      <c r="AF14" s="6"/>
      <c r="AG14" s="6"/>
      <c r="AH14" s="10"/>
      <c r="AI14" s="11"/>
      <c r="AJ14" s="11"/>
      <c r="AK14" s="11"/>
      <c r="AL14" s="11"/>
      <c r="AM14" s="11"/>
    </row>
    <row r="15" spans="1:40" ht="15" customHeight="1" x14ac:dyDescent="0.2">
      <c r="A15" t="s">
        <v>135</v>
      </c>
      <c r="B15" s="6">
        <v>1.7025037184621235E-3</v>
      </c>
      <c r="C15" s="6">
        <v>2.1285958826430642E-3</v>
      </c>
      <c r="D15" s="6">
        <v>2.5556381268427371E-3</v>
      </c>
      <c r="E15" s="6">
        <v>3.8374151926802288E-3</v>
      </c>
      <c r="F15" s="6">
        <v>2.9822316281500785E-3</v>
      </c>
      <c r="G15" s="6">
        <v>3.8374151926802288E-3</v>
      </c>
      <c r="H15" s="6">
        <v>2.9822316281500785E-3</v>
      </c>
      <c r="I15" s="6">
        <v>2.9822316281500785E-3</v>
      </c>
      <c r="J15" s="6">
        <v>3.4091398730902384E-3</v>
      </c>
      <c r="K15" s="6">
        <v>2.9823432206408421E-3</v>
      </c>
      <c r="L15" s="6">
        <v>3.4091398730902384E-3</v>
      </c>
      <c r="M15" s="6">
        <v>2.5556381268427371E-3</v>
      </c>
      <c r="N15" s="6">
        <v>8.5062539271850836E-4</v>
      </c>
      <c r="O15" s="6"/>
      <c r="P15" s="6"/>
      <c r="Q15" s="6"/>
      <c r="R15" s="6"/>
      <c r="S15" s="6"/>
      <c r="T15" s="6"/>
      <c r="U15" s="6"/>
      <c r="V15" s="6"/>
      <c r="W15" s="6"/>
      <c r="X15" s="6"/>
      <c r="Y15" s="6"/>
      <c r="Z15" s="6"/>
      <c r="AA15" s="6"/>
      <c r="AB15" s="6"/>
      <c r="AC15" s="6"/>
      <c r="AD15" s="6"/>
      <c r="AE15" s="6"/>
      <c r="AF15" s="6"/>
      <c r="AG15" s="6"/>
      <c r="AH15" s="10"/>
      <c r="AI15" s="11"/>
      <c r="AJ15" s="11"/>
      <c r="AK15" s="11"/>
      <c r="AL15" s="11"/>
      <c r="AM15" s="11"/>
    </row>
    <row r="16" spans="1:40" ht="15" customHeight="1" x14ac:dyDescent="0.2">
      <c r="A16" t="s">
        <v>136</v>
      </c>
      <c r="B16" s="6">
        <v>1.7035206792466401E-3</v>
      </c>
      <c r="C16" s="6">
        <v>2.1298677822609267E-3</v>
      </c>
      <c r="D16" s="6">
        <v>2.5571661590641798E-3</v>
      </c>
      <c r="E16" s="6">
        <v>3.8397127483195629E-3</v>
      </c>
      <c r="F16" s="6">
        <v>2.9840153133534873E-3</v>
      </c>
      <c r="G16" s="6">
        <v>3.8397127483195629E-3</v>
      </c>
      <c r="H16" s="6">
        <v>2.9840153133534873E-3</v>
      </c>
      <c r="I16" s="6">
        <v>2.9840153133534873E-3</v>
      </c>
      <c r="J16" s="6">
        <v>3.4111796454176393E-3</v>
      </c>
      <c r="K16" s="6">
        <v>2.9841270394580215E-3</v>
      </c>
      <c r="L16" s="6">
        <v>3.4111796454176393E-3</v>
      </c>
      <c r="M16" s="6">
        <v>2.5571661590641798E-3</v>
      </c>
      <c r="N16" s="6">
        <v>8.5113301192947272E-4</v>
      </c>
      <c r="O16" s="6">
        <v>1.7030120469664148E-3</v>
      </c>
      <c r="P16" s="6"/>
      <c r="Q16" s="6"/>
      <c r="R16" s="6"/>
      <c r="S16" s="6"/>
      <c r="T16" s="6"/>
      <c r="U16" s="6"/>
      <c r="V16" s="6"/>
      <c r="W16" s="6"/>
      <c r="X16" s="6"/>
      <c r="Y16" s="6"/>
      <c r="Z16" s="6"/>
      <c r="AA16" s="6"/>
      <c r="AB16" s="6"/>
      <c r="AC16" s="6"/>
      <c r="AD16" s="6"/>
      <c r="AE16" s="6"/>
      <c r="AF16" s="6"/>
      <c r="AG16" s="6"/>
      <c r="AH16" s="10"/>
      <c r="AI16" s="11"/>
      <c r="AJ16" s="11"/>
      <c r="AK16" s="11"/>
      <c r="AL16" s="11"/>
      <c r="AM16" s="11"/>
    </row>
    <row r="17" spans="1:39" ht="15" customHeight="1" x14ac:dyDescent="0.2">
      <c r="A17" t="s">
        <v>137</v>
      </c>
      <c r="B17" s="6">
        <v>1.2762650377055402E-3</v>
      </c>
      <c r="C17" s="6">
        <v>1.7020592879149732E-3</v>
      </c>
      <c r="D17" s="6">
        <v>2.1286754633962715E-3</v>
      </c>
      <c r="E17" s="6">
        <v>3.4093950994395212E-3</v>
      </c>
      <c r="F17" s="6">
        <v>2.554970340981207E-3</v>
      </c>
      <c r="G17" s="6">
        <v>3.4093950994395212E-3</v>
      </c>
      <c r="H17" s="6">
        <v>2.554970340981207E-3</v>
      </c>
      <c r="I17" s="6">
        <v>2.554970340981207E-3</v>
      </c>
      <c r="J17" s="6">
        <v>2.9815636454709358E-3</v>
      </c>
      <c r="K17" s="6">
        <v>2.5550658933224855E-3</v>
      </c>
      <c r="L17" s="6">
        <v>2.9815636454709358E-3</v>
      </c>
      <c r="M17" s="6">
        <v>2.1286754633962715E-3</v>
      </c>
      <c r="N17" s="6">
        <v>1.2766458758566022E-3</v>
      </c>
      <c r="O17" s="6">
        <v>2.1286754633962715E-3</v>
      </c>
      <c r="P17" s="6">
        <v>2.1299474581905576E-3</v>
      </c>
      <c r="Q17" s="6"/>
      <c r="R17" s="6"/>
      <c r="S17" s="6"/>
      <c r="T17" s="6"/>
      <c r="U17" s="6"/>
      <c r="V17" s="6"/>
      <c r="W17" s="6"/>
      <c r="X17" s="6"/>
      <c r="Y17" s="6"/>
      <c r="Z17" s="6"/>
      <c r="AA17" s="6"/>
      <c r="AB17" s="6"/>
      <c r="AC17" s="6"/>
      <c r="AD17" s="6"/>
      <c r="AE17" s="6"/>
      <c r="AF17" s="6"/>
      <c r="AG17" s="6"/>
      <c r="AH17" s="10"/>
      <c r="AI17" s="11"/>
      <c r="AJ17" s="11"/>
      <c r="AK17" s="11"/>
      <c r="AL17" s="11"/>
      <c r="AM17" s="11"/>
    </row>
    <row r="18" spans="1:39" ht="15" customHeight="1" x14ac:dyDescent="0.2">
      <c r="A18" t="s">
        <v>138</v>
      </c>
      <c r="B18" s="6">
        <v>2.1281195750433609E-3</v>
      </c>
      <c r="C18" s="6">
        <v>2.5543029042576254E-3</v>
      </c>
      <c r="D18" s="6">
        <v>2.9815636454709358E-3</v>
      </c>
      <c r="E18" s="6">
        <v>4.2637742252851722E-3</v>
      </c>
      <c r="F18" s="6">
        <v>3.408248434321943E-3</v>
      </c>
      <c r="G18" s="6">
        <v>4.2637742252851722E-3</v>
      </c>
      <c r="H18" s="6">
        <v>3.408248434321943E-3</v>
      </c>
      <c r="I18" s="6">
        <v>3.408248434321943E-3</v>
      </c>
      <c r="J18" s="6">
        <v>3.8352639446626478E-3</v>
      </c>
      <c r="K18" s="6">
        <v>3.4083759759400969E-3</v>
      </c>
      <c r="L18" s="6">
        <v>3.8352639446626478E-3</v>
      </c>
      <c r="M18" s="6">
        <v>2.9815636454709358E-3</v>
      </c>
      <c r="N18" s="6">
        <v>2.1287550501022032E-3</v>
      </c>
      <c r="O18" s="6">
        <v>2.9815636454709358E-3</v>
      </c>
      <c r="P18" s="6">
        <v>2.9833465308149909E-3</v>
      </c>
      <c r="Q18" s="6">
        <v>8.5065715785548161E-4</v>
      </c>
      <c r="R18" s="6"/>
      <c r="S18" s="6"/>
      <c r="T18" s="6"/>
      <c r="U18" s="6"/>
      <c r="V18" s="6"/>
      <c r="W18" s="6"/>
      <c r="X18" s="6"/>
      <c r="Y18" s="6"/>
      <c r="Z18" s="6"/>
      <c r="AA18" s="6"/>
      <c r="AB18" s="6"/>
      <c r="AC18" s="6"/>
      <c r="AD18" s="6"/>
      <c r="AE18" s="6"/>
      <c r="AF18" s="6"/>
      <c r="AG18" s="6"/>
      <c r="AH18" s="10"/>
      <c r="AI18" s="11"/>
      <c r="AJ18" s="11"/>
      <c r="AK18" s="11"/>
      <c r="AL18" s="11"/>
      <c r="AM18" s="11"/>
    </row>
    <row r="19" spans="1:39" ht="15" customHeight="1" x14ac:dyDescent="0.2">
      <c r="A19" t="s">
        <v>139</v>
      </c>
      <c r="B19" s="6">
        <v>2.5543984066543827E-3</v>
      </c>
      <c r="C19" s="6">
        <v>2.9807844780861624E-3</v>
      </c>
      <c r="D19" s="6">
        <v>3.4083759759400969E-3</v>
      </c>
      <c r="E19" s="6">
        <v>4.6913570691099835E-3</v>
      </c>
      <c r="F19" s="6">
        <v>3.8352639446626478E-3</v>
      </c>
      <c r="G19" s="6">
        <v>4.6913570691099835E-3</v>
      </c>
      <c r="H19" s="6">
        <v>3.8352639446626478E-3</v>
      </c>
      <c r="I19" s="6">
        <v>3.8352639446626478E-3</v>
      </c>
      <c r="J19" s="6">
        <v>3.408248434321943E-3</v>
      </c>
      <c r="K19" s="6">
        <v>3.8354075123701106E-3</v>
      </c>
      <c r="L19" s="6">
        <v>4.2624988224791239E-3</v>
      </c>
      <c r="M19" s="6">
        <v>3.4083759759400969E-3</v>
      </c>
      <c r="N19" s="6">
        <v>2.5551614528139719E-3</v>
      </c>
      <c r="O19" s="6">
        <v>3.4083759759400969E-3</v>
      </c>
      <c r="P19" s="6">
        <v>3.4104148331115594E-3</v>
      </c>
      <c r="Q19" s="6">
        <v>1.2763127130305417E-3</v>
      </c>
      <c r="R19" s="6">
        <v>4.2523552104140288E-4</v>
      </c>
      <c r="S19" s="6"/>
      <c r="T19" s="6"/>
      <c r="U19" s="6"/>
      <c r="V19" s="6"/>
      <c r="W19" s="6"/>
      <c r="X19" s="6"/>
      <c r="Y19" s="6"/>
      <c r="Z19" s="6"/>
      <c r="AA19" s="6"/>
      <c r="AB19" s="6"/>
      <c r="AC19" s="6"/>
      <c r="AD19" s="6"/>
      <c r="AE19" s="6"/>
      <c r="AF19" s="6"/>
      <c r="AG19" s="6"/>
      <c r="AH19" s="10"/>
      <c r="AI19" s="11"/>
      <c r="AJ19" s="11"/>
      <c r="AK19" s="11"/>
      <c r="AL19" s="11"/>
      <c r="AM19" s="11"/>
    </row>
    <row r="20" spans="1:39" ht="15" customHeight="1" x14ac:dyDescent="0.2">
      <c r="A20" t="s">
        <v>140</v>
      </c>
      <c r="B20" s="6">
        <v>2.9807844780861624E-3</v>
      </c>
      <c r="C20" s="6">
        <v>3.4073574620651936E-3</v>
      </c>
      <c r="D20" s="6">
        <v>3.8352639446626478E-3</v>
      </c>
      <c r="E20" s="6">
        <v>5.118967943330624E-3</v>
      </c>
      <c r="F20" s="6">
        <v>4.2623392220231225E-3</v>
      </c>
      <c r="G20" s="6">
        <v>5.118967943330624E-3</v>
      </c>
      <c r="H20" s="6">
        <v>4.2623392220231225E-3</v>
      </c>
      <c r="I20" s="6">
        <v>4.2623392220231225E-3</v>
      </c>
      <c r="J20" s="6">
        <v>4.689777585429435E-3</v>
      </c>
      <c r="K20" s="6">
        <v>4.2624988224791239E-3</v>
      </c>
      <c r="L20" s="6">
        <v>4.689777585429435E-3</v>
      </c>
      <c r="M20" s="6">
        <v>3.8352639446626478E-3</v>
      </c>
      <c r="N20" s="6">
        <v>2.981675187941916E-3</v>
      </c>
      <c r="O20" s="6">
        <v>3.8352639446626478E-3</v>
      </c>
      <c r="P20" s="6">
        <v>3.8375589216255949E-3</v>
      </c>
      <c r="Q20" s="6">
        <v>1.7021228871220468E-3</v>
      </c>
      <c r="R20" s="6">
        <v>8.5065715785548161E-4</v>
      </c>
      <c r="S20" s="6">
        <v>1.2763127130305417E-3</v>
      </c>
      <c r="T20" s="6"/>
      <c r="U20" s="6"/>
      <c r="V20" s="6"/>
      <c r="W20" s="6"/>
      <c r="X20" s="6"/>
      <c r="Y20" s="6"/>
      <c r="Z20" s="6"/>
      <c r="AA20" s="6"/>
      <c r="AB20" s="6"/>
      <c r="AC20" s="6"/>
      <c r="AD20" s="6"/>
      <c r="AE20" s="6"/>
      <c r="AF20" s="6"/>
      <c r="AG20" s="6"/>
      <c r="AH20" s="10"/>
      <c r="AI20" s="11"/>
      <c r="AJ20" s="11"/>
      <c r="AK20" s="11"/>
      <c r="AL20" s="11"/>
      <c r="AM20" s="11"/>
    </row>
    <row r="21" spans="1:39" ht="15" customHeight="1" x14ac:dyDescent="0.2">
      <c r="A21" t="s">
        <v>141</v>
      </c>
      <c r="B21" s="6">
        <v>1.2765981756320808E-3</v>
      </c>
      <c r="C21" s="6">
        <v>1.7025037184621235E-3</v>
      </c>
      <c r="D21" s="6">
        <v>1.2762173659428215E-3</v>
      </c>
      <c r="E21" s="6">
        <v>2.5550658933224855E-3</v>
      </c>
      <c r="F21" s="6">
        <v>1.7019956934617333E-3</v>
      </c>
      <c r="G21" s="6">
        <v>2.5550658933224855E-3</v>
      </c>
      <c r="H21" s="6">
        <v>1.7019956934617333E-3</v>
      </c>
      <c r="I21" s="6">
        <v>1.7019956934617333E-3</v>
      </c>
      <c r="J21" s="6">
        <v>2.1280400358669989E-3</v>
      </c>
      <c r="K21" s="6">
        <v>1.7020592879149732E-3</v>
      </c>
      <c r="L21" s="6">
        <v>2.1280400358669989E-3</v>
      </c>
      <c r="M21" s="6">
        <v>1.2762173659428215E-3</v>
      </c>
      <c r="N21" s="6">
        <v>1.2769792127238437E-3</v>
      </c>
      <c r="O21" s="6">
        <v>2.1292316424037653E-3</v>
      </c>
      <c r="P21" s="6">
        <v>2.1305043025556447E-3</v>
      </c>
      <c r="Q21" s="6">
        <v>1.7025673508996961E-3</v>
      </c>
      <c r="R21" s="6">
        <v>2.5550658933224855E-3</v>
      </c>
      <c r="S21" s="6">
        <v>2.981675187941916E-3</v>
      </c>
      <c r="T21" s="6">
        <v>3.4083759759400969E-3</v>
      </c>
      <c r="U21" s="6"/>
      <c r="V21" s="6"/>
      <c r="W21" s="6"/>
      <c r="X21" s="6"/>
      <c r="Y21" s="6"/>
      <c r="Z21" s="6"/>
      <c r="AA21" s="6"/>
      <c r="AB21" s="6"/>
      <c r="AC21" s="6"/>
      <c r="AD21" s="6"/>
      <c r="AE21" s="6"/>
      <c r="AF21" s="6"/>
      <c r="AG21" s="6"/>
      <c r="AH21" s="10"/>
      <c r="AI21" s="11"/>
      <c r="AJ21" s="11"/>
      <c r="AK21" s="11"/>
      <c r="AL21" s="11"/>
      <c r="AM21" s="11"/>
    </row>
    <row r="22" spans="1:39" ht="15" customHeight="1" x14ac:dyDescent="0.2">
      <c r="A22" t="s">
        <v>142</v>
      </c>
      <c r="B22" s="6">
        <v>8.5087912659805184E-4</v>
      </c>
      <c r="C22" s="6">
        <v>1.2765981756320808E-3</v>
      </c>
      <c r="D22" s="6">
        <v>1.7030120469664148E-3</v>
      </c>
      <c r="E22" s="6">
        <v>2.9833465308149909E-3</v>
      </c>
      <c r="F22" s="6">
        <v>2.1292316424037653E-3</v>
      </c>
      <c r="G22" s="6">
        <v>2.9833465308149909E-3</v>
      </c>
      <c r="H22" s="6">
        <v>2.1292316424037653E-3</v>
      </c>
      <c r="I22" s="6">
        <v>2.1292316424037653E-3</v>
      </c>
      <c r="J22" s="6">
        <v>2.5557337291677576E-3</v>
      </c>
      <c r="K22" s="6">
        <v>2.1293112707238219E-3</v>
      </c>
      <c r="L22" s="6">
        <v>2.5557337291677576E-3</v>
      </c>
      <c r="M22" s="6">
        <v>1.7030120469664148E-3</v>
      </c>
      <c r="N22" s="6">
        <v>8.5113301192947272E-4</v>
      </c>
      <c r="O22" s="6">
        <v>1.7030120469664148E-3</v>
      </c>
      <c r="P22" s="6">
        <v>1.7040296155752556E-3</v>
      </c>
      <c r="Q22" s="6">
        <v>1.2766458758566022E-3</v>
      </c>
      <c r="R22" s="6">
        <v>2.1287550501022032E-3</v>
      </c>
      <c r="S22" s="6">
        <v>2.5551614528139719E-3</v>
      </c>
      <c r="T22" s="6">
        <v>2.981675187941916E-3</v>
      </c>
      <c r="U22" s="6">
        <v>1.2769792127238437E-3</v>
      </c>
      <c r="V22" s="6"/>
      <c r="W22" s="6"/>
      <c r="X22" s="6"/>
      <c r="Y22" s="6"/>
      <c r="Z22" s="6"/>
      <c r="AA22" s="6"/>
      <c r="AB22" s="6"/>
      <c r="AC22" s="6"/>
      <c r="AD22" s="6"/>
      <c r="AE22" s="6"/>
      <c r="AF22" s="6"/>
      <c r="AG22" s="6"/>
      <c r="AH22" s="10"/>
      <c r="AI22" s="11"/>
      <c r="AJ22" s="11"/>
      <c r="AK22" s="11"/>
      <c r="AL22" s="11"/>
      <c r="AM22" s="11"/>
    </row>
    <row r="23" spans="1:39" ht="15" customHeight="1" x14ac:dyDescent="0.2">
      <c r="A23" t="s">
        <v>143</v>
      </c>
      <c r="B23" s="6">
        <v>1.2765981756320808E-3</v>
      </c>
      <c r="C23" s="6">
        <v>1.7025037184621235E-3</v>
      </c>
      <c r="D23" s="6">
        <v>2.1292316424037653E-3</v>
      </c>
      <c r="E23" s="6">
        <v>3.4102871387531966E-3</v>
      </c>
      <c r="F23" s="6">
        <v>2.5556381268427371E-3</v>
      </c>
      <c r="G23" s="6">
        <v>3.4102871387531966E-3</v>
      </c>
      <c r="H23" s="6">
        <v>2.5556381268427371E-3</v>
      </c>
      <c r="I23" s="6">
        <v>2.5556381268427371E-3</v>
      </c>
      <c r="J23" s="6">
        <v>2.9823432206408421E-3</v>
      </c>
      <c r="K23" s="6">
        <v>2.5557337291677576E-3</v>
      </c>
      <c r="L23" s="6">
        <v>2.9823432206408421E-3</v>
      </c>
      <c r="M23" s="6">
        <v>2.1292316424037653E-3</v>
      </c>
      <c r="N23" s="6">
        <v>1.2769792127238437E-3</v>
      </c>
      <c r="O23" s="6">
        <v>2.1292316424037653E-3</v>
      </c>
      <c r="P23" s="6">
        <v>2.1305043025556447E-3</v>
      </c>
      <c r="Q23" s="6">
        <v>1.7025673508996961E-3</v>
      </c>
      <c r="R23" s="6">
        <v>2.5550658933224855E-3</v>
      </c>
      <c r="S23" s="6">
        <v>2.981675187941916E-3</v>
      </c>
      <c r="T23" s="6">
        <v>3.4083759759400969E-3</v>
      </c>
      <c r="U23" s="6">
        <v>1.7030120469664148E-3</v>
      </c>
      <c r="V23" s="6">
        <v>4.2521964648524339E-4</v>
      </c>
      <c r="W23" s="6"/>
      <c r="X23" s="6"/>
      <c r="Y23" s="6"/>
      <c r="Z23" s="6"/>
      <c r="AA23" s="6"/>
      <c r="AB23" s="6"/>
      <c r="AC23" s="6"/>
      <c r="AD23" s="6"/>
      <c r="AE23" s="6"/>
      <c r="AF23" s="6"/>
      <c r="AG23" s="6"/>
      <c r="AH23" s="10"/>
      <c r="AI23" s="11"/>
      <c r="AJ23" s="11"/>
      <c r="AK23" s="11"/>
      <c r="AL23" s="11"/>
      <c r="AM23" s="11"/>
    </row>
    <row r="24" spans="1:39" ht="15" customHeight="1" x14ac:dyDescent="0.2">
      <c r="A24" t="s">
        <v>144</v>
      </c>
      <c r="B24" s="6">
        <v>3.4111796454176393E-3</v>
      </c>
      <c r="C24" s="6">
        <v>3.8384198220816376E-3</v>
      </c>
      <c r="D24" s="6">
        <v>4.2671251081646284E-3</v>
      </c>
      <c r="E24" s="6">
        <v>5.553003365367592E-3</v>
      </c>
      <c r="F24" s="6">
        <v>4.6948693276153506E-3</v>
      </c>
      <c r="G24" s="6">
        <v>5.553003365367592E-3</v>
      </c>
      <c r="H24" s="6">
        <v>4.6948693276153506E-3</v>
      </c>
      <c r="I24" s="6">
        <v>4.6948693276153506E-3</v>
      </c>
      <c r="J24" s="6">
        <v>5.1229937911865713E-3</v>
      </c>
      <c r="K24" s="6">
        <v>4.695045372256618E-3</v>
      </c>
      <c r="L24" s="6">
        <v>5.1229937911865713E-3</v>
      </c>
      <c r="M24" s="6">
        <v>4.2671251081646284E-3</v>
      </c>
      <c r="N24" s="6">
        <v>3.4122004480062456E-3</v>
      </c>
      <c r="O24" s="6">
        <v>3.4122004480062456E-3</v>
      </c>
      <c r="P24" s="6">
        <v>4.2696822277547416E-3</v>
      </c>
      <c r="Q24" s="6">
        <v>3.8385636263570471E-3</v>
      </c>
      <c r="R24" s="6">
        <v>4.6938152928273809E-3</v>
      </c>
      <c r="S24" s="6">
        <v>5.1218431973024539E-3</v>
      </c>
      <c r="T24" s="6">
        <v>5.5498832701078018E-3</v>
      </c>
      <c r="U24" s="6">
        <v>3.8395688578642647E-3</v>
      </c>
      <c r="V24" s="6">
        <v>3.4122004480062456E-3</v>
      </c>
      <c r="W24" s="6">
        <v>3.8395688578642647E-3</v>
      </c>
      <c r="X24" s="6"/>
      <c r="Y24" s="6"/>
      <c r="Z24" s="6"/>
      <c r="AA24" s="6"/>
      <c r="AB24" s="6"/>
      <c r="AC24" s="6"/>
      <c r="AD24" s="6"/>
      <c r="AE24" s="6"/>
      <c r="AF24" s="6"/>
      <c r="AG24" s="6"/>
      <c r="AH24" s="10"/>
      <c r="AI24" s="11"/>
      <c r="AJ24" s="11"/>
      <c r="AK24" s="11"/>
      <c r="AL24" s="11"/>
      <c r="AM24" s="11"/>
    </row>
    <row r="25" spans="1:39" ht="15" customHeight="1" x14ac:dyDescent="0.2">
      <c r="A25" t="s">
        <v>145</v>
      </c>
      <c r="B25" s="6">
        <v>3.8375589216255949E-3</v>
      </c>
      <c r="C25" s="6">
        <v>4.2648906006525194E-3</v>
      </c>
      <c r="D25" s="6">
        <v>4.6938152928273809E-3</v>
      </c>
      <c r="E25" s="6">
        <v>5.9801287834626259E-3</v>
      </c>
      <c r="F25" s="6">
        <v>5.121651137499468E-3</v>
      </c>
      <c r="G25" s="6">
        <v>5.9801287834626259E-3</v>
      </c>
      <c r="H25" s="6">
        <v>5.121651137499468E-3</v>
      </c>
      <c r="I25" s="6">
        <v>5.121651137499468E-3</v>
      </c>
      <c r="J25" s="6">
        <v>5.5498832701078018E-3</v>
      </c>
      <c r="K25" s="6">
        <v>5.1218431973024539E-3</v>
      </c>
      <c r="L25" s="6">
        <v>5.5498832701078018E-3</v>
      </c>
      <c r="M25" s="6">
        <v>4.6938152928273809E-3</v>
      </c>
      <c r="N25" s="6">
        <v>3.838707441414489E-3</v>
      </c>
      <c r="O25" s="6">
        <v>3.838707441414489E-3</v>
      </c>
      <c r="P25" s="6">
        <v>4.6966284111619322E-3</v>
      </c>
      <c r="Q25" s="6">
        <v>4.265050392409671E-3</v>
      </c>
      <c r="R25" s="6">
        <v>5.1205011474564693E-3</v>
      </c>
      <c r="S25" s="6">
        <v>5.5486366482224003E-3</v>
      </c>
      <c r="T25" s="6">
        <v>5.9767683288261863E-3</v>
      </c>
      <c r="U25" s="6">
        <v>4.2661674370038241E-3</v>
      </c>
      <c r="V25" s="6">
        <v>3.838707441414489E-3</v>
      </c>
      <c r="W25" s="6">
        <v>4.2661674370038241E-3</v>
      </c>
      <c r="X25" s="6">
        <v>1.2766935796466765E-3</v>
      </c>
      <c r="Y25" s="6"/>
      <c r="Z25" s="6"/>
      <c r="AA25" s="6"/>
      <c r="AB25" s="6"/>
      <c r="AC25" s="6"/>
      <c r="AD25" s="6"/>
      <c r="AE25" s="6"/>
      <c r="AF25" s="6"/>
      <c r="AG25" s="6"/>
      <c r="AH25" s="10"/>
      <c r="AI25" s="11"/>
      <c r="AJ25" s="11"/>
      <c r="AK25" s="11"/>
      <c r="AL25" s="11"/>
      <c r="AM25" s="11"/>
    </row>
    <row r="26" spans="1:39" ht="15" customHeight="1" x14ac:dyDescent="0.2">
      <c r="A26" t="s">
        <v>146</v>
      </c>
      <c r="B26" s="6">
        <v>3.410159453961972E-3</v>
      </c>
      <c r="C26" s="6">
        <v>3.8372714745072891E-3</v>
      </c>
      <c r="D26" s="6">
        <v>4.2658476979037787E-3</v>
      </c>
      <c r="E26" s="6">
        <v>5.5513387329460722E-3</v>
      </c>
      <c r="F26" s="6">
        <v>4.6934634013977182E-3</v>
      </c>
      <c r="G26" s="6">
        <v>5.5513387329460722E-3</v>
      </c>
      <c r="H26" s="6">
        <v>4.6934634013977182E-3</v>
      </c>
      <c r="I26" s="6">
        <v>4.6934634013977182E-3</v>
      </c>
      <c r="J26" s="6">
        <v>5.1214590921114019E-3</v>
      </c>
      <c r="K26" s="6">
        <v>4.6936393405121526E-3</v>
      </c>
      <c r="L26" s="6">
        <v>5.1214590921114019E-3</v>
      </c>
      <c r="M26" s="6">
        <v>4.2658476979037787E-3</v>
      </c>
      <c r="N26" s="6">
        <v>3.4111796454176393E-3</v>
      </c>
      <c r="O26" s="6">
        <v>3.4111796454176393E-3</v>
      </c>
      <c r="P26" s="6">
        <v>4.2684032845515833E-3</v>
      </c>
      <c r="Q26" s="6">
        <v>3.8374151926802288E-3</v>
      </c>
      <c r="R26" s="6">
        <v>4.6924099985526197E-3</v>
      </c>
      <c r="S26" s="6">
        <v>5.1203091883992571E-3</v>
      </c>
      <c r="T26" s="6">
        <v>5.5482205102633077E-3</v>
      </c>
      <c r="U26" s="6">
        <v>3.8384198220816376E-3</v>
      </c>
      <c r="V26" s="6">
        <v>3.4111796454176393E-3</v>
      </c>
      <c r="W26" s="6">
        <v>3.8384198220816376E-3</v>
      </c>
      <c r="X26" s="6">
        <v>8.5087912659805184E-4</v>
      </c>
      <c r="Y26" s="6">
        <v>1.2763127130305417E-3</v>
      </c>
      <c r="Z26" s="6"/>
      <c r="AA26" s="6"/>
      <c r="AB26" s="6"/>
      <c r="AC26" s="6"/>
      <c r="AD26" s="6"/>
      <c r="AE26" s="6"/>
      <c r="AF26" s="6"/>
      <c r="AG26" s="6"/>
      <c r="AH26" s="10"/>
      <c r="AI26" s="11"/>
      <c r="AJ26" s="11"/>
      <c r="AK26" s="11"/>
      <c r="AL26" s="11"/>
      <c r="AM26" s="11"/>
    </row>
    <row r="27" spans="1:39" ht="15" customHeight="1" x14ac:dyDescent="0.2">
      <c r="A27" t="s">
        <v>147</v>
      </c>
      <c r="B27" s="6">
        <v>3.4111796454176393E-3</v>
      </c>
      <c r="C27" s="6">
        <v>3.8384198220816376E-3</v>
      </c>
      <c r="D27" s="6">
        <v>4.2671251081646284E-3</v>
      </c>
      <c r="E27" s="6">
        <v>5.553003365367592E-3</v>
      </c>
      <c r="F27" s="6">
        <v>4.6948693276153506E-3</v>
      </c>
      <c r="G27" s="6">
        <v>5.553003365367592E-3</v>
      </c>
      <c r="H27" s="6">
        <v>4.6948693276153506E-3</v>
      </c>
      <c r="I27" s="6">
        <v>4.6948693276153506E-3</v>
      </c>
      <c r="J27" s="6">
        <v>5.1229937911865713E-3</v>
      </c>
      <c r="K27" s="6">
        <v>4.695045372256618E-3</v>
      </c>
      <c r="L27" s="6">
        <v>5.1229937911865713E-3</v>
      </c>
      <c r="M27" s="6">
        <v>4.2671251081646284E-3</v>
      </c>
      <c r="N27" s="6">
        <v>3.4122004480062456E-3</v>
      </c>
      <c r="O27" s="6">
        <v>3.4122004480062456E-3</v>
      </c>
      <c r="P27" s="6">
        <v>4.2696822277547416E-3</v>
      </c>
      <c r="Q27" s="6">
        <v>3.8385636263570471E-3</v>
      </c>
      <c r="R27" s="6">
        <v>4.6938152928273809E-3</v>
      </c>
      <c r="S27" s="6">
        <v>5.1218431973024539E-3</v>
      </c>
      <c r="T27" s="6">
        <v>5.5498832701078018E-3</v>
      </c>
      <c r="U27" s="6">
        <v>3.8395688578642647E-3</v>
      </c>
      <c r="V27" s="6">
        <v>3.4122004480062456E-3</v>
      </c>
      <c r="W27" s="6">
        <v>3.8395688578642647E-3</v>
      </c>
      <c r="X27" s="6">
        <v>0</v>
      </c>
      <c r="Y27" s="6">
        <v>1.2766935796466765E-3</v>
      </c>
      <c r="Z27" s="6">
        <v>8.5087912659805184E-4</v>
      </c>
      <c r="AA27" s="6"/>
      <c r="AB27" s="6"/>
      <c r="AC27" s="6"/>
      <c r="AD27" s="6"/>
      <c r="AE27" s="6"/>
      <c r="AF27" s="6"/>
      <c r="AG27" s="6"/>
      <c r="AH27" s="10"/>
      <c r="AI27" s="11"/>
      <c r="AJ27" s="11"/>
      <c r="AK27" s="11"/>
      <c r="AL27" s="11"/>
      <c r="AM27" s="11"/>
    </row>
    <row r="28" spans="1:39" ht="15" customHeight="1" x14ac:dyDescent="0.2">
      <c r="A28" t="s">
        <v>148</v>
      </c>
      <c r="B28" s="6">
        <v>3.8384198220816376E-3</v>
      </c>
      <c r="C28" s="6">
        <v>4.2658476979037787E-3</v>
      </c>
      <c r="D28" s="6">
        <v>4.6948693276153506E-3</v>
      </c>
      <c r="E28" s="6">
        <v>5.9814735738237656E-3</v>
      </c>
      <c r="F28" s="6">
        <v>5.1228016449845959E-3</v>
      </c>
      <c r="G28" s="6">
        <v>5.9814735738237656E-3</v>
      </c>
      <c r="H28" s="6">
        <v>5.1228016449845959E-3</v>
      </c>
      <c r="I28" s="6">
        <v>5.1228016449845959E-3</v>
      </c>
      <c r="J28" s="6">
        <v>5.5511304532022141E-3</v>
      </c>
      <c r="K28" s="6">
        <v>5.1229937911865713E-3</v>
      </c>
      <c r="L28" s="6">
        <v>5.5511304532022141E-3</v>
      </c>
      <c r="M28" s="6">
        <v>4.6948693276153506E-3</v>
      </c>
      <c r="N28" s="6">
        <v>3.8395688578642647E-3</v>
      </c>
      <c r="O28" s="6">
        <v>3.8395688578642647E-3</v>
      </c>
      <c r="P28" s="6">
        <v>4.6976837115449682E-3</v>
      </c>
      <c r="Q28" s="6">
        <v>4.2660075614586093E-3</v>
      </c>
      <c r="R28" s="6">
        <v>5.121651137499468E-3</v>
      </c>
      <c r="S28" s="6">
        <v>5.5498832701078018E-3</v>
      </c>
      <c r="T28" s="6">
        <v>5.9781116055148721E-3</v>
      </c>
      <c r="U28" s="6">
        <v>4.2671251081646284E-3</v>
      </c>
      <c r="V28" s="6">
        <v>3.8395688578642647E-3</v>
      </c>
      <c r="W28" s="6">
        <v>4.2671251081646284E-3</v>
      </c>
      <c r="X28" s="6">
        <v>4.2521964648524339E-4</v>
      </c>
      <c r="Y28" s="6">
        <v>1.7026309880953077E-3</v>
      </c>
      <c r="Z28" s="6">
        <v>1.2765981756320808E-3</v>
      </c>
      <c r="AA28" s="6">
        <v>4.2521964648524339E-4</v>
      </c>
      <c r="AB28" s="6"/>
      <c r="AC28" s="6"/>
      <c r="AD28" s="6"/>
      <c r="AE28" s="6"/>
      <c r="AF28" s="6"/>
      <c r="AG28" s="6"/>
      <c r="AH28" s="10"/>
      <c r="AI28" s="11"/>
      <c r="AJ28" s="11"/>
      <c r="AK28" s="11"/>
      <c r="AL28" s="11"/>
      <c r="AM28" s="11"/>
    </row>
    <row r="29" spans="1:39" ht="15" customHeight="1" x14ac:dyDescent="0.2">
      <c r="A29" t="s">
        <v>149</v>
      </c>
      <c r="B29" s="6">
        <v>3.410159453961972E-3</v>
      </c>
      <c r="C29" s="6">
        <v>3.8372714745072891E-3</v>
      </c>
      <c r="D29" s="6">
        <v>4.2658476979037787E-3</v>
      </c>
      <c r="E29" s="6">
        <v>5.5513387329460722E-3</v>
      </c>
      <c r="F29" s="6">
        <v>4.6934634013977182E-3</v>
      </c>
      <c r="G29" s="6">
        <v>5.5513387329460722E-3</v>
      </c>
      <c r="H29" s="6">
        <v>4.6934634013977182E-3</v>
      </c>
      <c r="I29" s="6">
        <v>4.6934634013977182E-3</v>
      </c>
      <c r="J29" s="6">
        <v>5.1214590921114019E-3</v>
      </c>
      <c r="K29" s="6">
        <v>4.6936393405121526E-3</v>
      </c>
      <c r="L29" s="6">
        <v>5.1214590921114019E-3</v>
      </c>
      <c r="M29" s="6">
        <v>4.2658476979037787E-3</v>
      </c>
      <c r="N29" s="6">
        <v>3.4111796454176393E-3</v>
      </c>
      <c r="O29" s="6">
        <v>3.4111796454176393E-3</v>
      </c>
      <c r="P29" s="6">
        <v>4.2684032845515833E-3</v>
      </c>
      <c r="Q29" s="6">
        <v>3.8374151926802288E-3</v>
      </c>
      <c r="R29" s="6">
        <v>4.6924099985526197E-3</v>
      </c>
      <c r="S29" s="6">
        <v>5.1203091883992571E-3</v>
      </c>
      <c r="T29" s="6">
        <v>5.5482205102633077E-3</v>
      </c>
      <c r="U29" s="6">
        <v>3.8384198220816376E-3</v>
      </c>
      <c r="V29" s="6">
        <v>3.4111796454176393E-3</v>
      </c>
      <c r="W29" s="6">
        <v>3.8384198220816376E-3</v>
      </c>
      <c r="X29" s="6">
        <v>8.5087912659805184E-4</v>
      </c>
      <c r="Y29" s="6">
        <v>1.2763127130305417E-3</v>
      </c>
      <c r="Z29" s="6">
        <v>0</v>
      </c>
      <c r="AA29" s="6">
        <v>8.5087912659805184E-4</v>
      </c>
      <c r="AB29" s="6">
        <v>1.2765981756320808E-3</v>
      </c>
      <c r="AC29" s="6"/>
      <c r="AD29" s="6"/>
      <c r="AE29" s="6"/>
      <c r="AF29" s="6"/>
      <c r="AG29" s="6"/>
      <c r="AH29" s="10"/>
      <c r="AI29" s="11"/>
      <c r="AJ29" s="11"/>
      <c r="AK29" s="11"/>
      <c r="AL29" s="11"/>
      <c r="AM29" s="11"/>
    </row>
    <row r="30" spans="1:39" ht="15" customHeight="1" x14ac:dyDescent="0.2">
      <c r="A30" t="s">
        <v>150</v>
      </c>
      <c r="B30" s="6">
        <v>4.2648906006525194E-3</v>
      </c>
      <c r="C30" s="6">
        <v>4.6924099985526197E-3</v>
      </c>
      <c r="D30" s="6">
        <v>5.121651137499468E-3</v>
      </c>
      <c r="E30" s="6">
        <v>6.4086907776737074E-3</v>
      </c>
      <c r="F30" s="6">
        <v>5.5496750996940304E-3</v>
      </c>
      <c r="G30" s="6">
        <v>6.4086907776737074E-3</v>
      </c>
      <c r="H30" s="6">
        <v>5.5496750996940304E-3</v>
      </c>
      <c r="I30" s="6">
        <v>5.5496750996940304E-3</v>
      </c>
      <c r="J30" s="6">
        <v>5.9781116055148721E-3</v>
      </c>
      <c r="K30" s="6">
        <v>5.5498832701078018E-3</v>
      </c>
      <c r="L30" s="6">
        <v>5.9781116055148721E-3</v>
      </c>
      <c r="M30" s="6">
        <v>5.121651137499468E-3</v>
      </c>
      <c r="N30" s="6">
        <v>4.2661674370038241E-3</v>
      </c>
      <c r="O30" s="6">
        <v>4.2661674370038241E-3</v>
      </c>
      <c r="P30" s="6">
        <v>5.1247216875218186E-3</v>
      </c>
      <c r="Q30" s="6">
        <v>4.6925858586145857E-3</v>
      </c>
      <c r="R30" s="6">
        <v>5.5484285714333097E-3</v>
      </c>
      <c r="S30" s="6">
        <v>5.9767683288261863E-3</v>
      </c>
      <c r="T30" s="6">
        <v>5.5482205102633077E-3</v>
      </c>
      <c r="U30" s="6">
        <v>4.6938152928273809E-3</v>
      </c>
      <c r="V30" s="6">
        <v>4.2661674370038241E-3</v>
      </c>
      <c r="W30" s="6">
        <v>4.6938152928273809E-3</v>
      </c>
      <c r="X30" s="6">
        <v>1.7026309880953077E-3</v>
      </c>
      <c r="Y30" s="6">
        <v>2.128278671240982E-3</v>
      </c>
      <c r="Z30" s="6">
        <v>8.5068892536537401E-4</v>
      </c>
      <c r="AA30" s="6">
        <v>1.7026309880953077E-3</v>
      </c>
      <c r="AB30" s="6">
        <v>2.1287550501022032E-3</v>
      </c>
      <c r="AC30" s="6">
        <v>8.5068892536537401E-4</v>
      </c>
      <c r="AD30" s="6"/>
      <c r="AE30" s="6"/>
      <c r="AF30" s="6"/>
      <c r="AG30" s="6"/>
      <c r="AH30" s="10"/>
      <c r="AI30" s="11"/>
      <c r="AJ30" s="11"/>
      <c r="AK30" s="11"/>
      <c r="AL30" s="11"/>
      <c r="AM30" s="11"/>
    </row>
    <row r="31" spans="1:39" ht="15" customHeight="1" x14ac:dyDescent="0.2">
      <c r="A31" t="s">
        <v>151</v>
      </c>
      <c r="B31" s="6">
        <v>2.1285958826430642E-3</v>
      </c>
      <c r="C31" s="6">
        <v>2.5548747957893272E-3</v>
      </c>
      <c r="D31" s="6">
        <v>4.2521964648524339E-4</v>
      </c>
      <c r="E31" s="6">
        <v>1.7026309880953077E-3</v>
      </c>
      <c r="F31" s="6">
        <v>8.5062539271850836E-4</v>
      </c>
      <c r="G31" s="6">
        <v>1.7026309880953077E-3</v>
      </c>
      <c r="H31" s="6">
        <v>0</v>
      </c>
      <c r="I31" s="6">
        <v>0</v>
      </c>
      <c r="J31" s="6">
        <v>4.2523552104140288E-4</v>
      </c>
      <c r="K31" s="6">
        <v>8.5065715785548161E-4</v>
      </c>
      <c r="L31" s="6">
        <v>1.2762650377055402E-3</v>
      </c>
      <c r="M31" s="6">
        <v>4.2521964648524339E-4</v>
      </c>
      <c r="N31" s="6">
        <v>2.1292316424037653E-3</v>
      </c>
      <c r="O31" s="6">
        <v>2.9822316281500785E-3</v>
      </c>
      <c r="P31" s="6">
        <v>2.9840153133534873E-3</v>
      </c>
      <c r="Q31" s="6">
        <v>2.554970340981207E-3</v>
      </c>
      <c r="R31" s="6">
        <v>3.408248434321943E-3</v>
      </c>
      <c r="S31" s="6">
        <v>3.8352639446626478E-3</v>
      </c>
      <c r="T31" s="6">
        <v>4.2623392220231225E-3</v>
      </c>
      <c r="U31" s="6">
        <v>1.7019956934617333E-3</v>
      </c>
      <c r="V31" s="6">
        <v>2.1292316424037653E-3</v>
      </c>
      <c r="W31" s="6">
        <v>2.5556381268427371E-3</v>
      </c>
      <c r="X31" s="6">
        <v>4.6948693276153506E-3</v>
      </c>
      <c r="Y31" s="6">
        <v>5.121651137499468E-3</v>
      </c>
      <c r="Z31" s="6">
        <v>4.6934634013977182E-3</v>
      </c>
      <c r="AA31" s="6">
        <v>4.6948693276153506E-3</v>
      </c>
      <c r="AB31" s="6">
        <v>5.1228016449845959E-3</v>
      </c>
      <c r="AC31" s="6">
        <v>4.6934634013977182E-3</v>
      </c>
      <c r="AD31" s="6">
        <v>5.5496750996940304E-3</v>
      </c>
      <c r="AE31" s="6"/>
      <c r="AF31" s="6"/>
      <c r="AG31" s="6"/>
      <c r="AH31" s="10"/>
      <c r="AI31" s="11"/>
      <c r="AJ31" s="11"/>
      <c r="AK31" s="11"/>
      <c r="AL31" s="11"/>
      <c r="AM31" s="11"/>
    </row>
    <row r="32" spans="1:39" ht="15" customHeight="1" x14ac:dyDescent="0.2">
      <c r="A32" t="s">
        <v>152</v>
      </c>
      <c r="B32" s="6">
        <v>1.2762650377055402E-3</v>
      </c>
      <c r="C32" s="6">
        <v>1.7020592879149732E-3</v>
      </c>
      <c r="D32" s="6">
        <v>2.1286754633962715E-3</v>
      </c>
      <c r="E32" s="6">
        <v>3.4093950994395212E-3</v>
      </c>
      <c r="F32" s="6">
        <v>2.554970340981207E-3</v>
      </c>
      <c r="G32" s="6">
        <v>3.4093950994395212E-3</v>
      </c>
      <c r="H32" s="6">
        <v>2.554970340981207E-3</v>
      </c>
      <c r="I32" s="6">
        <v>2.554970340981207E-3</v>
      </c>
      <c r="J32" s="6">
        <v>2.9815636454709358E-3</v>
      </c>
      <c r="K32" s="6">
        <v>2.5550658933224855E-3</v>
      </c>
      <c r="L32" s="6">
        <v>2.9815636454709358E-3</v>
      </c>
      <c r="M32" s="6">
        <v>2.1286754633962715E-3</v>
      </c>
      <c r="N32" s="6">
        <v>1.2766458758566022E-3</v>
      </c>
      <c r="O32" s="6">
        <v>2.1286754633962715E-3</v>
      </c>
      <c r="P32" s="6">
        <v>2.1299474581905576E-3</v>
      </c>
      <c r="Q32" s="6">
        <v>0</v>
      </c>
      <c r="R32" s="6">
        <v>8.5065715785548161E-4</v>
      </c>
      <c r="S32" s="6">
        <v>1.2763127130305417E-3</v>
      </c>
      <c r="T32" s="6">
        <v>1.7021228871220468E-3</v>
      </c>
      <c r="U32" s="6">
        <v>1.7025673508996961E-3</v>
      </c>
      <c r="V32" s="6">
        <v>1.2766458758566022E-3</v>
      </c>
      <c r="W32" s="6">
        <v>1.7025673508996961E-3</v>
      </c>
      <c r="X32" s="6">
        <v>3.8385636263570471E-3</v>
      </c>
      <c r="Y32" s="6">
        <v>4.265050392409671E-3</v>
      </c>
      <c r="Z32" s="6">
        <v>3.8374151926802288E-3</v>
      </c>
      <c r="AA32" s="6">
        <v>3.8385636263570471E-3</v>
      </c>
      <c r="AB32" s="6">
        <v>4.2660075614586093E-3</v>
      </c>
      <c r="AC32" s="6">
        <v>3.8374151926802288E-3</v>
      </c>
      <c r="AD32" s="6">
        <v>4.6925858586145857E-3</v>
      </c>
      <c r="AE32" s="6">
        <v>2.554970340981207E-3</v>
      </c>
      <c r="AF32" s="6"/>
      <c r="AG32" s="6"/>
      <c r="AH32" s="10"/>
      <c r="AI32" s="11"/>
      <c r="AJ32" s="11"/>
      <c r="AK32" s="11"/>
      <c r="AL32" s="11"/>
      <c r="AM32" s="11"/>
    </row>
    <row r="33" spans="1:40" s="3" customFormat="1" ht="15" customHeight="1" x14ac:dyDescent="0.2">
      <c r="A33" s="3" t="s">
        <v>153</v>
      </c>
      <c r="B33" s="6">
        <v>1.7025673508996961E-3</v>
      </c>
      <c r="C33" s="6">
        <v>2.1286754633962715E-3</v>
      </c>
      <c r="D33" s="6">
        <v>2.5557337291677576E-3</v>
      </c>
      <c r="E33" s="6">
        <v>3.8375589216255949E-3</v>
      </c>
      <c r="F33" s="6">
        <v>2.9823432206408421E-3</v>
      </c>
      <c r="G33" s="6">
        <v>3.8375589216255949E-3</v>
      </c>
      <c r="H33" s="6">
        <v>2.9823432206408421E-3</v>
      </c>
      <c r="I33" s="6">
        <v>2.9823432206408421E-3</v>
      </c>
      <c r="J33" s="6">
        <v>3.4092674814856162E-3</v>
      </c>
      <c r="K33" s="6">
        <v>2.9824548214872552E-3</v>
      </c>
      <c r="L33" s="6">
        <v>3.4092674814856162E-3</v>
      </c>
      <c r="M33" s="6">
        <v>2.5557337291677576E-3</v>
      </c>
      <c r="N33" s="6">
        <v>1.7030757174222436E-3</v>
      </c>
      <c r="O33" s="6">
        <v>2.5557337291677576E-3</v>
      </c>
      <c r="P33" s="6">
        <v>2.5572618758091825E-3</v>
      </c>
      <c r="Q33" s="6">
        <v>4.2534644386548815E-4</v>
      </c>
      <c r="R33" s="6">
        <v>1.2766458758566022E-3</v>
      </c>
      <c r="S33" s="6">
        <v>1.7026309880953077E-3</v>
      </c>
      <c r="T33" s="6">
        <v>2.1287550501022032E-3</v>
      </c>
      <c r="U33" s="6">
        <v>2.1293112707238219E-3</v>
      </c>
      <c r="V33" s="6">
        <v>1.7030757174222436E-3</v>
      </c>
      <c r="W33" s="6">
        <v>2.1293112707238219E-3</v>
      </c>
      <c r="X33" s="6">
        <v>4.2672850675638339E-3</v>
      </c>
      <c r="Y33" s="6">
        <v>4.6939912583449398E-3</v>
      </c>
      <c r="Z33" s="6">
        <v>4.2660075614586093E-3</v>
      </c>
      <c r="AA33" s="6">
        <v>4.2672850675638339E-3</v>
      </c>
      <c r="AB33" s="6">
        <v>4.695045372256618E-3</v>
      </c>
      <c r="AC33" s="6">
        <v>4.2660075614586093E-3</v>
      </c>
      <c r="AD33" s="6">
        <v>5.1218431973024539E-3</v>
      </c>
      <c r="AE33" s="6">
        <v>2.9823432206408421E-3</v>
      </c>
      <c r="AF33" s="6">
        <v>4.2534644386548815E-4</v>
      </c>
      <c r="AG33" s="7"/>
      <c r="AH33" s="13"/>
      <c r="AI33" s="14"/>
      <c r="AJ33" s="14"/>
      <c r="AK33" s="14"/>
      <c r="AL33" s="14"/>
      <c r="AM33" s="14"/>
      <c r="AN33" s="15"/>
    </row>
    <row r="34" spans="1:40" s="12" customFormat="1" ht="12.75" customHeight="1" x14ac:dyDescent="0.2">
      <c r="A34" s="12" t="s">
        <v>154</v>
      </c>
      <c r="B34" s="11">
        <v>6.4565620120370121E-2</v>
      </c>
      <c r="C34" s="11">
        <v>6.5025920792276801E-2</v>
      </c>
      <c r="D34" s="11">
        <v>6.4586136592668722E-2</v>
      </c>
      <c r="E34" s="11">
        <v>6.5994353799051581E-2</v>
      </c>
      <c r="F34" s="11">
        <v>6.5046590967918927E-2</v>
      </c>
      <c r="G34" s="11">
        <v>6.5067274528222779E-2</v>
      </c>
      <c r="H34" s="11">
        <v>6.5046590967918927E-2</v>
      </c>
      <c r="I34" s="11">
        <v>6.5046590967918927E-2</v>
      </c>
      <c r="J34" s="11">
        <v>6.5509849163879294E-2</v>
      </c>
      <c r="K34" s="11">
        <v>6.5049162851090928E-2</v>
      </c>
      <c r="L34" s="11">
        <v>6.5509849163879294E-2</v>
      </c>
      <c r="M34" s="11">
        <v>6.4586136592668722E-2</v>
      </c>
      <c r="N34" s="11">
        <v>6.4586136592668722E-2</v>
      </c>
      <c r="O34" s="11">
        <v>6.3665866021961365E-2</v>
      </c>
      <c r="P34" s="11">
        <v>6.5548946864380175E-2</v>
      </c>
      <c r="Q34" s="11">
        <v>6.4102999971957675E-2</v>
      </c>
      <c r="R34" s="11">
        <v>6.5025920792276801E-2</v>
      </c>
      <c r="S34" s="11">
        <v>6.5489023434571747E-2</v>
      </c>
      <c r="T34" s="11">
        <v>6.4102999971957675E-2</v>
      </c>
      <c r="U34" s="11">
        <v>6.5046590967918927E-2</v>
      </c>
      <c r="V34" s="11">
        <v>6.4586136592668722E-2</v>
      </c>
      <c r="W34" s="11">
        <v>6.4586136592668722E-2</v>
      </c>
      <c r="X34" s="11">
        <v>6.4609220875470622E-2</v>
      </c>
      <c r="Y34" s="11">
        <v>6.5054307234447217E-2</v>
      </c>
      <c r="Z34" s="11">
        <v>6.4588689477664898E-2</v>
      </c>
      <c r="AA34" s="11">
        <v>6.4609220875470622E-2</v>
      </c>
      <c r="AB34" s="11">
        <v>6.4148806653493096E-2</v>
      </c>
      <c r="AC34" s="11">
        <v>6.4588689477664898E-2</v>
      </c>
      <c r="AD34" s="11">
        <v>6.4588689477664898E-2</v>
      </c>
      <c r="AE34" s="11">
        <v>6.5046590967918927E-2</v>
      </c>
      <c r="AF34" s="11">
        <v>6.4102999971957675E-2</v>
      </c>
      <c r="AG34" s="11">
        <v>6.4583583911710721E-2</v>
      </c>
      <c r="AH34" s="10"/>
      <c r="AI34" s="11"/>
      <c r="AJ34" s="11"/>
      <c r="AK34" s="11"/>
      <c r="AL34" s="11"/>
      <c r="AM34" s="11"/>
    </row>
    <row r="35" spans="1:40" s="12" customFormat="1" ht="15" customHeight="1" x14ac:dyDescent="0.2">
      <c r="A35" s="12" t="s">
        <v>155</v>
      </c>
      <c r="B35" s="11">
        <v>7.5908900584919697E-2</v>
      </c>
      <c r="C35" s="11">
        <v>7.6375891152598491E-2</v>
      </c>
      <c r="D35" s="11">
        <v>7.5933311292094116E-2</v>
      </c>
      <c r="E35" s="11">
        <v>7.7366509994348132E-2</v>
      </c>
      <c r="F35" s="11">
        <v>7.6400461018387489E-2</v>
      </c>
      <c r="G35" s="11">
        <v>7.7366509994348132E-2</v>
      </c>
      <c r="H35" s="11">
        <v>7.6400461018387489E-2</v>
      </c>
      <c r="I35" s="11">
        <v>7.6400461018387489E-2</v>
      </c>
      <c r="J35" s="11">
        <v>7.6870901949292178E-2</v>
      </c>
      <c r="K35" s="11">
        <v>7.6403514378770909E-2</v>
      </c>
      <c r="L35" s="11">
        <v>7.6870901949292178E-2</v>
      </c>
      <c r="M35" s="11">
        <v>7.5933311292094116E-2</v>
      </c>
      <c r="N35" s="11">
        <v>7.5933311292094116E-2</v>
      </c>
      <c r="O35" s="11">
        <v>7.4999665841580118E-2</v>
      </c>
      <c r="P35" s="11">
        <v>7.691733618798631E-2</v>
      </c>
      <c r="Q35" s="11">
        <v>7.5439115963553932E-2</v>
      </c>
      <c r="R35" s="11">
        <v>7.6375891152598491E-2</v>
      </c>
      <c r="S35" s="11">
        <v>7.6846170725845472E-2</v>
      </c>
      <c r="T35" s="11">
        <v>7.5439115963553932E-2</v>
      </c>
      <c r="U35" s="11">
        <v>7.6400461018387489E-2</v>
      </c>
      <c r="V35" s="11">
        <v>7.5933311292094116E-2</v>
      </c>
      <c r="W35" s="11">
        <v>7.5933311292094116E-2</v>
      </c>
      <c r="X35" s="11">
        <v>7.596077376323733E-2</v>
      </c>
      <c r="Y35" s="11">
        <v>7.6409621841529926E-2</v>
      </c>
      <c r="Z35" s="11">
        <v>7.5936345027022192E-2</v>
      </c>
      <c r="AA35" s="11">
        <v>7.596077376323733E-2</v>
      </c>
      <c r="AB35" s="11">
        <v>7.549366338468988E-2</v>
      </c>
      <c r="AC35" s="11">
        <v>7.5936345027022192E-2</v>
      </c>
      <c r="AD35" s="11">
        <v>7.5936345027022192E-2</v>
      </c>
      <c r="AE35" s="11">
        <v>7.6400461018387489E-2</v>
      </c>
      <c r="AF35" s="11">
        <v>7.5439115963553932E-2</v>
      </c>
      <c r="AG35" s="11">
        <v>7.5930277802768259E-2</v>
      </c>
      <c r="AH35" s="10">
        <v>5.4005244100757369E-2</v>
      </c>
      <c r="AI35" s="11"/>
      <c r="AJ35" s="11"/>
      <c r="AK35" s="11"/>
      <c r="AL35" s="11"/>
      <c r="AM35" s="11"/>
    </row>
    <row r="36" spans="1:40" s="12" customFormat="1" ht="15" customHeight="1" x14ac:dyDescent="0.2">
      <c r="A36" s="12" t="s">
        <v>156</v>
      </c>
      <c r="B36" s="11">
        <v>7.2713244363598981E-2</v>
      </c>
      <c r="C36" s="11">
        <v>7.3179169475842618E-2</v>
      </c>
      <c r="D36" s="11">
        <v>7.2736590263796308E-2</v>
      </c>
      <c r="E36" s="11">
        <v>7.4165256226189372E-2</v>
      </c>
      <c r="F36" s="11">
        <v>7.3202673553029549E-2</v>
      </c>
      <c r="G36" s="11">
        <v>7.4165256226189372E-2</v>
      </c>
      <c r="H36" s="11">
        <v>7.3202673553029549E-2</v>
      </c>
      <c r="I36" s="11">
        <v>7.3202673553029549E-2</v>
      </c>
      <c r="J36" s="11">
        <v>7.3671916024637046E-2</v>
      </c>
      <c r="K36" s="11">
        <v>7.3205595477617125E-2</v>
      </c>
      <c r="L36" s="11">
        <v>7.3671916024637046E-2</v>
      </c>
      <c r="M36" s="11">
        <v>7.2736590263796308E-2</v>
      </c>
      <c r="N36" s="11">
        <v>7.2736590263796308E-2</v>
      </c>
      <c r="O36" s="11">
        <v>7.1805076249690208E-2</v>
      </c>
      <c r="P36" s="11">
        <v>7.3716346041092826E-2</v>
      </c>
      <c r="Q36" s="11">
        <v>7.2244655838768171E-2</v>
      </c>
      <c r="R36" s="11">
        <v>7.3179169475842618E-2</v>
      </c>
      <c r="S36" s="11">
        <v>7.3648251663146119E-2</v>
      </c>
      <c r="T36" s="11">
        <v>7.2244655838768171E-2</v>
      </c>
      <c r="U36" s="11">
        <v>7.3202673553029549E-2</v>
      </c>
      <c r="V36" s="11">
        <v>7.2736590263796308E-2</v>
      </c>
      <c r="W36" s="11">
        <v>7.2736590263796308E-2</v>
      </c>
      <c r="X36" s="11">
        <v>7.27628557713762E-2</v>
      </c>
      <c r="Y36" s="11">
        <v>7.3211440035562847E-2</v>
      </c>
      <c r="Z36" s="11">
        <v>7.2739492670773398E-2</v>
      </c>
      <c r="AA36" s="11">
        <v>7.27628557713762E-2</v>
      </c>
      <c r="AB36" s="11">
        <v>7.2296812440508992E-2</v>
      </c>
      <c r="AC36" s="11">
        <v>7.2739492670773398E-2</v>
      </c>
      <c r="AD36" s="11">
        <v>7.2739492670773398E-2</v>
      </c>
      <c r="AE36" s="11">
        <v>7.3202673553029549E-2</v>
      </c>
      <c r="AF36" s="11">
        <v>7.2244655838768171E-2</v>
      </c>
      <c r="AG36" s="11">
        <v>7.2733688091365767E-2</v>
      </c>
      <c r="AH36" s="10">
        <v>5.0836954014206723E-2</v>
      </c>
      <c r="AI36" s="11">
        <v>1.7224781665884325E-2</v>
      </c>
      <c r="AJ36" s="11"/>
      <c r="AK36" s="11"/>
      <c r="AL36" s="11"/>
      <c r="AM36" s="11"/>
    </row>
    <row r="37" spans="1:40" s="15" customFormat="1" ht="15" customHeight="1" x14ac:dyDescent="0.2">
      <c r="A37" s="15" t="s">
        <v>157</v>
      </c>
      <c r="B37" s="14">
        <v>7.264316369417459E-2</v>
      </c>
      <c r="C37" s="14">
        <v>7.310861285330536E-2</v>
      </c>
      <c r="D37" s="14">
        <v>7.266646362555286E-2</v>
      </c>
      <c r="E37" s="14">
        <v>7.409364031974193E-2</v>
      </c>
      <c r="F37" s="14">
        <v>7.3132070625864534E-2</v>
      </c>
      <c r="G37" s="14">
        <v>7.409364031974193E-2</v>
      </c>
      <c r="H37" s="14">
        <v>7.3132070625864534E-2</v>
      </c>
      <c r="I37" s="14">
        <v>7.3132070625864534E-2</v>
      </c>
      <c r="J37" s="14">
        <v>7.36008304564537E-2</v>
      </c>
      <c r="K37" s="14">
        <v>7.313498681528123E-2</v>
      </c>
      <c r="L37" s="14">
        <v>7.36008304564537E-2</v>
      </c>
      <c r="M37" s="14">
        <v>7.266646362555286E-2</v>
      </c>
      <c r="N37" s="14">
        <v>7.266646362555286E-2</v>
      </c>
      <c r="O37" s="14">
        <v>7.1735900465563898E-2</v>
      </c>
      <c r="P37" s="14">
        <v>7.3645172826216965E-2</v>
      </c>
      <c r="Q37" s="14">
        <v>7.2175056194914822E-2</v>
      </c>
      <c r="R37" s="14">
        <v>7.310861285330536E-2</v>
      </c>
      <c r="S37" s="14">
        <v>7.357721274190214E-2</v>
      </c>
      <c r="T37" s="14">
        <v>7.2175056194914822E-2</v>
      </c>
      <c r="U37" s="14">
        <v>7.3132070625864534E-2</v>
      </c>
      <c r="V37" s="14">
        <v>7.266646362555286E-2</v>
      </c>
      <c r="W37" s="14">
        <v>7.266646362555286E-2</v>
      </c>
      <c r="X37" s="14">
        <v>7.3624463653808453E-2</v>
      </c>
      <c r="Y37" s="14">
        <v>7.4072802536688062E-2</v>
      </c>
      <c r="Z37" s="14">
        <v>7.36008304564537E-2</v>
      </c>
      <c r="AA37" s="14">
        <v>7.3624463653808453E-2</v>
      </c>
      <c r="AB37" s="14">
        <v>7.3158461861057553E-2</v>
      </c>
      <c r="AC37" s="14">
        <v>7.36008304564537E-2</v>
      </c>
      <c r="AD37" s="14">
        <v>7.36008304564537E-2</v>
      </c>
      <c r="AE37" s="14">
        <v>7.3132070625864534E-2</v>
      </c>
      <c r="AF37" s="14">
        <v>7.2175056194914822E-2</v>
      </c>
      <c r="AG37" s="14">
        <v>7.2663567146430061E-2</v>
      </c>
      <c r="AH37" s="13">
        <v>5.0818945064530593E-2</v>
      </c>
      <c r="AI37" s="14">
        <v>6.4029282801282708E-3</v>
      </c>
      <c r="AJ37" s="14">
        <v>1.5912069713951808E-2</v>
      </c>
      <c r="AK37" s="14"/>
      <c r="AL37" s="14"/>
      <c r="AM37" s="14"/>
    </row>
    <row r="38" spans="1:40" ht="15" customHeight="1" x14ac:dyDescent="0.2">
      <c r="A38" t="s">
        <v>158</v>
      </c>
      <c r="B38" s="6">
        <v>0.16277701430403235</v>
      </c>
      <c r="C38" s="6">
        <v>0.16329999831140535</v>
      </c>
      <c r="D38" s="6">
        <v>0.16271941642212137</v>
      </c>
      <c r="E38" s="6">
        <v>0.16276992585252489</v>
      </c>
      <c r="F38" s="6">
        <v>0.16324219144441898</v>
      </c>
      <c r="G38" s="6">
        <v>0.16329999831140535</v>
      </c>
      <c r="H38" s="6">
        <v>0.16324219144441898</v>
      </c>
      <c r="I38" s="6">
        <v>0.16324219144441898</v>
      </c>
      <c r="J38" s="6">
        <v>0.16271233319155612</v>
      </c>
      <c r="K38" s="6">
        <v>0.16324930058204123</v>
      </c>
      <c r="L38" s="6">
        <v>0.16377236450498969</v>
      </c>
      <c r="M38" s="6">
        <v>0.16271941642212137</v>
      </c>
      <c r="N38" s="6">
        <v>0.16335072921831106</v>
      </c>
      <c r="O38" s="6">
        <v>0.16230465742543754</v>
      </c>
      <c r="P38" s="6">
        <v>0.16335072921831106</v>
      </c>
      <c r="Q38" s="6">
        <v>0.16276992585252489</v>
      </c>
      <c r="R38" s="6">
        <v>0.16382324618594304</v>
      </c>
      <c r="S38" s="6">
        <v>0.16329288457006738</v>
      </c>
      <c r="T38" s="6">
        <v>0.16383038588853246</v>
      </c>
      <c r="U38" s="6">
        <v>0.16324219144441898</v>
      </c>
      <c r="V38" s="6">
        <v>0.1638813055155442</v>
      </c>
      <c r="W38" s="6">
        <v>0.16440502713155922</v>
      </c>
      <c r="X38" s="6">
        <v>0.16225429398976698</v>
      </c>
      <c r="Y38" s="6">
        <v>0.16061698458972815</v>
      </c>
      <c r="Z38" s="6">
        <v>0.16219690482660346</v>
      </c>
      <c r="AA38" s="6">
        <v>0.16225429398976698</v>
      </c>
      <c r="AB38" s="6">
        <v>0.16173183719451589</v>
      </c>
      <c r="AC38" s="6">
        <v>0.16219690482660346</v>
      </c>
      <c r="AD38" s="6">
        <v>0.16325641035850283</v>
      </c>
      <c r="AE38" s="6">
        <v>0.16324219144441898</v>
      </c>
      <c r="AF38" s="6">
        <v>0.16276992585252489</v>
      </c>
      <c r="AG38" s="6">
        <v>0.16335072921831106</v>
      </c>
      <c r="AH38" s="10">
        <v>0.15647136333130471</v>
      </c>
      <c r="AI38" s="11">
        <v>0.16561417494149613</v>
      </c>
      <c r="AJ38" s="11">
        <v>0.16423774849401421</v>
      </c>
      <c r="AK38" s="11">
        <v>0.1678429231740762</v>
      </c>
      <c r="AL38" s="11"/>
      <c r="AM38" s="11"/>
    </row>
    <row r="39" spans="1:40" ht="15" customHeight="1" x14ac:dyDescent="0.2">
      <c r="A39" t="s">
        <v>159</v>
      </c>
      <c r="B39" s="6">
        <v>0.15634297010037645</v>
      </c>
      <c r="C39" s="6">
        <v>0.15686213461993417</v>
      </c>
      <c r="D39" s="6">
        <v>0.15743699070936423</v>
      </c>
      <c r="E39" s="6">
        <v>0.15685533858688708</v>
      </c>
      <c r="F39" s="6">
        <v>0.15795688321306281</v>
      </c>
      <c r="G39" s="6">
        <v>0.15906735748536702</v>
      </c>
      <c r="H39" s="6">
        <v>0.15691735957387884</v>
      </c>
      <c r="I39" s="6">
        <v>0.15691735957387884</v>
      </c>
      <c r="J39" s="6">
        <v>0.15744381724885731</v>
      </c>
      <c r="K39" s="6">
        <v>0.15796373470613248</v>
      </c>
      <c r="L39" s="6">
        <v>0.1574301647798268</v>
      </c>
      <c r="M39" s="6">
        <v>0.15743699070936423</v>
      </c>
      <c r="N39" s="6">
        <v>0.15743699070936423</v>
      </c>
      <c r="O39" s="6">
        <v>0.15639798963301751</v>
      </c>
      <c r="P39" s="6">
        <v>0.15858884681415264</v>
      </c>
      <c r="Q39" s="6">
        <v>0.15685533858688708</v>
      </c>
      <c r="R39" s="6">
        <v>0.1579012466322097</v>
      </c>
      <c r="S39" s="6">
        <v>0.15842806590885353</v>
      </c>
      <c r="T39" s="6">
        <v>0.15685533858688708</v>
      </c>
      <c r="U39" s="6">
        <v>0.15795688321306281</v>
      </c>
      <c r="V39" s="6">
        <v>0.15681374207218479</v>
      </c>
      <c r="W39" s="6">
        <v>0.15681374207218479</v>
      </c>
      <c r="X39" s="6">
        <v>0.15697262531074749</v>
      </c>
      <c r="Y39" s="6">
        <v>0.15534658041345423</v>
      </c>
      <c r="Z39" s="6">
        <v>0.15691735957387884</v>
      </c>
      <c r="AA39" s="6">
        <v>0.15697262531074749</v>
      </c>
      <c r="AB39" s="6">
        <v>0.15645304977333285</v>
      </c>
      <c r="AC39" s="6">
        <v>0.15691735957387884</v>
      </c>
      <c r="AD39" s="6">
        <v>0.15691735957387884</v>
      </c>
      <c r="AE39" s="6">
        <v>0.15691735957387884</v>
      </c>
      <c r="AF39" s="6">
        <v>0.15685533858688708</v>
      </c>
      <c r="AG39" s="6">
        <v>0.1574301647798268</v>
      </c>
      <c r="AH39" s="10">
        <v>0.15085774842543631</v>
      </c>
      <c r="AI39" s="11">
        <v>0.15156144322853454</v>
      </c>
      <c r="AJ39" s="11">
        <v>0.15350895855138477</v>
      </c>
      <c r="AK39" s="11">
        <v>0.15270426933217973</v>
      </c>
      <c r="AL39" s="11">
        <v>0.1924847079798232</v>
      </c>
      <c r="AM39" s="11"/>
    </row>
    <row r="40" spans="1:40" ht="15" customHeight="1" x14ac:dyDescent="0.2">
      <c r="A40" t="s">
        <v>160</v>
      </c>
      <c r="B40" s="6">
        <v>0.31625818384493321</v>
      </c>
      <c r="C40" s="6">
        <v>0.31562999173673134</v>
      </c>
      <c r="D40" s="6">
        <v>0.31701894003366621</v>
      </c>
      <c r="E40" s="6">
        <v>0.3177808249254882</v>
      </c>
      <c r="F40" s="6">
        <v>0.31764815843670191</v>
      </c>
      <c r="G40" s="6">
        <v>0.3177808249254882</v>
      </c>
      <c r="H40" s="6">
        <v>0.31639007117321905</v>
      </c>
      <c r="I40" s="6">
        <v>0.31639007117321905</v>
      </c>
      <c r="J40" s="6">
        <v>0.31639007117321905</v>
      </c>
      <c r="K40" s="6">
        <v>0.31637414054737167</v>
      </c>
      <c r="L40" s="6">
        <v>0.31637414054737167</v>
      </c>
      <c r="M40" s="6">
        <v>0.31701894003366621</v>
      </c>
      <c r="N40" s="6">
        <v>0.31764815843670191</v>
      </c>
      <c r="O40" s="6">
        <v>0.31764815843670191</v>
      </c>
      <c r="P40" s="6">
        <v>0.31764815843670191</v>
      </c>
      <c r="Q40" s="6">
        <v>0.31687077043217837</v>
      </c>
      <c r="R40" s="6">
        <v>0.31814485430166917</v>
      </c>
      <c r="S40" s="6">
        <v>0.31814485430166917</v>
      </c>
      <c r="T40" s="6">
        <v>0.31687077043217837</v>
      </c>
      <c r="U40" s="6">
        <v>0.31764815843670191</v>
      </c>
      <c r="V40" s="6">
        <v>0.31677057373331974</v>
      </c>
      <c r="W40" s="6">
        <v>0.31739917418304314</v>
      </c>
      <c r="X40" s="6">
        <v>0.31715127781874441</v>
      </c>
      <c r="Y40" s="6">
        <v>0.31510167477158574</v>
      </c>
      <c r="Z40" s="6">
        <v>0.31701894003366621</v>
      </c>
      <c r="AA40" s="6">
        <v>0.31715127781874441</v>
      </c>
      <c r="AB40" s="6">
        <v>0.3165220807153461</v>
      </c>
      <c r="AC40" s="6">
        <v>0.31701894003366621</v>
      </c>
      <c r="AD40" s="6">
        <v>0.31701894003366621</v>
      </c>
      <c r="AE40" s="6">
        <v>0.31639007117321905</v>
      </c>
      <c r="AF40" s="6">
        <v>0.31687077043217837</v>
      </c>
      <c r="AG40" s="6">
        <v>0.31763215113488186</v>
      </c>
      <c r="AH40" s="10">
        <v>0.30195440276115432</v>
      </c>
      <c r="AI40" s="11">
        <v>0.31122622780730463</v>
      </c>
      <c r="AJ40" s="11">
        <v>0.31181950023938521</v>
      </c>
      <c r="AK40" s="11">
        <v>0.31308508920872685</v>
      </c>
      <c r="AL40" s="11">
        <v>0.34858715561356513</v>
      </c>
      <c r="AM40" s="11">
        <v>0.30552815719410659</v>
      </c>
    </row>
    <row r="42" spans="1:40" ht="15" customHeight="1" x14ac:dyDescent="0.2">
      <c r="B42" s="6"/>
    </row>
    <row r="43" spans="1:40" ht="15" customHeight="1" x14ac:dyDescent="0.2">
      <c r="B43" s="6"/>
    </row>
    <row r="44" spans="1:40" ht="15" customHeight="1" x14ac:dyDescent="0.2">
      <c r="B44" s="6"/>
    </row>
    <row r="45" spans="1:40" ht="15" customHeight="1" x14ac:dyDescent="0.2">
      <c r="B45" s="6"/>
    </row>
    <row r="46" spans="1:40" ht="15" customHeight="1" x14ac:dyDescent="0.2">
      <c r="B46" s="6"/>
    </row>
    <row r="47" spans="1:40" ht="15" customHeight="1" x14ac:dyDescent="0.2">
      <c r="B47" s="6"/>
    </row>
  </sheetData>
  <conditionalFormatting sqref="B3:AF33">
    <cfRule type="top10" dxfId="31" priority="2" stopIfTrue="1" bottom="1" rank="1"/>
    <cfRule type="top10" dxfId="30" priority="3" stopIfTrue="1" rank="1"/>
  </conditionalFormatting>
  <conditionalFormatting sqref="A34:XFD40">
    <cfRule type="cellIs" dxfId="29" priority="1" stopIfTrue="1" operator="equal">
      <formula>0</formula>
    </cfRule>
  </conditionalFormatting>
  <pageMargins left="0.7" right="0.7" top="0.78740157499999996" bottom="0.78740157499999996" header="0.3" footer="0.3"/>
  <pageSetup paperSize="9" fitToWidth="0" fitToHeight="0" orientation="portrait"/>
  <headerFooter alignWithMargins="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W56"/>
  <sheetViews>
    <sheetView topLeftCell="A4" workbookViewId="0">
      <selection activeCell="AD38" sqref="AD38"/>
    </sheetView>
  </sheetViews>
  <sheetFormatPr defaultColWidth="5.7109375" defaultRowHeight="15" customHeight="1" x14ac:dyDescent="0.2"/>
  <cols>
    <col min="1" max="1" width="24.140625" customWidth="1"/>
    <col min="2" max="40" width="6.42578125" customWidth="1"/>
    <col min="41" max="41" width="7" style="16" customWidth="1"/>
    <col min="42" max="48" width="7" style="12" customWidth="1"/>
    <col min="49" max="49" width="5.7109375" style="12" customWidth="1"/>
  </cols>
  <sheetData>
    <row r="1" spans="1:49" s="4" customFormat="1" ht="96.75" customHeight="1" x14ac:dyDescent="0.2">
      <c r="B1" s="4" t="s">
        <v>161</v>
      </c>
      <c r="C1" s="4" t="s">
        <v>162</v>
      </c>
      <c r="D1" s="4" t="s">
        <v>163</v>
      </c>
      <c r="E1" s="4" t="s">
        <v>164</v>
      </c>
      <c r="F1" s="4" t="s">
        <v>165</v>
      </c>
      <c r="G1" s="4" t="s">
        <v>166</v>
      </c>
      <c r="H1" s="4" t="s">
        <v>167</v>
      </c>
      <c r="I1" s="4" t="s">
        <v>168</v>
      </c>
      <c r="J1" s="4" t="s">
        <v>169</v>
      </c>
      <c r="K1" s="4" t="s">
        <v>170</v>
      </c>
      <c r="L1" s="4" t="s">
        <v>171</v>
      </c>
      <c r="M1" s="4" t="s">
        <v>172</v>
      </c>
      <c r="N1" s="4" t="s">
        <v>173</v>
      </c>
      <c r="O1" s="4" t="s">
        <v>174</v>
      </c>
      <c r="P1" s="4" t="s">
        <v>175</v>
      </c>
      <c r="Q1" s="4" t="s">
        <v>176</v>
      </c>
      <c r="R1" s="4" t="s">
        <v>177</v>
      </c>
      <c r="S1" s="4" t="s">
        <v>178</v>
      </c>
      <c r="T1" s="4" t="s">
        <v>179</v>
      </c>
      <c r="U1" s="4" t="s">
        <v>180</v>
      </c>
      <c r="V1" s="4" t="s">
        <v>181</v>
      </c>
      <c r="W1" s="4" t="s">
        <v>182</v>
      </c>
      <c r="X1" s="4" t="s">
        <v>183</v>
      </c>
      <c r="Y1" s="4" t="s">
        <v>184</v>
      </c>
      <c r="Z1" s="4" t="s">
        <v>185</v>
      </c>
      <c r="AA1" s="4" t="s">
        <v>186</v>
      </c>
      <c r="AB1" s="4" t="s">
        <v>187</v>
      </c>
      <c r="AC1" s="4" t="s">
        <v>188</v>
      </c>
      <c r="AD1" s="4" t="s">
        <v>189</v>
      </c>
      <c r="AE1" s="4" t="s">
        <v>190</v>
      </c>
      <c r="AF1" s="4" t="s">
        <v>191</v>
      </c>
      <c r="AG1" s="4" t="s">
        <v>192</v>
      </c>
      <c r="AH1" s="4" t="s">
        <v>193</v>
      </c>
      <c r="AI1" s="4" t="s">
        <v>194</v>
      </c>
      <c r="AJ1" s="4" t="s">
        <v>195</v>
      </c>
      <c r="AK1" s="4" t="s">
        <v>196</v>
      </c>
      <c r="AL1" s="4" t="s">
        <v>197</v>
      </c>
      <c r="AM1" s="4" t="s">
        <v>198</v>
      </c>
      <c r="AN1" s="4" t="s">
        <v>199</v>
      </c>
      <c r="AO1" s="8" t="s">
        <v>200</v>
      </c>
      <c r="AP1" s="9" t="s">
        <v>201</v>
      </c>
      <c r="AQ1" s="9" t="s">
        <v>202</v>
      </c>
      <c r="AR1" s="9" t="s">
        <v>203</v>
      </c>
      <c r="AS1" s="9" t="s">
        <v>204</v>
      </c>
      <c r="AT1" s="9" t="s">
        <v>205</v>
      </c>
      <c r="AU1" s="9" t="s">
        <v>206</v>
      </c>
      <c r="AV1" s="9" t="s">
        <v>207</v>
      </c>
      <c r="AW1" s="9" t="s">
        <v>208</v>
      </c>
    </row>
    <row r="2" spans="1:49" ht="15" customHeight="1" x14ac:dyDescent="0.2">
      <c r="A2" t="s">
        <v>209</v>
      </c>
    </row>
    <row r="3" spans="1:49" ht="15" customHeight="1" x14ac:dyDescent="0.2">
      <c r="A3" t="s">
        <v>210</v>
      </c>
      <c r="B3" s="6">
        <v>0</v>
      </c>
      <c r="C3" s="6"/>
      <c r="D3" s="6"/>
      <c r="E3" s="6"/>
      <c r="F3" s="6"/>
      <c r="G3" s="6"/>
      <c r="H3" s="6"/>
      <c r="I3" s="6"/>
      <c r="J3" s="6"/>
      <c r="K3" s="6"/>
      <c r="L3" s="6"/>
      <c r="M3" s="6"/>
      <c r="N3" s="6"/>
      <c r="O3" s="6"/>
      <c r="P3" s="6"/>
      <c r="Q3" s="6"/>
      <c r="R3" s="6"/>
      <c r="S3" s="6"/>
      <c r="T3" s="6"/>
      <c r="U3" s="6"/>
      <c r="V3" s="6"/>
      <c r="W3" s="6"/>
      <c r="X3" s="6"/>
      <c r="Y3" s="6"/>
      <c r="Z3" s="6"/>
      <c r="AA3" s="6"/>
      <c r="AB3" s="6"/>
      <c r="AC3" s="6"/>
      <c r="AD3" s="6"/>
      <c r="AE3" s="6"/>
      <c r="AF3" s="6"/>
      <c r="AG3" s="6"/>
      <c r="AH3" s="6"/>
      <c r="AI3" s="6"/>
      <c r="AJ3" s="6"/>
      <c r="AK3" s="6"/>
      <c r="AL3" s="6"/>
      <c r="AM3" s="6"/>
      <c r="AN3" s="17"/>
      <c r="AO3" s="18"/>
      <c r="AP3" s="19"/>
      <c r="AQ3" s="19"/>
      <c r="AR3" s="19"/>
      <c r="AS3" s="19"/>
      <c r="AT3" s="19"/>
      <c r="AU3" s="19"/>
      <c r="AV3" s="19"/>
    </row>
    <row r="4" spans="1:49" ht="15" customHeight="1" x14ac:dyDescent="0.2">
      <c r="A4" t="s">
        <v>211</v>
      </c>
      <c r="B4" s="6">
        <v>0</v>
      </c>
      <c r="C4" s="6">
        <v>0</v>
      </c>
      <c r="D4" s="6"/>
      <c r="E4" s="6"/>
      <c r="F4" s="6"/>
      <c r="G4" s="6"/>
      <c r="H4" s="6"/>
      <c r="I4" s="6"/>
      <c r="J4" s="6"/>
      <c r="K4" s="6"/>
      <c r="L4" s="6"/>
      <c r="M4" s="6"/>
      <c r="N4" s="6"/>
      <c r="O4" s="6"/>
      <c r="P4" s="6"/>
      <c r="Q4" s="6"/>
      <c r="R4" s="6"/>
      <c r="S4" s="6"/>
      <c r="T4" s="6"/>
      <c r="U4" s="6"/>
      <c r="V4" s="6"/>
      <c r="W4" s="6"/>
      <c r="X4" s="6"/>
      <c r="Y4" s="6"/>
      <c r="Z4" s="6"/>
      <c r="AA4" s="6"/>
      <c r="AB4" s="6"/>
      <c r="AC4" s="6"/>
      <c r="AD4" s="6"/>
      <c r="AE4" s="6"/>
      <c r="AF4" s="6"/>
      <c r="AG4" s="6"/>
      <c r="AH4" s="6"/>
      <c r="AI4" s="6"/>
      <c r="AJ4" s="6"/>
      <c r="AK4" s="6"/>
      <c r="AL4" s="6"/>
      <c r="AM4" s="6"/>
      <c r="AN4" s="17"/>
      <c r="AO4" s="18"/>
      <c r="AP4" s="19"/>
      <c r="AQ4" s="19"/>
      <c r="AR4" s="19"/>
      <c r="AS4" s="19"/>
      <c r="AT4" s="19"/>
      <c r="AU4" s="19"/>
      <c r="AV4" s="19"/>
    </row>
    <row r="5" spans="1:49" ht="15" customHeight="1" x14ac:dyDescent="0.2">
      <c r="A5" t="s">
        <v>212</v>
      </c>
      <c r="B5" s="6">
        <v>0</v>
      </c>
      <c r="C5" s="6">
        <v>0</v>
      </c>
      <c r="D5" s="6">
        <v>0</v>
      </c>
      <c r="E5" s="6"/>
      <c r="F5" s="6"/>
      <c r="G5" s="6"/>
      <c r="H5" s="6"/>
      <c r="I5" s="6"/>
      <c r="J5" s="6"/>
      <c r="K5" s="6"/>
      <c r="L5" s="6"/>
      <c r="M5" s="6"/>
      <c r="N5" s="6"/>
      <c r="O5" s="6"/>
      <c r="P5" s="6"/>
      <c r="Q5" s="6"/>
      <c r="R5" s="6"/>
      <c r="S5" s="6"/>
      <c r="T5" s="6"/>
      <c r="U5" s="6"/>
      <c r="V5" s="6"/>
      <c r="W5" s="6"/>
      <c r="X5" s="6"/>
      <c r="Y5" s="6"/>
      <c r="Z5" s="6"/>
      <c r="AA5" s="6"/>
      <c r="AB5" s="6"/>
      <c r="AC5" s="6"/>
      <c r="AD5" s="6"/>
      <c r="AE5" s="6"/>
      <c r="AF5" s="6"/>
      <c r="AG5" s="6"/>
      <c r="AH5" s="6"/>
      <c r="AI5" s="6"/>
      <c r="AJ5" s="6"/>
      <c r="AK5" s="6"/>
      <c r="AL5" s="6"/>
      <c r="AM5" s="6"/>
      <c r="AN5" s="17"/>
      <c r="AO5" s="18"/>
      <c r="AP5" s="19"/>
      <c r="AQ5" s="19"/>
      <c r="AR5" s="19"/>
      <c r="AS5" s="19"/>
      <c r="AT5" s="19"/>
      <c r="AU5" s="19"/>
      <c r="AV5" s="19"/>
    </row>
    <row r="6" spans="1:49" ht="15" customHeight="1" x14ac:dyDescent="0.2">
      <c r="A6" t="s">
        <v>213</v>
      </c>
      <c r="B6" s="6">
        <v>7.3786908641377701E-4</v>
      </c>
      <c r="C6" s="6">
        <v>7.3786908641377701E-4</v>
      </c>
      <c r="D6" s="6">
        <v>7.3786908641377701E-4</v>
      </c>
      <c r="E6" s="6">
        <v>7.3786908641377701E-4</v>
      </c>
      <c r="F6" s="6"/>
      <c r="G6" s="6"/>
      <c r="H6" s="6"/>
      <c r="I6" s="6"/>
      <c r="J6" s="6"/>
      <c r="K6" s="6"/>
      <c r="L6" s="6"/>
      <c r="M6" s="6"/>
      <c r="N6" s="6"/>
      <c r="O6" s="6"/>
      <c r="P6" s="6"/>
      <c r="Q6" s="6"/>
      <c r="R6" s="6"/>
      <c r="S6" s="6"/>
      <c r="T6" s="6"/>
      <c r="U6" s="6"/>
      <c r="V6" s="6"/>
      <c r="W6" s="6"/>
      <c r="X6" s="6"/>
      <c r="Y6" s="6"/>
      <c r="Z6" s="6"/>
      <c r="AA6" s="6"/>
      <c r="AB6" s="6"/>
      <c r="AC6" s="6"/>
      <c r="AD6" s="6"/>
      <c r="AE6" s="6"/>
      <c r="AF6" s="6"/>
      <c r="AG6" s="6"/>
      <c r="AH6" s="6"/>
      <c r="AI6" s="6"/>
      <c r="AJ6" s="6"/>
      <c r="AK6" s="6"/>
      <c r="AL6" s="6"/>
      <c r="AM6" s="6"/>
      <c r="AN6" s="17"/>
      <c r="AO6" s="18"/>
      <c r="AP6" s="19"/>
      <c r="AQ6" s="19"/>
      <c r="AR6" s="19"/>
      <c r="AS6" s="19"/>
      <c r="AT6" s="19"/>
      <c r="AU6" s="19"/>
      <c r="AV6" s="19"/>
    </row>
    <row r="7" spans="1:49" ht="15" customHeight="1" x14ac:dyDescent="0.2">
      <c r="A7" t="s">
        <v>214</v>
      </c>
      <c r="B7" s="6">
        <v>1.1073618313671887E-3</v>
      </c>
      <c r="C7" s="6">
        <v>1.1073618313671887E-3</v>
      </c>
      <c r="D7" s="6">
        <v>1.1073618313671887E-3</v>
      </c>
      <c r="E7" s="6">
        <v>1.1073618313671887E-3</v>
      </c>
      <c r="F7" s="6">
        <v>1.8464527773721876E-3</v>
      </c>
      <c r="G7" s="6"/>
      <c r="H7" s="6"/>
      <c r="I7" s="6"/>
      <c r="J7" s="6"/>
      <c r="K7" s="6"/>
      <c r="L7" s="6"/>
      <c r="M7" s="6"/>
      <c r="N7" s="6"/>
      <c r="O7" s="6"/>
      <c r="P7" s="6"/>
      <c r="Q7" s="6"/>
      <c r="R7" s="6"/>
      <c r="S7" s="6"/>
      <c r="T7" s="6"/>
      <c r="U7" s="6"/>
      <c r="V7" s="6"/>
      <c r="W7" s="6"/>
      <c r="X7" s="6"/>
      <c r="Y7" s="6"/>
      <c r="Z7" s="6"/>
      <c r="AA7" s="6"/>
      <c r="AB7" s="6"/>
      <c r="AC7" s="6"/>
      <c r="AD7" s="6"/>
      <c r="AE7" s="6"/>
      <c r="AF7" s="6"/>
      <c r="AG7" s="6"/>
      <c r="AH7" s="6"/>
      <c r="AI7" s="6"/>
      <c r="AJ7" s="6"/>
      <c r="AK7" s="6"/>
      <c r="AL7" s="6"/>
      <c r="AM7" s="6"/>
      <c r="AN7" s="17"/>
      <c r="AO7" s="18"/>
      <c r="AP7" s="19"/>
      <c r="AQ7" s="19"/>
      <c r="AR7" s="19"/>
      <c r="AS7" s="19"/>
      <c r="AT7" s="19"/>
      <c r="AU7" s="19"/>
      <c r="AV7" s="19"/>
    </row>
    <row r="8" spans="1:49" ht="15" customHeight="1" x14ac:dyDescent="0.2">
      <c r="A8" t="s">
        <v>215</v>
      </c>
      <c r="B8" s="6">
        <v>7.3806799884911921E-4</v>
      </c>
      <c r="C8" s="6">
        <v>7.3806799884911921E-4</v>
      </c>
      <c r="D8" s="6">
        <v>7.3806799884911921E-4</v>
      </c>
      <c r="E8" s="6">
        <v>7.3806799884911921E-4</v>
      </c>
      <c r="F8" s="6">
        <v>1.4768154424910219E-3</v>
      </c>
      <c r="G8" s="6">
        <v>1.1070530863954227E-3</v>
      </c>
      <c r="H8" s="6"/>
      <c r="I8" s="6"/>
      <c r="J8" s="6"/>
      <c r="K8" s="6"/>
      <c r="L8" s="6"/>
      <c r="M8" s="6"/>
      <c r="N8" s="6"/>
      <c r="O8" s="6"/>
      <c r="P8" s="6"/>
      <c r="Q8" s="6"/>
      <c r="R8" s="6"/>
      <c r="S8" s="6"/>
      <c r="T8" s="6"/>
      <c r="U8" s="6"/>
      <c r="V8" s="6"/>
      <c r="W8" s="6"/>
      <c r="X8" s="6"/>
      <c r="Y8" s="6"/>
      <c r="Z8" s="6"/>
      <c r="AA8" s="6"/>
      <c r="AB8" s="6"/>
      <c r="AC8" s="6"/>
      <c r="AD8" s="6"/>
      <c r="AE8" s="6"/>
      <c r="AF8" s="6"/>
      <c r="AG8" s="6"/>
      <c r="AH8" s="6"/>
      <c r="AI8" s="6"/>
      <c r="AJ8" s="6"/>
      <c r="AK8" s="6"/>
      <c r="AL8" s="6"/>
      <c r="AM8" s="6"/>
      <c r="AN8" s="17"/>
      <c r="AO8" s="18"/>
      <c r="AP8" s="19"/>
      <c r="AQ8" s="19"/>
      <c r="AR8" s="19"/>
      <c r="AS8" s="19"/>
      <c r="AT8" s="19"/>
      <c r="AU8" s="19"/>
      <c r="AV8" s="19"/>
    </row>
    <row r="9" spans="1:49" ht="15" customHeight="1" x14ac:dyDescent="0.2">
      <c r="A9" t="s">
        <v>216</v>
      </c>
      <c r="B9" s="6">
        <v>7.3806799884911921E-4</v>
      </c>
      <c r="C9" s="6">
        <v>7.3806799884911921E-4</v>
      </c>
      <c r="D9" s="6">
        <v>7.3806799884911921E-4</v>
      </c>
      <c r="E9" s="6">
        <v>7.3806799884911921E-4</v>
      </c>
      <c r="F9" s="6">
        <v>1.4768154424910219E-3</v>
      </c>
      <c r="G9" s="6">
        <v>1.1070530863954227E-3</v>
      </c>
      <c r="H9" s="6">
        <v>0</v>
      </c>
      <c r="I9" s="6"/>
      <c r="J9" s="6"/>
      <c r="K9" s="6"/>
      <c r="L9" s="6"/>
      <c r="M9" s="6"/>
      <c r="N9" s="6"/>
      <c r="O9" s="6"/>
      <c r="P9" s="6"/>
      <c r="Q9" s="6"/>
      <c r="R9" s="6"/>
      <c r="S9" s="6"/>
      <c r="T9" s="6"/>
      <c r="U9" s="6"/>
      <c r="V9" s="6"/>
      <c r="W9" s="6"/>
      <c r="X9" s="6"/>
      <c r="Y9" s="6"/>
      <c r="Z9" s="6"/>
      <c r="AA9" s="6"/>
      <c r="AB9" s="6"/>
      <c r="AC9" s="6"/>
      <c r="AD9" s="6"/>
      <c r="AE9" s="6"/>
      <c r="AF9" s="6"/>
      <c r="AG9" s="6"/>
      <c r="AH9" s="6"/>
      <c r="AI9" s="6"/>
      <c r="AJ9" s="6"/>
      <c r="AK9" s="6"/>
      <c r="AL9" s="6"/>
      <c r="AM9" s="6"/>
      <c r="AN9" s="17"/>
      <c r="AO9" s="18"/>
      <c r="AP9" s="19"/>
      <c r="AQ9" s="19"/>
      <c r="AR9" s="19"/>
      <c r="AS9" s="19"/>
      <c r="AT9" s="19"/>
      <c r="AU9" s="19"/>
      <c r="AV9" s="19"/>
    </row>
    <row r="10" spans="1:49" ht="15" customHeight="1" x14ac:dyDescent="0.2">
      <c r="A10" t="s">
        <v>217</v>
      </c>
      <c r="B10" s="6">
        <v>7.3806799884911921E-4</v>
      </c>
      <c r="C10" s="6">
        <v>7.3806799884911921E-4</v>
      </c>
      <c r="D10" s="6">
        <v>7.3806799884911921E-4</v>
      </c>
      <c r="E10" s="6">
        <v>7.3806799884911921E-4</v>
      </c>
      <c r="F10" s="6">
        <v>1.4768154424910219E-3</v>
      </c>
      <c r="G10" s="6">
        <v>1.1070530863954227E-3</v>
      </c>
      <c r="H10" s="6">
        <v>0</v>
      </c>
      <c r="I10" s="6">
        <v>0</v>
      </c>
      <c r="J10" s="6"/>
      <c r="K10" s="6"/>
      <c r="L10" s="6"/>
      <c r="M10" s="6"/>
      <c r="N10" s="6"/>
      <c r="O10" s="6"/>
      <c r="P10" s="6"/>
      <c r="Q10" s="6"/>
      <c r="R10" s="6"/>
      <c r="S10" s="6"/>
      <c r="T10" s="6"/>
      <c r="U10" s="6"/>
      <c r="V10" s="6"/>
      <c r="W10" s="6"/>
      <c r="X10" s="6"/>
      <c r="Y10" s="6"/>
      <c r="Z10" s="6"/>
      <c r="AA10" s="6"/>
      <c r="AB10" s="6"/>
      <c r="AC10" s="6"/>
      <c r="AD10" s="6"/>
      <c r="AE10" s="6"/>
      <c r="AF10" s="6"/>
      <c r="AG10" s="6"/>
      <c r="AH10" s="6"/>
      <c r="AI10" s="6"/>
      <c r="AJ10" s="6"/>
      <c r="AK10" s="6"/>
      <c r="AL10" s="6"/>
      <c r="AM10" s="6"/>
      <c r="AN10" s="17"/>
      <c r="AO10" s="18"/>
      <c r="AP10" s="19"/>
      <c r="AQ10" s="19"/>
      <c r="AR10" s="19"/>
      <c r="AS10" s="19"/>
      <c r="AT10" s="19"/>
      <c r="AU10" s="19"/>
      <c r="AV10" s="19"/>
    </row>
    <row r="11" spans="1:49" ht="15" customHeight="1" x14ac:dyDescent="0.2">
      <c r="A11" t="s">
        <v>218</v>
      </c>
      <c r="B11" s="6">
        <v>1.1073567291644659E-3</v>
      </c>
      <c r="C11" s="6">
        <v>1.1073567291644659E-3</v>
      </c>
      <c r="D11" s="6">
        <v>1.1073567291644659E-3</v>
      </c>
      <c r="E11" s="6">
        <v>1.1073567291644659E-3</v>
      </c>
      <c r="F11" s="6">
        <v>1.8464442607343166E-3</v>
      </c>
      <c r="G11" s="6">
        <v>1.4764103471129675E-3</v>
      </c>
      <c r="H11" s="6">
        <v>3.6884973167759544E-4</v>
      </c>
      <c r="I11" s="6">
        <v>3.6884973167759544E-4</v>
      </c>
      <c r="J11" s="6">
        <v>3.6884973167759544E-4</v>
      </c>
      <c r="K11" s="6"/>
      <c r="L11" s="6"/>
      <c r="M11" s="6"/>
      <c r="N11" s="6"/>
      <c r="O11" s="6"/>
      <c r="P11" s="6"/>
      <c r="Q11" s="6"/>
      <c r="R11" s="6"/>
      <c r="S11" s="6"/>
      <c r="T11" s="6"/>
      <c r="U11" s="6"/>
      <c r="V11" s="6"/>
      <c r="W11" s="6"/>
      <c r="X11" s="6"/>
      <c r="Y11" s="6"/>
      <c r="Z11" s="6"/>
      <c r="AA11" s="6"/>
      <c r="AB11" s="6"/>
      <c r="AC11" s="6"/>
      <c r="AD11" s="6"/>
      <c r="AE11" s="6"/>
      <c r="AF11" s="6"/>
      <c r="AG11" s="6"/>
      <c r="AH11" s="6"/>
      <c r="AI11" s="6"/>
      <c r="AJ11" s="6"/>
      <c r="AK11" s="6"/>
      <c r="AL11" s="6"/>
      <c r="AM11" s="6"/>
      <c r="AN11" s="17"/>
      <c r="AO11" s="18"/>
      <c r="AP11" s="19"/>
      <c r="AQ11" s="19"/>
      <c r="AR11" s="19"/>
      <c r="AS11" s="19"/>
      <c r="AT11" s="19"/>
      <c r="AU11" s="19"/>
      <c r="AV11" s="19"/>
    </row>
    <row r="12" spans="1:49" ht="15" customHeight="1" x14ac:dyDescent="0.2">
      <c r="A12" t="s">
        <v>219</v>
      </c>
      <c r="B12" s="6">
        <v>3.6895082786040344E-4</v>
      </c>
      <c r="C12" s="6">
        <v>3.6895082786040344E-4</v>
      </c>
      <c r="D12" s="6">
        <v>3.6895082786040344E-4</v>
      </c>
      <c r="E12" s="6">
        <v>3.6895082786040344E-4</v>
      </c>
      <c r="F12" s="6">
        <v>1.1073618313671887E-3</v>
      </c>
      <c r="G12" s="6">
        <v>7.3786908641377701E-4</v>
      </c>
      <c r="H12" s="6">
        <v>3.6884803446133615E-4</v>
      </c>
      <c r="I12" s="6">
        <v>3.6884803446133615E-4</v>
      </c>
      <c r="J12" s="6">
        <v>3.6884803446133615E-4</v>
      </c>
      <c r="K12" s="6">
        <v>7.3786568939798248E-4</v>
      </c>
      <c r="L12" s="6"/>
      <c r="M12" s="6"/>
      <c r="N12" s="6"/>
      <c r="O12" s="6"/>
      <c r="P12" s="6"/>
      <c r="Q12" s="6"/>
      <c r="R12" s="6"/>
      <c r="S12" s="6"/>
      <c r="T12" s="6"/>
      <c r="U12" s="6"/>
      <c r="V12" s="6"/>
      <c r="W12" s="6"/>
      <c r="X12" s="6"/>
      <c r="Y12" s="6"/>
      <c r="Z12" s="6"/>
      <c r="AA12" s="6"/>
      <c r="AB12" s="6"/>
      <c r="AC12" s="6"/>
      <c r="AD12" s="6"/>
      <c r="AE12" s="6"/>
      <c r="AF12" s="6"/>
      <c r="AG12" s="6"/>
      <c r="AH12" s="6"/>
      <c r="AI12" s="6"/>
      <c r="AJ12" s="6"/>
      <c r="AK12" s="6"/>
      <c r="AL12" s="6"/>
      <c r="AM12" s="6"/>
      <c r="AN12" s="17"/>
      <c r="AO12" s="18"/>
      <c r="AP12" s="19"/>
      <c r="AQ12" s="19"/>
      <c r="AR12" s="19"/>
      <c r="AS12" s="19"/>
      <c r="AT12" s="19"/>
      <c r="AU12" s="19"/>
      <c r="AV12" s="19"/>
    </row>
    <row r="13" spans="1:49" ht="15" customHeight="1" x14ac:dyDescent="0.2">
      <c r="A13" t="s">
        <v>220</v>
      </c>
      <c r="B13" s="6">
        <v>1.4768018264382989E-3</v>
      </c>
      <c r="C13" s="6">
        <v>1.4768018264382989E-3</v>
      </c>
      <c r="D13" s="6">
        <v>1.4768018264382989E-3</v>
      </c>
      <c r="E13" s="6">
        <v>1.4768018264382989E-3</v>
      </c>
      <c r="F13" s="6">
        <v>2.216222850639004E-3</v>
      </c>
      <c r="G13" s="6">
        <v>1.8459205696000935E-3</v>
      </c>
      <c r="H13" s="6">
        <v>7.3786229241356238E-4</v>
      </c>
      <c r="I13" s="6">
        <v>7.3786229241356238E-4</v>
      </c>
      <c r="J13" s="6">
        <v>7.3786229241356238E-4</v>
      </c>
      <c r="K13" s="6">
        <v>1.1070479870392575E-3</v>
      </c>
      <c r="L13" s="6">
        <v>1.1070428877300686E-3</v>
      </c>
      <c r="M13" s="6"/>
      <c r="N13" s="6"/>
      <c r="O13" s="6"/>
      <c r="P13" s="6"/>
      <c r="Q13" s="6"/>
      <c r="R13" s="6"/>
      <c r="S13" s="6"/>
      <c r="T13" s="6"/>
      <c r="U13" s="6"/>
      <c r="V13" s="6"/>
      <c r="W13" s="6"/>
      <c r="X13" s="6"/>
      <c r="Y13" s="6"/>
      <c r="Z13" s="6"/>
      <c r="AA13" s="6"/>
      <c r="AB13" s="6"/>
      <c r="AC13" s="6"/>
      <c r="AD13" s="6"/>
      <c r="AE13" s="6"/>
      <c r="AF13" s="6"/>
      <c r="AG13" s="6"/>
      <c r="AH13" s="6"/>
      <c r="AI13" s="6"/>
      <c r="AJ13" s="6"/>
      <c r="AK13" s="6"/>
      <c r="AL13" s="6"/>
      <c r="AM13" s="6"/>
      <c r="AN13" s="17"/>
      <c r="AO13" s="18"/>
      <c r="AP13" s="19"/>
      <c r="AQ13" s="19"/>
      <c r="AR13" s="19"/>
      <c r="AS13" s="19"/>
      <c r="AT13" s="19"/>
      <c r="AU13" s="19"/>
      <c r="AV13" s="19"/>
    </row>
    <row r="14" spans="1:49" ht="15" customHeight="1" x14ac:dyDescent="0.2">
      <c r="A14" t="s">
        <v>221</v>
      </c>
      <c r="B14" s="6">
        <v>1.4764035427928201E-3</v>
      </c>
      <c r="C14" s="6">
        <v>1.4764035427928201E-3</v>
      </c>
      <c r="D14" s="6">
        <v>1.4764035427928201E-3</v>
      </c>
      <c r="E14" s="6">
        <v>1.4764035427928201E-3</v>
      </c>
      <c r="F14" s="6">
        <v>2.2156247246699246E-3</v>
      </c>
      <c r="G14" s="6">
        <v>2.5862007585829554E-3</v>
      </c>
      <c r="H14" s="6">
        <v>1.4768154424910219E-3</v>
      </c>
      <c r="I14" s="6">
        <v>1.4768154424910219E-3</v>
      </c>
      <c r="J14" s="6">
        <v>1.4768154424910219E-3</v>
      </c>
      <c r="K14" s="6">
        <v>1.8464442607343166E-3</v>
      </c>
      <c r="L14" s="6">
        <v>1.8464357441750575E-3</v>
      </c>
      <c r="M14" s="6">
        <v>1.4768154424910219E-3</v>
      </c>
      <c r="N14" s="6"/>
      <c r="O14" s="6"/>
      <c r="P14" s="6"/>
      <c r="Q14" s="6"/>
      <c r="R14" s="6"/>
      <c r="S14" s="6"/>
      <c r="T14" s="6"/>
      <c r="U14" s="6"/>
      <c r="V14" s="6"/>
      <c r="W14" s="6"/>
      <c r="X14" s="6"/>
      <c r="Y14" s="6"/>
      <c r="Z14" s="6"/>
      <c r="AA14" s="6"/>
      <c r="AB14" s="6"/>
      <c r="AC14" s="6"/>
      <c r="AD14" s="6"/>
      <c r="AE14" s="6"/>
      <c r="AF14" s="6"/>
      <c r="AG14" s="6"/>
      <c r="AH14" s="6"/>
      <c r="AI14" s="6"/>
      <c r="AJ14" s="6"/>
      <c r="AK14" s="6"/>
      <c r="AL14" s="6"/>
      <c r="AM14" s="6"/>
      <c r="AN14" s="17"/>
      <c r="AO14" s="18"/>
      <c r="AP14" s="19"/>
      <c r="AQ14" s="19"/>
      <c r="AR14" s="19"/>
      <c r="AS14" s="19"/>
      <c r="AT14" s="19"/>
      <c r="AU14" s="19"/>
      <c r="AV14" s="19"/>
    </row>
    <row r="15" spans="1:49" ht="15" customHeight="1" x14ac:dyDescent="0.2">
      <c r="A15" t="s">
        <v>222</v>
      </c>
      <c r="B15" s="6">
        <v>1.8469597278976714E-3</v>
      </c>
      <c r="C15" s="6">
        <v>1.8469597278976714E-3</v>
      </c>
      <c r="D15" s="6">
        <v>1.8469597278976714E-3</v>
      </c>
      <c r="E15" s="6">
        <v>1.8469597278976714E-3</v>
      </c>
      <c r="F15" s="6">
        <v>2.586935209291207E-3</v>
      </c>
      <c r="G15" s="6">
        <v>2.2162535336323493E-3</v>
      </c>
      <c r="H15" s="6">
        <v>1.8464442607343166E-3</v>
      </c>
      <c r="I15" s="6">
        <v>1.8464442607343166E-3</v>
      </c>
      <c r="J15" s="6">
        <v>1.8464442607343166E-3</v>
      </c>
      <c r="K15" s="6">
        <v>2.2162433058733389E-3</v>
      </c>
      <c r="L15" s="6">
        <v>1.476822250611687E-3</v>
      </c>
      <c r="M15" s="6">
        <v>2.5861888173154763E-3</v>
      </c>
      <c r="N15" s="6">
        <v>2.5869113132794977E-3</v>
      </c>
      <c r="O15" s="6"/>
      <c r="P15" s="6"/>
      <c r="Q15" s="6"/>
      <c r="R15" s="6"/>
      <c r="S15" s="6"/>
      <c r="T15" s="6"/>
      <c r="U15" s="6"/>
      <c r="V15" s="6"/>
      <c r="W15" s="6"/>
      <c r="X15" s="6"/>
      <c r="Y15" s="6"/>
      <c r="Z15" s="6"/>
      <c r="AA15" s="6"/>
      <c r="AB15" s="6"/>
      <c r="AC15" s="6"/>
      <c r="AD15" s="6"/>
      <c r="AE15" s="6"/>
      <c r="AF15" s="6"/>
      <c r="AG15" s="6"/>
      <c r="AH15" s="6"/>
      <c r="AI15" s="6"/>
      <c r="AJ15" s="6"/>
      <c r="AK15" s="6"/>
      <c r="AL15" s="6"/>
      <c r="AM15" s="6"/>
      <c r="AN15" s="17"/>
      <c r="AO15" s="18"/>
      <c r="AP15" s="19"/>
      <c r="AQ15" s="19"/>
      <c r="AR15" s="19"/>
      <c r="AS15" s="19"/>
      <c r="AT15" s="19"/>
      <c r="AU15" s="19"/>
      <c r="AV15" s="19"/>
    </row>
    <row r="16" spans="1:49" ht="15" customHeight="1" x14ac:dyDescent="0.2">
      <c r="A16" t="s">
        <v>223</v>
      </c>
      <c r="B16" s="6">
        <v>1.1073516270087554E-3</v>
      </c>
      <c r="C16" s="6">
        <v>1.1073516270087554E-3</v>
      </c>
      <c r="D16" s="6">
        <v>1.1073516270087554E-3</v>
      </c>
      <c r="E16" s="6">
        <v>1.1073516270087554E-3</v>
      </c>
      <c r="F16" s="6">
        <v>1.8464357441750575E-3</v>
      </c>
      <c r="G16" s="6">
        <v>1.4764035427928201E-3</v>
      </c>
      <c r="H16" s="6">
        <v>3.6884803446133615E-4</v>
      </c>
      <c r="I16" s="6">
        <v>3.6884803446133615E-4</v>
      </c>
      <c r="J16" s="6">
        <v>3.6884803446133615E-4</v>
      </c>
      <c r="K16" s="6">
        <v>7.3786568939798248E-4</v>
      </c>
      <c r="L16" s="6">
        <v>7.3786229241356238E-4</v>
      </c>
      <c r="M16" s="6">
        <v>1.1070428877300686E-3</v>
      </c>
      <c r="N16" s="6">
        <v>1.8464357441750575E-3</v>
      </c>
      <c r="O16" s="6">
        <v>2.2162330782088762E-3</v>
      </c>
      <c r="P16" s="6"/>
      <c r="Q16" s="6"/>
      <c r="R16" s="6"/>
      <c r="S16" s="6"/>
      <c r="T16" s="6"/>
      <c r="U16" s="6"/>
      <c r="V16" s="6"/>
      <c r="W16" s="6"/>
      <c r="X16" s="6"/>
      <c r="Y16" s="6"/>
      <c r="Z16" s="6"/>
      <c r="AA16" s="6"/>
      <c r="AB16" s="6"/>
      <c r="AC16" s="6"/>
      <c r="AD16" s="6"/>
      <c r="AE16" s="6"/>
      <c r="AF16" s="6"/>
      <c r="AG16" s="6"/>
      <c r="AH16" s="6"/>
      <c r="AI16" s="6"/>
      <c r="AJ16" s="6"/>
      <c r="AK16" s="6"/>
      <c r="AL16" s="6"/>
      <c r="AM16" s="6"/>
      <c r="AN16" s="17"/>
      <c r="AO16" s="18"/>
      <c r="AP16" s="19"/>
      <c r="AQ16" s="19"/>
      <c r="AR16" s="19"/>
      <c r="AS16" s="19"/>
      <c r="AT16" s="19"/>
      <c r="AU16" s="19"/>
      <c r="AV16" s="19"/>
    </row>
    <row r="17" spans="1:48" ht="15" customHeight="1" x14ac:dyDescent="0.2">
      <c r="A17" t="s">
        <v>224</v>
      </c>
      <c r="B17" s="6">
        <v>1.476822250611687E-3</v>
      </c>
      <c r="C17" s="6">
        <v>1.476822250611687E-3</v>
      </c>
      <c r="D17" s="6">
        <v>1.476822250611687E-3</v>
      </c>
      <c r="E17" s="6">
        <v>1.476822250611687E-3</v>
      </c>
      <c r="F17" s="6">
        <v>2.2162535336323493E-3</v>
      </c>
      <c r="G17" s="6">
        <v>1.8459461052429689E-3</v>
      </c>
      <c r="H17" s="6">
        <v>1.4764103471129675E-3</v>
      </c>
      <c r="I17" s="6">
        <v>1.4764103471129675E-3</v>
      </c>
      <c r="J17" s="6">
        <v>1.4764103471129675E-3</v>
      </c>
      <c r="K17" s="6">
        <v>1.8459375932833736E-3</v>
      </c>
      <c r="L17" s="6">
        <v>1.1070581857986143E-3</v>
      </c>
      <c r="M17" s="6">
        <v>2.215614502721485E-3</v>
      </c>
      <c r="N17" s="6">
        <v>2.2162330782088762E-3</v>
      </c>
      <c r="O17" s="6">
        <v>3.6895082786040344E-4</v>
      </c>
      <c r="P17" s="6">
        <v>1.84592908140243E-3</v>
      </c>
      <c r="Q17" s="6"/>
      <c r="R17" s="6"/>
      <c r="S17" s="6"/>
      <c r="T17" s="6"/>
      <c r="U17" s="6"/>
      <c r="V17" s="6"/>
      <c r="W17" s="6"/>
      <c r="X17" s="6"/>
      <c r="Y17" s="6"/>
      <c r="Z17" s="6"/>
      <c r="AA17" s="6"/>
      <c r="AB17" s="6"/>
      <c r="AC17" s="6"/>
      <c r="AD17" s="6"/>
      <c r="AE17" s="6"/>
      <c r="AF17" s="6"/>
      <c r="AG17" s="6"/>
      <c r="AH17" s="6"/>
      <c r="AI17" s="6"/>
      <c r="AJ17" s="6"/>
      <c r="AK17" s="6"/>
      <c r="AL17" s="6"/>
      <c r="AM17" s="6"/>
      <c r="AN17" s="17"/>
      <c r="AO17" s="18"/>
      <c r="AP17" s="19"/>
      <c r="AQ17" s="19"/>
      <c r="AR17" s="19"/>
      <c r="AS17" s="19"/>
      <c r="AT17" s="19"/>
      <c r="AU17" s="19"/>
      <c r="AV17" s="19"/>
    </row>
    <row r="18" spans="1:48" ht="15" customHeight="1" x14ac:dyDescent="0.2">
      <c r="A18" t="s">
        <v>225</v>
      </c>
      <c r="B18" s="6">
        <v>1.4768086344332648E-3</v>
      </c>
      <c r="C18" s="6">
        <v>1.4768086344332648E-3</v>
      </c>
      <c r="D18" s="6">
        <v>1.4768086344332648E-3</v>
      </c>
      <c r="E18" s="6">
        <v>1.4768086344332648E-3</v>
      </c>
      <c r="F18" s="6">
        <v>2.2162330782088762E-3</v>
      </c>
      <c r="G18" s="6">
        <v>1.84592908140243E-3</v>
      </c>
      <c r="H18" s="6">
        <v>7.3786568939798248E-4</v>
      </c>
      <c r="I18" s="6">
        <v>7.3786568939798248E-4</v>
      </c>
      <c r="J18" s="6">
        <v>7.3786568939798248E-4</v>
      </c>
      <c r="K18" s="6">
        <v>1.1070530863954227E-3</v>
      </c>
      <c r="L18" s="6">
        <v>1.1070479870392575E-3</v>
      </c>
      <c r="M18" s="6">
        <v>1.4763967385353583E-3</v>
      </c>
      <c r="N18" s="6">
        <v>2.2162330782088762E-3</v>
      </c>
      <c r="O18" s="6">
        <v>2.5862007585829554E-3</v>
      </c>
      <c r="P18" s="6">
        <v>3.6884973167759544E-4</v>
      </c>
      <c r="Q18" s="6">
        <v>2.2156247246699246E-3</v>
      </c>
      <c r="R18" s="6"/>
      <c r="S18" s="6"/>
      <c r="T18" s="6"/>
      <c r="U18" s="6"/>
      <c r="V18" s="6"/>
      <c r="W18" s="6"/>
      <c r="X18" s="6"/>
      <c r="Y18" s="6"/>
      <c r="Z18" s="6"/>
      <c r="AA18" s="6"/>
      <c r="AB18" s="6"/>
      <c r="AC18" s="6"/>
      <c r="AD18" s="6"/>
      <c r="AE18" s="6"/>
      <c r="AF18" s="6"/>
      <c r="AG18" s="6"/>
      <c r="AH18" s="6"/>
      <c r="AI18" s="6"/>
      <c r="AJ18" s="6"/>
      <c r="AK18" s="6"/>
      <c r="AL18" s="6"/>
      <c r="AM18" s="6"/>
      <c r="AN18" s="17"/>
      <c r="AO18" s="18"/>
      <c r="AP18" s="19"/>
      <c r="AQ18" s="19"/>
      <c r="AR18" s="19"/>
      <c r="AS18" s="19"/>
      <c r="AT18" s="19"/>
      <c r="AU18" s="19"/>
      <c r="AV18" s="19"/>
    </row>
    <row r="19" spans="1:48" ht="15" customHeight="1" x14ac:dyDescent="0.2">
      <c r="A19" t="s">
        <v>226</v>
      </c>
      <c r="B19" s="6">
        <v>1.1073567291644659E-3</v>
      </c>
      <c r="C19" s="6">
        <v>1.1073567291644659E-3</v>
      </c>
      <c r="D19" s="6">
        <v>1.1073567291644659E-3</v>
      </c>
      <c r="E19" s="6">
        <v>1.1073567291644659E-3</v>
      </c>
      <c r="F19" s="6">
        <v>1.8464442607343166E-3</v>
      </c>
      <c r="G19" s="6">
        <v>1.4764103471129675E-3</v>
      </c>
      <c r="H19" s="6">
        <v>3.6884973167759544E-4</v>
      </c>
      <c r="I19" s="6">
        <v>3.6884973167759544E-4</v>
      </c>
      <c r="J19" s="6">
        <v>3.6884973167759544E-4</v>
      </c>
      <c r="K19" s="6">
        <v>7.3786908641377701E-4</v>
      </c>
      <c r="L19" s="6">
        <v>7.3786568939798248E-4</v>
      </c>
      <c r="M19" s="6">
        <v>1.1070479870392575E-3</v>
      </c>
      <c r="N19" s="6">
        <v>1.8464442607343166E-3</v>
      </c>
      <c r="O19" s="6">
        <v>2.2162433058733389E-3</v>
      </c>
      <c r="P19" s="6">
        <v>7.3786568939798248E-4</v>
      </c>
      <c r="Q19" s="6">
        <v>1.8459375932833736E-3</v>
      </c>
      <c r="R19" s="6">
        <v>3.6884803446133615E-4</v>
      </c>
      <c r="S19" s="6"/>
      <c r="T19" s="6"/>
      <c r="U19" s="6"/>
      <c r="V19" s="6"/>
      <c r="W19" s="6"/>
      <c r="X19" s="6"/>
      <c r="Y19" s="6"/>
      <c r="Z19" s="6"/>
      <c r="AA19" s="6"/>
      <c r="AB19" s="6"/>
      <c r="AC19" s="6"/>
      <c r="AD19" s="6"/>
      <c r="AE19" s="6"/>
      <c r="AF19" s="6"/>
      <c r="AG19" s="6"/>
      <c r="AH19" s="6"/>
      <c r="AI19" s="6"/>
      <c r="AJ19" s="6"/>
      <c r="AK19" s="6"/>
      <c r="AL19" s="6"/>
      <c r="AM19" s="6"/>
      <c r="AN19" s="17"/>
      <c r="AO19" s="18"/>
      <c r="AP19" s="19"/>
      <c r="AQ19" s="19"/>
      <c r="AR19" s="19"/>
      <c r="AS19" s="19"/>
      <c r="AT19" s="19"/>
      <c r="AU19" s="19"/>
      <c r="AV19" s="19"/>
    </row>
    <row r="20" spans="1:48" ht="15" customHeight="1" x14ac:dyDescent="0.2">
      <c r="A20" t="s">
        <v>227</v>
      </c>
      <c r="B20" s="6">
        <v>1.4768086344332648E-3</v>
      </c>
      <c r="C20" s="6">
        <v>1.4768086344332648E-3</v>
      </c>
      <c r="D20" s="6">
        <v>1.4768086344332648E-3</v>
      </c>
      <c r="E20" s="6">
        <v>1.4768086344332648E-3</v>
      </c>
      <c r="F20" s="6">
        <v>2.2162330782088762E-3</v>
      </c>
      <c r="G20" s="6">
        <v>1.84592908140243E-3</v>
      </c>
      <c r="H20" s="6">
        <v>7.3786568939798248E-4</v>
      </c>
      <c r="I20" s="6">
        <v>7.3786568939798248E-4</v>
      </c>
      <c r="J20" s="6">
        <v>7.3786568939798248E-4</v>
      </c>
      <c r="K20" s="6">
        <v>1.1070530863954227E-3</v>
      </c>
      <c r="L20" s="6">
        <v>1.1070479870392575E-3</v>
      </c>
      <c r="M20" s="6">
        <v>1.4763967385353583E-3</v>
      </c>
      <c r="N20" s="6">
        <v>2.2162330782088762E-3</v>
      </c>
      <c r="O20" s="6">
        <v>2.5862007585829554E-3</v>
      </c>
      <c r="P20" s="6">
        <v>1.1070479870392575E-3</v>
      </c>
      <c r="Q20" s="6">
        <v>2.2156247246699246E-3</v>
      </c>
      <c r="R20" s="6">
        <v>1.4764035427928201E-3</v>
      </c>
      <c r="S20" s="6">
        <v>1.1070530863954227E-3</v>
      </c>
      <c r="T20" s="6"/>
      <c r="U20" s="6"/>
      <c r="V20" s="6"/>
      <c r="W20" s="6"/>
      <c r="X20" s="6"/>
      <c r="Y20" s="6"/>
      <c r="Z20" s="6"/>
      <c r="AA20" s="6"/>
      <c r="AB20" s="6"/>
      <c r="AC20" s="6"/>
      <c r="AD20" s="6"/>
      <c r="AE20" s="6"/>
      <c r="AF20" s="6"/>
      <c r="AG20" s="6"/>
      <c r="AH20" s="6"/>
      <c r="AI20" s="6"/>
      <c r="AJ20" s="6"/>
      <c r="AK20" s="6"/>
      <c r="AL20" s="6"/>
      <c r="AM20" s="6"/>
      <c r="AN20" s="17"/>
      <c r="AO20" s="18"/>
      <c r="AP20" s="19"/>
      <c r="AQ20" s="19"/>
      <c r="AR20" s="19"/>
      <c r="AS20" s="19"/>
      <c r="AT20" s="19"/>
      <c r="AU20" s="19"/>
      <c r="AV20" s="19"/>
    </row>
    <row r="21" spans="1:48" ht="15" customHeight="1" x14ac:dyDescent="0.2">
      <c r="A21" t="s">
        <v>228</v>
      </c>
      <c r="B21" s="6">
        <v>1.4768086344332648E-3</v>
      </c>
      <c r="C21" s="6">
        <v>1.4768086344332648E-3</v>
      </c>
      <c r="D21" s="6">
        <v>1.4768086344332648E-3</v>
      </c>
      <c r="E21" s="6">
        <v>1.4768086344332648E-3</v>
      </c>
      <c r="F21" s="6">
        <v>2.2162330782088762E-3</v>
      </c>
      <c r="G21" s="6">
        <v>1.84592908140243E-3</v>
      </c>
      <c r="H21" s="6">
        <v>7.3786568939798248E-4</v>
      </c>
      <c r="I21" s="6">
        <v>7.3786568939798248E-4</v>
      </c>
      <c r="J21" s="6">
        <v>7.3786568939798248E-4</v>
      </c>
      <c r="K21" s="6">
        <v>1.1070530863954227E-3</v>
      </c>
      <c r="L21" s="6">
        <v>1.1070479870392575E-3</v>
      </c>
      <c r="M21" s="6">
        <v>1.4763967385353583E-3</v>
      </c>
      <c r="N21" s="6">
        <v>2.2162330782088762E-3</v>
      </c>
      <c r="O21" s="6">
        <v>2.5862007585829554E-3</v>
      </c>
      <c r="P21" s="6">
        <v>1.1070479870392575E-3</v>
      </c>
      <c r="Q21" s="6">
        <v>2.2156247246699246E-3</v>
      </c>
      <c r="R21" s="6">
        <v>1.4764035427928201E-3</v>
      </c>
      <c r="S21" s="6">
        <v>1.1070530863954227E-3</v>
      </c>
      <c r="T21" s="6">
        <v>0</v>
      </c>
      <c r="U21" s="6"/>
      <c r="V21" s="6"/>
      <c r="W21" s="6"/>
      <c r="X21" s="6"/>
      <c r="Y21" s="6"/>
      <c r="Z21" s="6"/>
      <c r="AA21" s="6"/>
      <c r="AB21" s="6"/>
      <c r="AC21" s="6"/>
      <c r="AD21" s="6"/>
      <c r="AE21" s="6"/>
      <c r="AF21" s="6"/>
      <c r="AG21" s="6"/>
      <c r="AH21" s="6"/>
      <c r="AI21" s="6"/>
      <c r="AJ21" s="6"/>
      <c r="AK21" s="6"/>
      <c r="AL21" s="6"/>
      <c r="AM21" s="6"/>
      <c r="AN21" s="17"/>
      <c r="AO21" s="18"/>
      <c r="AP21" s="19"/>
      <c r="AQ21" s="19"/>
      <c r="AR21" s="19"/>
      <c r="AS21" s="19"/>
      <c r="AT21" s="19"/>
      <c r="AU21" s="19"/>
      <c r="AV21" s="19"/>
    </row>
    <row r="22" spans="1:48" ht="15" customHeight="1" x14ac:dyDescent="0.2">
      <c r="A22" t="s">
        <v>229</v>
      </c>
      <c r="B22" s="6">
        <v>2.5869113132794977E-3</v>
      </c>
      <c r="C22" s="6">
        <v>2.5869113132794977E-3</v>
      </c>
      <c r="D22" s="6">
        <v>2.5869113132794977E-3</v>
      </c>
      <c r="E22" s="6">
        <v>2.5869113132794977E-3</v>
      </c>
      <c r="F22" s="6">
        <v>3.3275622955503065E-3</v>
      </c>
      <c r="G22" s="6">
        <v>2.95633890741915E-3</v>
      </c>
      <c r="H22" s="6">
        <v>1.8464442607343166E-3</v>
      </c>
      <c r="I22" s="6">
        <v>1.8464442607343166E-3</v>
      </c>
      <c r="J22" s="6">
        <v>1.8464442607343166E-3</v>
      </c>
      <c r="K22" s="6">
        <v>2.2162433058733389E-3</v>
      </c>
      <c r="L22" s="6">
        <v>2.2162330782088762E-3</v>
      </c>
      <c r="M22" s="6">
        <v>2.5861888173154763E-3</v>
      </c>
      <c r="N22" s="6">
        <v>3.3275622955503065E-3</v>
      </c>
      <c r="O22" s="6">
        <v>3.6981439755273651E-3</v>
      </c>
      <c r="P22" s="6">
        <v>2.2162330782088762E-3</v>
      </c>
      <c r="Q22" s="6">
        <v>3.326647646912699E-3</v>
      </c>
      <c r="R22" s="6">
        <v>2.5862007585829554E-3</v>
      </c>
      <c r="S22" s="6">
        <v>2.2162433058733389E-3</v>
      </c>
      <c r="T22" s="6">
        <v>1.1073618313671887E-3</v>
      </c>
      <c r="U22" s="6">
        <v>1.1073618313671887E-3</v>
      </c>
      <c r="V22" s="6"/>
      <c r="W22" s="6"/>
      <c r="X22" s="6"/>
      <c r="Y22" s="6"/>
      <c r="Z22" s="6"/>
      <c r="AA22" s="6"/>
      <c r="AB22" s="6"/>
      <c r="AC22" s="6"/>
      <c r="AD22" s="6"/>
      <c r="AE22" s="6"/>
      <c r="AF22" s="6"/>
      <c r="AG22" s="6"/>
      <c r="AH22" s="6"/>
      <c r="AI22" s="6"/>
      <c r="AJ22" s="6"/>
      <c r="AK22" s="6"/>
      <c r="AL22" s="6"/>
      <c r="AM22" s="6"/>
      <c r="AN22" s="17"/>
      <c r="AO22" s="18"/>
      <c r="AP22" s="19"/>
      <c r="AQ22" s="19"/>
      <c r="AR22" s="19"/>
      <c r="AS22" s="19"/>
      <c r="AT22" s="19"/>
      <c r="AU22" s="19"/>
      <c r="AV22" s="19"/>
    </row>
    <row r="23" spans="1:48" ht="15" customHeight="1" x14ac:dyDescent="0.2">
      <c r="A23" t="s">
        <v>230</v>
      </c>
      <c r="B23" s="6">
        <v>1.8469426853361512E-3</v>
      </c>
      <c r="C23" s="6">
        <v>1.8469426853361512E-3</v>
      </c>
      <c r="D23" s="6">
        <v>1.8469426853361512E-3</v>
      </c>
      <c r="E23" s="6">
        <v>1.8469426853361512E-3</v>
      </c>
      <c r="F23" s="6">
        <v>2.5869113132794977E-3</v>
      </c>
      <c r="G23" s="6">
        <v>2.2162330782088762E-3</v>
      </c>
      <c r="H23" s="6">
        <v>1.1073567291644659E-3</v>
      </c>
      <c r="I23" s="6">
        <v>1.1073567291644659E-3</v>
      </c>
      <c r="J23" s="6">
        <v>1.1073567291644659E-3</v>
      </c>
      <c r="K23" s="6">
        <v>1.4768154424910219E-3</v>
      </c>
      <c r="L23" s="6">
        <v>1.4768086344332648E-3</v>
      </c>
      <c r="M23" s="6">
        <v>1.8464272276945094E-3</v>
      </c>
      <c r="N23" s="6">
        <v>2.5869113132794977E-3</v>
      </c>
      <c r="O23" s="6">
        <v>2.9571514489486099E-3</v>
      </c>
      <c r="P23" s="6">
        <v>1.4768086344332648E-3</v>
      </c>
      <c r="Q23" s="6">
        <v>2.5862007585829554E-3</v>
      </c>
      <c r="R23" s="6">
        <v>1.8464357441750575E-3</v>
      </c>
      <c r="S23" s="6">
        <v>1.4768154424910219E-3</v>
      </c>
      <c r="T23" s="6">
        <v>1.1073618313671887E-3</v>
      </c>
      <c r="U23" s="6">
        <v>1.1073618313671887E-3</v>
      </c>
      <c r="V23" s="6">
        <v>1.4772275722048458E-3</v>
      </c>
      <c r="W23" s="6"/>
      <c r="X23" s="6"/>
      <c r="Y23" s="6"/>
      <c r="Z23" s="6"/>
      <c r="AA23" s="6"/>
      <c r="AB23" s="6"/>
      <c r="AC23" s="6"/>
      <c r="AD23" s="6"/>
      <c r="AE23" s="6"/>
      <c r="AF23" s="6"/>
      <c r="AG23" s="6"/>
      <c r="AH23" s="6"/>
      <c r="AI23" s="6"/>
      <c r="AJ23" s="6"/>
      <c r="AK23" s="6"/>
      <c r="AL23" s="6"/>
      <c r="AM23" s="6"/>
      <c r="AN23" s="17"/>
      <c r="AO23" s="18"/>
      <c r="AP23" s="19"/>
      <c r="AQ23" s="19"/>
      <c r="AR23" s="19"/>
      <c r="AS23" s="19"/>
      <c r="AT23" s="19"/>
      <c r="AU23" s="19"/>
      <c r="AV23" s="19"/>
    </row>
    <row r="24" spans="1:48" ht="15" customHeight="1" x14ac:dyDescent="0.2">
      <c r="A24" t="s">
        <v>231</v>
      </c>
      <c r="B24" s="6">
        <v>2.216222850639004E-3</v>
      </c>
      <c r="C24" s="6">
        <v>2.216222850639004E-3</v>
      </c>
      <c r="D24" s="6">
        <v>2.216222850639004E-3</v>
      </c>
      <c r="E24" s="6">
        <v>2.216222850639004E-3</v>
      </c>
      <c r="F24" s="6">
        <v>2.956325249841284E-3</v>
      </c>
      <c r="G24" s="6">
        <v>2.5854786597702879E-3</v>
      </c>
      <c r="H24" s="6">
        <v>1.4764035427928201E-3</v>
      </c>
      <c r="I24" s="6">
        <v>1.4764035427928201E-3</v>
      </c>
      <c r="J24" s="6">
        <v>1.4764035427928201E-3</v>
      </c>
      <c r="K24" s="6">
        <v>1.84592908140243E-3</v>
      </c>
      <c r="L24" s="6">
        <v>1.8459205696000935E-3</v>
      </c>
      <c r="M24" s="6">
        <v>2.2156042808674334E-3</v>
      </c>
      <c r="N24" s="6">
        <v>2.956325249841284E-3</v>
      </c>
      <c r="O24" s="6">
        <v>3.3266322704071536E-3</v>
      </c>
      <c r="P24" s="6">
        <v>1.8459205696000935E-3</v>
      </c>
      <c r="Q24" s="6">
        <v>2.9555131626905033E-3</v>
      </c>
      <c r="R24" s="6">
        <v>2.215614502721485E-3</v>
      </c>
      <c r="S24" s="6">
        <v>1.84592908140243E-3</v>
      </c>
      <c r="T24" s="6">
        <v>1.4764103471129675E-3</v>
      </c>
      <c r="U24" s="6">
        <v>1.4764103471129675E-3</v>
      </c>
      <c r="V24" s="6">
        <v>1.1073567291644659E-3</v>
      </c>
      <c r="W24" s="6">
        <v>1.1073567291644659E-3</v>
      </c>
      <c r="X24" s="6"/>
      <c r="Y24" s="6"/>
      <c r="Z24" s="6"/>
      <c r="AA24" s="6"/>
      <c r="AB24" s="6"/>
      <c r="AC24" s="6"/>
      <c r="AD24" s="6"/>
      <c r="AE24" s="6"/>
      <c r="AF24" s="6"/>
      <c r="AG24" s="6"/>
      <c r="AH24" s="6"/>
      <c r="AI24" s="6"/>
      <c r="AJ24" s="6"/>
      <c r="AK24" s="6"/>
      <c r="AL24" s="6"/>
      <c r="AM24" s="6"/>
      <c r="AN24" s="17"/>
      <c r="AO24" s="18"/>
      <c r="AP24" s="19"/>
      <c r="AQ24" s="19"/>
      <c r="AR24" s="19"/>
      <c r="AS24" s="19"/>
      <c r="AT24" s="19"/>
      <c r="AU24" s="19"/>
      <c r="AV24" s="19"/>
    </row>
    <row r="25" spans="1:48" ht="15" customHeight="1" x14ac:dyDescent="0.2">
      <c r="A25" t="s">
        <v>232</v>
      </c>
      <c r="B25" s="6">
        <v>1.8464187112926462E-3</v>
      </c>
      <c r="C25" s="6">
        <v>1.8464187112926462E-3</v>
      </c>
      <c r="D25" s="6">
        <v>1.8464187112926462E-3</v>
      </c>
      <c r="E25" s="6">
        <v>1.8464187112926462E-3</v>
      </c>
      <c r="F25" s="6">
        <v>2.5861768761585194E-3</v>
      </c>
      <c r="G25" s="6">
        <v>2.2156042808674334E-3</v>
      </c>
      <c r="H25" s="6">
        <v>1.1070428877300686E-3</v>
      </c>
      <c r="I25" s="6">
        <v>1.1070428877300686E-3</v>
      </c>
      <c r="J25" s="6">
        <v>1.1070428877300686E-3</v>
      </c>
      <c r="K25" s="6">
        <v>1.4763967385353583E-3</v>
      </c>
      <c r="L25" s="6">
        <v>1.4763899343407754E-3</v>
      </c>
      <c r="M25" s="6">
        <v>1.8459035462312942E-3</v>
      </c>
      <c r="N25" s="6">
        <v>2.5861768761585194E-3</v>
      </c>
      <c r="O25" s="6">
        <v>2.9563115923899016E-3</v>
      </c>
      <c r="P25" s="6">
        <v>1.4763899343407754E-3</v>
      </c>
      <c r="Q25" s="6">
        <v>2.5854667251803028E-3</v>
      </c>
      <c r="R25" s="6">
        <v>1.8459120578763707E-3</v>
      </c>
      <c r="S25" s="6">
        <v>1.4763967385353583E-3</v>
      </c>
      <c r="T25" s="6">
        <v>1.1070479870392575E-3</v>
      </c>
      <c r="U25" s="6">
        <v>1.1070479870392575E-3</v>
      </c>
      <c r="V25" s="6">
        <v>2.2162330782088762E-3</v>
      </c>
      <c r="W25" s="6">
        <v>1.4768086344332648E-3</v>
      </c>
      <c r="X25" s="6">
        <v>1.8459205696000935E-3</v>
      </c>
      <c r="Y25" s="6"/>
      <c r="Z25" s="6"/>
      <c r="AA25" s="6"/>
      <c r="AB25" s="6"/>
      <c r="AC25" s="6"/>
      <c r="AD25" s="6"/>
      <c r="AE25" s="6"/>
      <c r="AF25" s="6"/>
      <c r="AG25" s="6"/>
      <c r="AH25" s="6"/>
      <c r="AI25" s="6"/>
      <c r="AJ25" s="6"/>
      <c r="AK25" s="6"/>
      <c r="AL25" s="6"/>
      <c r="AM25" s="6"/>
      <c r="AN25" s="17"/>
      <c r="AO25" s="18"/>
      <c r="AP25" s="19"/>
      <c r="AQ25" s="19"/>
      <c r="AR25" s="19"/>
      <c r="AS25" s="19"/>
      <c r="AT25" s="19"/>
      <c r="AU25" s="19"/>
      <c r="AV25" s="19"/>
    </row>
    <row r="26" spans="1:48" ht="15" customHeight="1" x14ac:dyDescent="0.2">
      <c r="A26" t="s">
        <v>233</v>
      </c>
      <c r="B26" s="6">
        <v>1.8469341641734732E-3</v>
      </c>
      <c r="C26" s="6">
        <v>1.8469341641734732E-3</v>
      </c>
      <c r="D26" s="6">
        <v>1.8469341641734732E-3</v>
      </c>
      <c r="E26" s="6">
        <v>1.8469341641734732E-3</v>
      </c>
      <c r="F26" s="6">
        <v>2.5868993654395819E-3</v>
      </c>
      <c r="G26" s="6">
        <v>2.216222850639004E-3</v>
      </c>
      <c r="H26" s="6">
        <v>1.1073516270087554E-3</v>
      </c>
      <c r="I26" s="6">
        <v>1.1073516270087554E-3</v>
      </c>
      <c r="J26" s="6">
        <v>1.1073516270087554E-3</v>
      </c>
      <c r="K26" s="6">
        <v>1.4768086344332648E-3</v>
      </c>
      <c r="L26" s="6">
        <v>1.4768018264382989E-3</v>
      </c>
      <c r="M26" s="6">
        <v>1.8464187112926462E-3</v>
      </c>
      <c r="N26" s="6">
        <v>2.5868993654395819E-3</v>
      </c>
      <c r="O26" s="6">
        <v>2.9571377838493078E-3</v>
      </c>
      <c r="P26" s="6">
        <v>1.4768018264382989E-3</v>
      </c>
      <c r="Q26" s="6">
        <v>2.5861888173154763E-3</v>
      </c>
      <c r="R26" s="6">
        <v>1.8464272276945094E-3</v>
      </c>
      <c r="S26" s="6">
        <v>1.4768086344332648E-3</v>
      </c>
      <c r="T26" s="6">
        <v>1.1073567291644659E-3</v>
      </c>
      <c r="U26" s="6">
        <v>1.1073567291644659E-3</v>
      </c>
      <c r="V26" s="6">
        <v>2.2168519994643422E-3</v>
      </c>
      <c r="W26" s="6">
        <v>1.4772207603434547E-3</v>
      </c>
      <c r="X26" s="6">
        <v>1.8464357441750575E-3</v>
      </c>
      <c r="Y26" s="6">
        <v>7.3806799884911921E-4</v>
      </c>
      <c r="Z26" s="6"/>
      <c r="AA26" s="6"/>
      <c r="AB26" s="6"/>
      <c r="AC26" s="6"/>
      <c r="AD26" s="6"/>
      <c r="AE26" s="6"/>
      <c r="AF26" s="6"/>
      <c r="AG26" s="6"/>
      <c r="AH26" s="6"/>
      <c r="AI26" s="6"/>
      <c r="AJ26" s="6"/>
      <c r="AK26" s="6"/>
      <c r="AL26" s="6"/>
      <c r="AM26" s="6"/>
      <c r="AN26" s="17"/>
      <c r="AO26" s="18"/>
      <c r="AP26" s="19"/>
      <c r="AQ26" s="19"/>
      <c r="AR26" s="19"/>
      <c r="AS26" s="19"/>
      <c r="AT26" s="19"/>
      <c r="AU26" s="19"/>
      <c r="AV26" s="19"/>
    </row>
    <row r="27" spans="1:48" ht="15" customHeight="1" x14ac:dyDescent="0.2">
      <c r="A27" t="s">
        <v>234</v>
      </c>
      <c r="B27" s="6">
        <v>2.5876103044650926E-3</v>
      </c>
      <c r="C27" s="6">
        <v>2.5876103044650926E-3</v>
      </c>
      <c r="D27" s="6">
        <v>2.5876103044650926E-3</v>
      </c>
      <c r="E27" s="6">
        <v>2.5876103044650926E-3</v>
      </c>
      <c r="F27" s="6">
        <v>3.3284620544094122E-3</v>
      </c>
      <c r="G27" s="6">
        <v>2.9571377838493078E-3</v>
      </c>
      <c r="H27" s="6">
        <v>1.8469426853361512E-3</v>
      </c>
      <c r="I27" s="6">
        <v>1.8469426853361512E-3</v>
      </c>
      <c r="J27" s="6">
        <v>1.8469426853361512E-3</v>
      </c>
      <c r="K27" s="6">
        <v>2.2168417661738221E-3</v>
      </c>
      <c r="L27" s="6">
        <v>2.2168315329779281E-3</v>
      </c>
      <c r="M27" s="6">
        <v>2.586887417710211E-3</v>
      </c>
      <c r="N27" s="6">
        <v>3.3284620544094122E-3</v>
      </c>
      <c r="O27" s="6">
        <v>3.6991442950542468E-3</v>
      </c>
      <c r="P27" s="6">
        <v>2.2168315329779281E-3</v>
      </c>
      <c r="Q27" s="6">
        <v>3.3275469105717597E-3</v>
      </c>
      <c r="R27" s="6">
        <v>2.5868993654395819E-3</v>
      </c>
      <c r="S27" s="6">
        <v>2.2168417661738221E-3</v>
      </c>
      <c r="T27" s="6">
        <v>1.846951206577516E-3</v>
      </c>
      <c r="U27" s="6">
        <v>1.846951206577516E-3</v>
      </c>
      <c r="V27" s="6">
        <v>2.9579781104645837E-3</v>
      </c>
      <c r="W27" s="6">
        <v>2.2174610277621238E-3</v>
      </c>
      <c r="X27" s="6">
        <v>2.5869113132794977E-3</v>
      </c>
      <c r="Y27" s="6">
        <v>1.4772207603434547E-3</v>
      </c>
      <c r="Z27" s="6">
        <v>7.3807139772879432E-4</v>
      </c>
      <c r="AA27" s="6"/>
      <c r="AB27" s="6"/>
      <c r="AC27" s="6"/>
      <c r="AD27" s="6"/>
      <c r="AE27" s="6"/>
      <c r="AF27" s="6"/>
      <c r="AG27" s="6"/>
      <c r="AH27" s="6"/>
      <c r="AI27" s="6"/>
      <c r="AJ27" s="6"/>
      <c r="AK27" s="6"/>
      <c r="AL27" s="6"/>
      <c r="AM27" s="6"/>
      <c r="AN27" s="17"/>
      <c r="AO27" s="18"/>
      <c r="AP27" s="19"/>
      <c r="AQ27" s="19"/>
      <c r="AR27" s="19"/>
      <c r="AS27" s="19"/>
      <c r="AT27" s="19"/>
      <c r="AU27" s="19"/>
      <c r="AV27" s="19"/>
    </row>
    <row r="28" spans="1:48" ht="15" customHeight="1" x14ac:dyDescent="0.2">
      <c r="A28" t="s">
        <v>235</v>
      </c>
      <c r="B28" s="6">
        <v>3.3284312679206268E-3</v>
      </c>
      <c r="C28" s="6">
        <v>3.3284312679206268E-3</v>
      </c>
      <c r="D28" s="6">
        <v>3.3284312679206268E-3</v>
      </c>
      <c r="E28" s="6">
        <v>3.3284312679206268E-3</v>
      </c>
      <c r="F28" s="6">
        <v>4.0699599242160047E-3</v>
      </c>
      <c r="G28" s="6">
        <v>3.6980926535570709E-3</v>
      </c>
      <c r="H28" s="6">
        <v>2.586887417710211E-3</v>
      </c>
      <c r="I28" s="6">
        <v>2.586887417710211E-3</v>
      </c>
      <c r="J28" s="6">
        <v>2.586887417710211E-3</v>
      </c>
      <c r="K28" s="6">
        <v>2.9571241188765598E-3</v>
      </c>
      <c r="L28" s="6">
        <v>2.9571104540304601E-3</v>
      </c>
      <c r="M28" s="6">
        <v>3.3275007564919907E-3</v>
      </c>
      <c r="N28" s="6">
        <v>4.0699599242160047E-3</v>
      </c>
      <c r="O28" s="6">
        <v>4.440980978228929E-3</v>
      </c>
      <c r="P28" s="6">
        <v>2.9571104540304601E-3</v>
      </c>
      <c r="Q28" s="6">
        <v>4.0688401140765162E-3</v>
      </c>
      <c r="R28" s="6">
        <v>3.3275161410425895E-3</v>
      </c>
      <c r="S28" s="6">
        <v>2.9571241188765598E-3</v>
      </c>
      <c r="T28" s="6">
        <v>2.5868993654395819E-3</v>
      </c>
      <c r="U28" s="6">
        <v>2.5868993654395819E-3</v>
      </c>
      <c r="V28" s="6">
        <v>3.6991442950542468E-3</v>
      </c>
      <c r="W28" s="6">
        <v>2.9579507650838843E-3</v>
      </c>
      <c r="X28" s="6">
        <v>3.3275315257358853E-3</v>
      </c>
      <c r="Y28" s="6">
        <v>1.4772207603434547E-3</v>
      </c>
      <c r="Z28" s="6">
        <v>1.4768086344332648E-3</v>
      </c>
      <c r="AA28" s="6">
        <v>7.3786229241356238E-4</v>
      </c>
      <c r="AB28" s="6"/>
      <c r="AC28" s="6"/>
      <c r="AD28" s="6"/>
      <c r="AE28" s="6"/>
      <c r="AF28" s="6"/>
      <c r="AG28" s="6"/>
      <c r="AH28" s="6"/>
      <c r="AI28" s="6"/>
      <c r="AJ28" s="6"/>
      <c r="AK28" s="6"/>
      <c r="AL28" s="6"/>
      <c r="AM28" s="6"/>
      <c r="AN28" s="17"/>
      <c r="AO28" s="18"/>
      <c r="AP28" s="19"/>
      <c r="AQ28" s="19"/>
      <c r="AR28" s="19"/>
      <c r="AS28" s="19"/>
      <c r="AT28" s="19"/>
      <c r="AU28" s="19"/>
      <c r="AV28" s="19"/>
    </row>
    <row r="29" spans="1:48" ht="15" customHeight="1" x14ac:dyDescent="0.2">
      <c r="A29" t="s">
        <v>236</v>
      </c>
      <c r="B29" s="6">
        <v>1.0777132124466004E-2</v>
      </c>
      <c r="C29" s="6">
        <v>1.0777132124466004E-2</v>
      </c>
      <c r="D29" s="6">
        <v>1.0777132124466004E-2</v>
      </c>
      <c r="E29" s="6">
        <v>1.0777132124466004E-2</v>
      </c>
      <c r="F29" s="6">
        <v>1.1525726929049233E-2</v>
      </c>
      <c r="G29" s="6">
        <v>1.1148252658882333E-2</v>
      </c>
      <c r="H29" s="6">
        <v>1.0026502091587557E-2</v>
      </c>
      <c r="I29" s="6">
        <v>1.0026502091587557E-2</v>
      </c>
      <c r="J29" s="6">
        <v>1.0026502091587557E-2</v>
      </c>
      <c r="K29" s="6">
        <v>1.0400263020653311E-2</v>
      </c>
      <c r="L29" s="6">
        <v>1.0400214432524224E-2</v>
      </c>
      <c r="M29" s="6">
        <v>1.077409649085569E-2</v>
      </c>
      <c r="N29" s="6">
        <v>1.1525726929049233E-2</v>
      </c>
      <c r="O29" s="6">
        <v>1.1900284907836622E-2</v>
      </c>
      <c r="P29" s="6">
        <v>1.0400214432524224E-2</v>
      </c>
      <c r="Q29" s="6">
        <v>1.1522531975599538E-2</v>
      </c>
      <c r="R29" s="6">
        <v>1.0774146852552022E-2</v>
      </c>
      <c r="S29" s="6">
        <v>1.0400263020653311E-2</v>
      </c>
      <c r="T29" s="6">
        <v>1.0774146852552022E-2</v>
      </c>
      <c r="U29" s="6">
        <v>1.0774146852552022E-2</v>
      </c>
      <c r="V29" s="6">
        <v>1.1900284907836622E-2</v>
      </c>
      <c r="W29" s="6">
        <v>1.1151342709371169E-2</v>
      </c>
      <c r="X29" s="6">
        <v>1.1522478057690936E-2</v>
      </c>
      <c r="Y29" s="6">
        <v>1.1148148382493414E-2</v>
      </c>
      <c r="Z29" s="6">
        <v>1.1151290541834766E-2</v>
      </c>
      <c r="AA29" s="6">
        <v>1.1903530965307848E-2</v>
      </c>
      <c r="AB29" s="6">
        <v>1.2653256993529651E-2</v>
      </c>
      <c r="AC29" s="6"/>
      <c r="AD29" s="6"/>
      <c r="AE29" s="6"/>
      <c r="AF29" s="6"/>
      <c r="AG29" s="6"/>
      <c r="AH29" s="6"/>
      <c r="AI29" s="6"/>
      <c r="AJ29" s="6"/>
      <c r="AK29" s="6"/>
      <c r="AL29" s="6"/>
      <c r="AM29" s="6"/>
      <c r="AN29" s="17"/>
      <c r="AO29" s="18"/>
      <c r="AP29" s="19"/>
      <c r="AQ29" s="19"/>
      <c r="AR29" s="19"/>
      <c r="AS29" s="19"/>
      <c r="AT29" s="19"/>
      <c r="AU29" s="19"/>
      <c r="AV29" s="19"/>
    </row>
    <row r="30" spans="1:48" ht="15" customHeight="1" x14ac:dyDescent="0.2">
      <c r="A30" t="s">
        <v>237</v>
      </c>
      <c r="B30" s="6">
        <v>1.0777132124466004E-2</v>
      </c>
      <c r="C30" s="6">
        <v>1.0777132124466004E-2</v>
      </c>
      <c r="D30" s="6">
        <v>1.0777132124466004E-2</v>
      </c>
      <c r="E30" s="6">
        <v>1.0777132124466004E-2</v>
      </c>
      <c r="F30" s="6">
        <v>1.1525726929049233E-2</v>
      </c>
      <c r="G30" s="6">
        <v>1.1148252658882333E-2</v>
      </c>
      <c r="H30" s="6">
        <v>1.0026502091587557E-2</v>
      </c>
      <c r="I30" s="6">
        <v>1.0026502091587557E-2</v>
      </c>
      <c r="J30" s="6">
        <v>1.0026502091587557E-2</v>
      </c>
      <c r="K30" s="6">
        <v>1.0400263020653311E-2</v>
      </c>
      <c r="L30" s="6">
        <v>1.0400214432524224E-2</v>
      </c>
      <c r="M30" s="6">
        <v>1.077409649085569E-2</v>
      </c>
      <c r="N30" s="6">
        <v>1.1525726929049233E-2</v>
      </c>
      <c r="O30" s="6">
        <v>1.1900284907836622E-2</v>
      </c>
      <c r="P30" s="6">
        <v>1.0400214432524224E-2</v>
      </c>
      <c r="Q30" s="6">
        <v>1.1522531975599538E-2</v>
      </c>
      <c r="R30" s="6">
        <v>1.0774146852552022E-2</v>
      </c>
      <c r="S30" s="6">
        <v>1.0400263020653311E-2</v>
      </c>
      <c r="T30" s="6">
        <v>1.0774146852552022E-2</v>
      </c>
      <c r="U30" s="6">
        <v>1.0774146852552022E-2</v>
      </c>
      <c r="V30" s="6">
        <v>1.1900284907836622E-2</v>
      </c>
      <c r="W30" s="6">
        <v>1.1151342709371169E-2</v>
      </c>
      <c r="X30" s="6">
        <v>1.1522478057690936E-2</v>
      </c>
      <c r="Y30" s="6">
        <v>1.1148148382493414E-2</v>
      </c>
      <c r="Z30" s="6">
        <v>1.1151290541834766E-2</v>
      </c>
      <c r="AA30" s="6">
        <v>1.1903530965307848E-2</v>
      </c>
      <c r="AB30" s="6">
        <v>1.2653256993529651E-2</v>
      </c>
      <c r="AC30" s="6">
        <v>0</v>
      </c>
      <c r="AD30" s="6"/>
      <c r="AE30" s="6"/>
      <c r="AF30" s="6"/>
      <c r="AG30" s="6"/>
      <c r="AH30" s="6"/>
      <c r="AI30" s="6"/>
      <c r="AJ30" s="6"/>
      <c r="AK30" s="6"/>
      <c r="AL30" s="6"/>
      <c r="AM30" s="6"/>
      <c r="AN30" s="17"/>
      <c r="AO30" s="18"/>
      <c r="AP30" s="19"/>
      <c r="AQ30" s="19"/>
      <c r="AR30" s="19"/>
      <c r="AS30" s="19"/>
      <c r="AT30" s="19"/>
      <c r="AU30" s="19"/>
      <c r="AV30" s="19"/>
    </row>
    <row r="31" spans="1:48" ht="15" customHeight="1" x14ac:dyDescent="0.2">
      <c r="A31" t="s">
        <v>238</v>
      </c>
      <c r="B31" s="6">
        <v>1.1151290541834766E-2</v>
      </c>
      <c r="C31" s="6">
        <v>1.1151290541834766E-2</v>
      </c>
      <c r="D31" s="6">
        <v>1.1151290541834766E-2</v>
      </c>
      <c r="E31" s="6">
        <v>1.1151290541834766E-2</v>
      </c>
      <c r="F31" s="6">
        <v>1.1900229176611581E-2</v>
      </c>
      <c r="G31" s="6">
        <v>1.1522478057690936E-2</v>
      </c>
      <c r="H31" s="6">
        <v>1.0400214432524224E-2</v>
      </c>
      <c r="I31" s="6">
        <v>1.0400214432524224E-2</v>
      </c>
      <c r="J31" s="6">
        <v>1.0400214432524224E-2</v>
      </c>
      <c r="K31" s="6">
        <v>1.0774146852552022E-2</v>
      </c>
      <c r="L31" s="6">
        <v>1.077409649085569E-2</v>
      </c>
      <c r="M31" s="6">
        <v>1.1148148382493414E-2</v>
      </c>
      <c r="N31" s="6">
        <v>1.1900229176611581E-2</v>
      </c>
      <c r="O31" s="6">
        <v>1.2274959252970227E-2</v>
      </c>
      <c r="P31" s="6">
        <v>1.077409649085569E-2</v>
      </c>
      <c r="Q31" s="6">
        <v>1.189692922675447E-2</v>
      </c>
      <c r="R31" s="6">
        <v>1.1148200520441754E-2</v>
      </c>
      <c r="S31" s="6">
        <v>1.0774146852552022E-2</v>
      </c>
      <c r="T31" s="6">
        <v>1.1148200520441754E-2</v>
      </c>
      <c r="U31" s="6">
        <v>1.1148200520441754E-2</v>
      </c>
      <c r="V31" s="6">
        <v>1.2274959252970227E-2</v>
      </c>
      <c r="W31" s="6">
        <v>1.1525672981034235E-2</v>
      </c>
      <c r="X31" s="6">
        <v>1.1896873527175795E-2</v>
      </c>
      <c r="Y31" s="6">
        <v>1.152237022340185E-2</v>
      </c>
      <c r="Z31" s="6">
        <v>1.1525619033528981E-2</v>
      </c>
      <c r="AA31" s="6">
        <v>1.2278308703671619E-2</v>
      </c>
      <c r="AB31" s="6">
        <v>1.3028375951417171E-2</v>
      </c>
      <c r="AC31" s="6">
        <v>3.6884803446133615E-4</v>
      </c>
      <c r="AD31" s="6">
        <v>3.6884803446133615E-4</v>
      </c>
      <c r="AE31" s="6"/>
      <c r="AF31" s="6"/>
      <c r="AG31" s="6"/>
      <c r="AH31" s="6"/>
      <c r="AI31" s="6"/>
      <c r="AJ31" s="6"/>
      <c r="AK31" s="6"/>
      <c r="AL31" s="6"/>
      <c r="AM31" s="6"/>
      <c r="AN31" s="17"/>
      <c r="AO31" s="18"/>
      <c r="AP31" s="19"/>
      <c r="AQ31" s="19"/>
      <c r="AR31" s="19"/>
      <c r="AS31" s="19"/>
      <c r="AT31" s="19"/>
      <c r="AU31" s="19"/>
      <c r="AV31" s="19"/>
    </row>
    <row r="32" spans="1:48" ht="15" customHeight="1" x14ac:dyDescent="0.2">
      <c r="A32" t="s">
        <v>239</v>
      </c>
      <c r="B32" s="6">
        <v>1.1154434480037041E-2</v>
      </c>
      <c r="C32" s="6">
        <v>1.1154434480037041E-2</v>
      </c>
      <c r="D32" s="6">
        <v>1.1154434480037041E-2</v>
      </c>
      <c r="E32" s="6">
        <v>1.1154434480037041E-2</v>
      </c>
      <c r="F32" s="6">
        <v>1.1903586727678783E-2</v>
      </c>
      <c r="G32" s="6">
        <v>1.1525726929049233E-2</v>
      </c>
      <c r="H32" s="6">
        <v>1.0403143665281557E-2</v>
      </c>
      <c r="I32" s="6">
        <v>1.0403143665281557E-2</v>
      </c>
      <c r="J32" s="6">
        <v>1.0403143665281557E-2</v>
      </c>
      <c r="K32" s="6">
        <v>1.0777182514725708E-2</v>
      </c>
      <c r="L32" s="6">
        <v>1.0777132124466004E-2</v>
      </c>
      <c r="M32" s="6">
        <v>1.1151290541834766E-2</v>
      </c>
      <c r="N32" s="6">
        <v>1.1903586727678783E-2</v>
      </c>
      <c r="O32" s="6">
        <v>1.2278423801794437E-2</v>
      </c>
      <c r="P32" s="6">
        <v>1.0777132124466004E-2</v>
      </c>
      <c r="Q32" s="6">
        <v>1.1900284907836622E-2</v>
      </c>
      <c r="R32" s="6">
        <v>1.1151342709371169E-2</v>
      </c>
      <c r="S32" s="6">
        <v>1.0777182514725708E-2</v>
      </c>
      <c r="T32" s="6">
        <v>1.1151342709371169E-2</v>
      </c>
      <c r="U32" s="6">
        <v>1.1151342709371169E-2</v>
      </c>
      <c r="V32" s="6">
        <v>1.2278423801794437E-2</v>
      </c>
      <c r="W32" s="6">
        <v>1.1528923661955962E-2</v>
      </c>
      <c r="X32" s="6">
        <v>1.1900229176611581E-2</v>
      </c>
      <c r="Y32" s="6">
        <v>1.1525619033528981E-2</v>
      </c>
      <c r="Z32" s="6">
        <v>1.1528869683809142E-2</v>
      </c>
      <c r="AA32" s="6">
        <v>1.2281775151921149E-2</v>
      </c>
      <c r="AB32" s="6">
        <v>1.3032056828661478E-2</v>
      </c>
      <c r="AC32" s="6">
        <v>1.107969622677377E-3</v>
      </c>
      <c r="AD32" s="6">
        <v>1.107969622677377E-3</v>
      </c>
      <c r="AE32" s="6">
        <v>1.4776263008534555E-3</v>
      </c>
      <c r="AF32" s="6"/>
      <c r="AG32" s="6"/>
      <c r="AH32" s="6"/>
      <c r="AI32" s="6"/>
      <c r="AJ32" s="6"/>
      <c r="AK32" s="6"/>
      <c r="AL32" s="6"/>
      <c r="AM32" s="6"/>
      <c r="AN32" s="17"/>
      <c r="AO32" s="18"/>
      <c r="AP32" s="19"/>
      <c r="AQ32" s="19"/>
      <c r="AR32" s="19"/>
      <c r="AS32" s="19"/>
      <c r="AT32" s="19"/>
      <c r="AU32" s="19"/>
      <c r="AV32" s="19"/>
    </row>
    <row r="33" spans="1:49" ht="15" customHeight="1" x14ac:dyDescent="0.2">
      <c r="A33" t="s">
        <v>240</v>
      </c>
      <c r="B33" s="6">
        <v>1.0777132124466004E-2</v>
      </c>
      <c r="C33" s="6">
        <v>1.0777132124466004E-2</v>
      </c>
      <c r="D33" s="6">
        <v>1.0777132124466004E-2</v>
      </c>
      <c r="E33" s="6">
        <v>1.0777132124466004E-2</v>
      </c>
      <c r="F33" s="6">
        <v>1.1525726929049233E-2</v>
      </c>
      <c r="G33" s="6">
        <v>1.1148252658882333E-2</v>
      </c>
      <c r="H33" s="6">
        <v>1.0026502091587557E-2</v>
      </c>
      <c r="I33" s="6">
        <v>1.0026502091587557E-2</v>
      </c>
      <c r="J33" s="6">
        <v>1.0026502091587557E-2</v>
      </c>
      <c r="K33" s="6">
        <v>1.0400263020653311E-2</v>
      </c>
      <c r="L33" s="6">
        <v>1.0400214432524224E-2</v>
      </c>
      <c r="M33" s="6">
        <v>1.077409649085569E-2</v>
      </c>
      <c r="N33" s="6">
        <v>1.1525726929049233E-2</v>
      </c>
      <c r="O33" s="6">
        <v>1.1900284907836622E-2</v>
      </c>
      <c r="P33" s="6">
        <v>1.0400214432524224E-2</v>
      </c>
      <c r="Q33" s="6">
        <v>1.1522531975599538E-2</v>
      </c>
      <c r="R33" s="6">
        <v>1.0774146852552022E-2</v>
      </c>
      <c r="S33" s="6">
        <v>1.0400263020653311E-2</v>
      </c>
      <c r="T33" s="6">
        <v>1.0774146852552022E-2</v>
      </c>
      <c r="U33" s="6">
        <v>1.0774146852552022E-2</v>
      </c>
      <c r="V33" s="6">
        <v>1.1900284907836622E-2</v>
      </c>
      <c r="W33" s="6">
        <v>1.1151342709371169E-2</v>
      </c>
      <c r="X33" s="6">
        <v>1.1522478057690936E-2</v>
      </c>
      <c r="Y33" s="6">
        <v>1.1148148382493414E-2</v>
      </c>
      <c r="Z33" s="6">
        <v>1.1151290541834766E-2</v>
      </c>
      <c r="AA33" s="6">
        <v>1.1903530965307848E-2</v>
      </c>
      <c r="AB33" s="6">
        <v>1.2653256993529651E-2</v>
      </c>
      <c r="AC33" s="6">
        <v>7.3827382004342521E-4</v>
      </c>
      <c r="AD33" s="6">
        <v>7.3827382004342521E-4</v>
      </c>
      <c r="AE33" s="6">
        <v>1.1076605386097006E-3</v>
      </c>
      <c r="AF33" s="6">
        <v>3.6895082786040344E-4</v>
      </c>
      <c r="AG33" s="6"/>
      <c r="AH33" s="6"/>
      <c r="AI33" s="6"/>
      <c r="AJ33" s="6"/>
      <c r="AK33" s="6"/>
      <c r="AL33" s="6"/>
      <c r="AM33" s="6"/>
      <c r="AN33" s="17"/>
      <c r="AO33" s="18"/>
      <c r="AP33" s="19"/>
      <c r="AQ33" s="19"/>
      <c r="AR33" s="19"/>
      <c r="AS33" s="19"/>
      <c r="AT33" s="19"/>
      <c r="AU33" s="19"/>
      <c r="AV33" s="19"/>
    </row>
    <row r="34" spans="1:49" ht="15" customHeight="1" x14ac:dyDescent="0.2">
      <c r="A34" t="s">
        <v>241</v>
      </c>
      <c r="B34" s="6">
        <v>1.0400214432524224E-2</v>
      </c>
      <c r="C34" s="6">
        <v>1.0400214432524224E-2</v>
      </c>
      <c r="D34" s="6">
        <v>1.0400214432524224E-2</v>
      </c>
      <c r="E34" s="6">
        <v>1.0400214432524224E-2</v>
      </c>
      <c r="F34" s="6">
        <v>1.1148252658882333E-2</v>
      </c>
      <c r="G34" s="6">
        <v>1.0771163240272663E-2</v>
      </c>
      <c r="H34" s="6">
        <v>9.6502440809088392E-3</v>
      </c>
      <c r="I34" s="6">
        <v>9.6502440809088392E-3</v>
      </c>
      <c r="J34" s="6">
        <v>9.6502440809088392E-3</v>
      </c>
      <c r="K34" s="6">
        <v>1.0023727520140642E-2</v>
      </c>
      <c r="L34" s="6">
        <v>1.002368072939799E-2</v>
      </c>
      <c r="M34" s="6">
        <v>1.0397286855028781E-2</v>
      </c>
      <c r="N34" s="6">
        <v>1.1148252658882333E-2</v>
      </c>
      <c r="O34" s="6">
        <v>1.1522531975599538E-2</v>
      </c>
      <c r="P34" s="6">
        <v>1.002368072939799E-2</v>
      </c>
      <c r="Q34" s="6">
        <v>1.1145164327129552E-2</v>
      </c>
      <c r="R34" s="6">
        <v>1.0397335415639938E-2</v>
      </c>
      <c r="S34" s="6">
        <v>1.0023727520140642E-2</v>
      </c>
      <c r="T34" s="6">
        <v>1.0397335415639938E-2</v>
      </c>
      <c r="U34" s="6">
        <v>1.0397335415639938E-2</v>
      </c>
      <c r="V34" s="6">
        <v>1.1522531975599538E-2</v>
      </c>
      <c r="W34" s="6">
        <v>1.0774146852552022E-2</v>
      </c>
      <c r="X34" s="6">
        <v>1.1145112217760496E-2</v>
      </c>
      <c r="Y34" s="6">
        <v>1.0771062573483448E-2</v>
      </c>
      <c r="Z34" s="6">
        <v>1.077409649085569E-2</v>
      </c>
      <c r="AA34" s="6">
        <v>1.1525672981034235E-2</v>
      </c>
      <c r="AB34" s="6">
        <v>1.2274844220261316E-2</v>
      </c>
      <c r="AC34" s="6">
        <v>3.6895082786040344E-4</v>
      </c>
      <c r="AD34" s="6">
        <v>3.6895082786040344E-4</v>
      </c>
      <c r="AE34" s="6">
        <v>7.3806799884911921E-4</v>
      </c>
      <c r="AF34" s="6">
        <v>7.3827382004342521E-4</v>
      </c>
      <c r="AG34" s="6">
        <v>3.6895082786040344E-4</v>
      </c>
      <c r="AH34" s="6"/>
      <c r="AI34" s="6"/>
      <c r="AJ34" s="6"/>
      <c r="AK34" s="6"/>
      <c r="AL34" s="6"/>
      <c r="AM34" s="6"/>
      <c r="AN34" s="17"/>
      <c r="AO34" s="18"/>
      <c r="AP34" s="19"/>
      <c r="AQ34" s="19"/>
      <c r="AR34" s="19"/>
      <c r="AS34" s="19"/>
      <c r="AT34" s="19"/>
      <c r="AU34" s="19"/>
      <c r="AV34" s="19"/>
    </row>
    <row r="35" spans="1:49" ht="15" customHeight="1" x14ac:dyDescent="0.2">
      <c r="A35" t="s">
        <v>242</v>
      </c>
      <c r="B35" s="6">
        <v>1.4772207603434547E-3</v>
      </c>
      <c r="C35" s="6">
        <v>1.4772207603434547E-3</v>
      </c>
      <c r="D35" s="6">
        <v>1.4772207603434547E-3</v>
      </c>
      <c r="E35" s="6">
        <v>1.4772207603434547E-3</v>
      </c>
      <c r="F35" s="6">
        <v>2.2168519994643422E-3</v>
      </c>
      <c r="G35" s="6">
        <v>1.8464442607343166E-3</v>
      </c>
      <c r="H35" s="6">
        <v>7.3807139772879432E-4</v>
      </c>
      <c r="I35" s="6">
        <v>7.3807139772879432E-4</v>
      </c>
      <c r="J35" s="6">
        <v>7.3807139772879432E-4</v>
      </c>
      <c r="K35" s="6">
        <v>1.1073618313671887E-3</v>
      </c>
      <c r="L35" s="6">
        <v>1.1073567291644659E-3</v>
      </c>
      <c r="M35" s="6">
        <v>1.4768086344332648E-3</v>
      </c>
      <c r="N35" s="6">
        <v>1.4772207603434547E-3</v>
      </c>
      <c r="O35" s="6">
        <v>2.5869232612300182E-3</v>
      </c>
      <c r="P35" s="6">
        <v>1.1073567291644659E-3</v>
      </c>
      <c r="Q35" s="6">
        <v>2.2162433058733389E-3</v>
      </c>
      <c r="R35" s="6">
        <v>1.4768154424910219E-3</v>
      </c>
      <c r="S35" s="6">
        <v>1.1073618313671887E-3</v>
      </c>
      <c r="T35" s="6">
        <v>1.4768154424910219E-3</v>
      </c>
      <c r="U35" s="6">
        <v>1.4768154424910219E-3</v>
      </c>
      <c r="V35" s="6">
        <v>2.5869232612300182E-3</v>
      </c>
      <c r="W35" s="6">
        <v>1.846951206577516E-3</v>
      </c>
      <c r="X35" s="6">
        <v>2.2162330782088762E-3</v>
      </c>
      <c r="Y35" s="6">
        <v>1.8464272276945094E-3</v>
      </c>
      <c r="Z35" s="6">
        <v>1.8469426853361512E-3</v>
      </c>
      <c r="AA35" s="6">
        <v>2.5876222588829038E-3</v>
      </c>
      <c r="AB35" s="6">
        <v>3.3284466610936318E-3</v>
      </c>
      <c r="AC35" s="6">
        <v>1.0777182514725708E-2</v>
      </c>
      <c r="AD35" s="6">
        <v>1.0777182514725708E-2</v>
      </c>
      <c r="AE35" s="6">
        <v>1.1151342709371169E-2</v>
      </c>
      <c r="AF35" s="6">
        <v>1.1154486677186713E-2</v>
      </c>
      <c r="AG35" s="6">
        <v>1.0777182514725708E-2</v>
      </c>
      <c r="AH35" s="6">
        <v>1.0400263020653311E-2</v>
      </c>
      <c r="AI35" s="6"/>
      <c r="AJ35" s="6"/>
      <c r="AK35" s="6"/>
      <c r="AL35" s="6"/>
      <c r="AM35" s="6"/>
      <c r="AN35" s="17"/>
      <c r="AO35" s="18"/>
      <c r="AP35" s="19"/>
      <c r="AQ35" s="19"/>
      <c r="AR35" s="19"/>
      <c r="AS35" s="19"/>
      <c r="AT35" s="19"/>
      <c r="AU35" s="19"/>
      <c r="AV35" s="19"/>
    </row>
    <row r="36" spans="1:49" ht="15" customHeight="1" x14ac:dyDescent="0.2">
      <c r="A36" t="s">
        <v>243</v>
      </c>
      <c r="B36" s="6">
        <v>1.4768086344332648E-3</v>
      </c>
      <c r="C36" s="6">
        <v>1.4768086344332648E-3</v>
      </c>
      <c r="D36" s="6">
        <v>1.4768086344332648E-3</v>
      </c>
      <c r="E36" s="6">
        <v>1.4768086344332648E-3</v>
      </c>
      <c r="F36" s="6">
        <v>2.2162330782088762E-3</v>
      </c>
      <c r="G36" s="6">
        <v>1.84592908140243E-3</v>
      </c>
      <c r="H36" s="6">
        <v>7.3786568939798248E-4</v>
      </c>
      <c r="I36" s="6">
        <v>7.3786568939798248E-4</v>
      </c>
      <c r="J36" s="6">
        <v>7.3786568939798248E-4</v>
      </c>
      <c r="K36" s="6">
        <v>1.1070530863954227E-3</v>
      </c>
      <c r="L36" s="6">
        <v>1.1070479870392575E-3</v>
      </c>
      <c r="M36" s="6">
        <v>1.4763967385353583E-3</v>
      </c>
      <c r="N36" s="6">
        <v>2.2162330782088762E-3</v>
      </c>
      <c r="O36" s="6">
        <v>2.5862007585829554E-3</v>
      </c>
      <c r="P36" s="6">
        <v>1.1070479870392575E-3</v>
      </c>
      <c r="Q36" s="6">
        <v>2.2156247246699246E-3</v>
      </c>
      <c r="R36" s="6">
        <v>1.4764035427928201E-3</v>
      </c>
      <c r="S36" s="6">
        <v>1.1070530863954227E-3</v>
      </c>
      <c r="T36" s="6">
        <v>0</v>
      </c>
      <c r="U36" s="6">
        <v>0</v>
      </c>
      <c r="V36" s="6">
        <v>1.1073618313671887E-3</v>
      </c>
      <c r="W36" s="6">
        <v>1.1073618313671887E-3</v>
      </c>
      <c r="X36" s="6">
        <v>1.4764103471129675E-3</v>
      </c>
      <c r="Y36" s="6">
        <v>1.1070479870392575E-3</v>
      </c>
      <c r="Z36" s="6">
        <v>1.1073567291644659E-3</v>
      </c>
      <c r="AA36" s="6">
        <v>1.846951206577516E-3</v>
      </c>
      <c r="AB36" s="6">
        <v>2.5868993654395819E-3</v>
      </c>
      <c r="AC36" s="6">
        <v>1.0774146852552022E-2</v>
      </c>
      <c r="AD36" s="6">
        <v>1.0774146852552022E-2</v>
      </c>
      <c r="AE36" s="6">
        <v>1.1148200520441754E-2</v>
      </c>
      <c r="AF36" s="6">
        <v>1.1151342709371169E-2</v>
      </c>
      <c r="AG36" s="6">
        <v>1.0774146852552022E-2</v>
      </c>
      <c r="AH36" s="6">
        <v>1.0397335415639938E-2</v>
      </c>
      <c r="AI36" s="6">
        <v>1.4768154424910219E-3</v>
      </c>
      <c r="AJ36" s="6"/>
      <c r="AK36" s="6"/>
      <c r="AL36" s="6"/>
      <c r="AM36" s="6"/>
      <c r="AN36" s="17"/>
      <c r="AO36" s="18"/>
      <c r="AP36" s="19"/>
      <c r="AQ36" s="19"/>
      <c r="AR36" s="19"/>
      <c r="AS36" s="19"/>
      <c r="AT36" s="19"/>
      <c r="AU36" s="19"/>
      <c r="AV36" s="19"/>
    </row>
    <row r="37" spans="1:49" ht="15" customHeight="1" x14ac:dyDescent="0.2">
      <c r="A37" t="s">
        <v>244</v>
      </c>
      <c r="B37" s="6">
        <v>1.8469426853361512E-3</v>
      </c>
      <c r="C37" s="6">
        <v>1.8469426853361512E-3</v>
      </c>
      <c r="D37" s="6">
        <v>1.8469426853361512E-3</v>
      </c>
      <c r="E37" s="6">
        <v>1.8469426853361512E-3</v>
      </c>
      <c r="F37" s="6">
        <v>2.5869113132794977E-3</v>
      </c>
      <c r="G37" s="6">
        <v>2.2162330782088762E-3</v>
      </c>
      <c r="H37" s="6">
        <v>1.1073567291644659E-3</v>
      </c>
      <c r="I37" s="6">
        <v>1.1073567291644659E-3</v>
      </c>
      <c r="J37" s="6">
        <v>1.1073567291644659E-3</v>
      </c>
      <c r="K37" s="6">
        <v>1.4768154424910219E-3</v>
      </c>
      <c r="L37" s="6">
        <v>1.4768086344332648E-3</v>
      </c>
      <c r="M37" s="6">
        <v>1.8464272276945094E-3</v>
      </c>
      <c r="N37" s="6">
        <v>2.5869113132794977E-3</v>
      </c>
      <c r="O37" s="6">
        <v>2.9571514489486099E-3</v>
      </c>
      <c r="P37" s="6">
        <v>1.4768086344332648E-3</v>
      </c>
      <c r="Q37" s="6">
        <v>2.5862007585829554E-3</v>
      </c>
      <c r="R37" s="6">
        <v>1.8464357441750575E-3</v>
      </c>
      <c r="S37" s="6">
        <v>1.4768154424910219E-3</v>
      </c>
      <c r="T37" s="6">
        <v>3.6895082786040344E-4</v>
      </c>
      <c r="U37" s="6">
        <v>3.6895082786040344E-4</v>
      </c>
      <c r="V37" s="6">
        <v>1.1070581857986143E-3</v>
      </c>
      <c r="W37" s="6">
        <v>1.4772275722048458E-3</v>
      </c>
      <c r="X37" s="6">
        <v>1.8464442607343166E-3</v>
      </c>
      <c r="Y37" s="6">
        <v>1.4768086344332648E-3</v>
      </c>
      <c r="Z37" s="6">
        <v>1.4772207603434547E-3</v>
      </c>
      <c r="AA37" s="6">
        <v>2.2174610277621238E-3</v>
      </c>
      <c r="AB37" s="6">
        <v>2.9579507650838843E-3</v>
      </c>
      <c r="AC37" s="6">
        <v>1.1151342709371169E-2</v>
      </c>
      <c r="AD37" s="6">
        <v>1.1151342709371169E-2</v>
      </c>
      <c r="AE37" s="6">
        <v>1.1525672981034235E-2</v>
      </c>
      <c r="AF37" s="6">
        <v>1.1528923661955962E-2</v>
      </c>
      <c r="AG37" s="6">
        <v>1.1151342709371169E-2</v>
      </c>
      <c r="AH37" s="6">
        <v>1.0774146852552022E-2</v>
      </c>
      <c r="AI37" s="6">
        <v>1.846951206577516E-3</v>
      </c>
      <c r="AJ37" s="6">
        <v>3.6895082786040344E-4</v>
      </c>
      <c r="AK37" s="6"/>
      <c r="AL37" s="6"/>
      <c r="AM37" s="6"/>
      <c r="AN37" s="17"/>
      <c r="AO37" s="10"/>
      <c r="AP37" s="11"/>
      <c r="AQ37" s="11"/>
      <c r="AR37" s="11"/>
      <c r="AS37" s="11"/>
      <c r="AT37" s="11"/>
      <c r="AU37" s="11"/>
      <c r="AV37" s="11"/>
      <c r="AW37" s="11"/>
    </row>
    <row r="38" spans="1:49" ht="15" customHeight="1" x14ac:dyDescent="0.2">
      <c r="A38" t="s">
        <v>245</v>
      </c>
      <c r="B38" s="6">
        <v>1.0777132124466004E-2</v>
      </c>
      <c r="C38" s="6">
        <v>1.0777132124466004E-2</v>
      </c>
      <c r="D38" s="6">
        <v>1.0777132124466004E-2</v>
      </c>
      <c r="E38" s="6">
        <v>1.0777132124466004E-2</v>
      </c>
      <c r="F38" s="6">
        <v>1.1525726929049233E-2</v>
      </c>
      <c r="G38" s="6">
        <v>1.1148252658882333E-2</v>
      </c>
      <c r="H38" s="6">
        <v>1.0026502091587557E-2</v>
      </c>
      <c r="I38" s="6">
        <v>1.0026502091587557E-2</v>
      </c>
      <c r="J38" s="6">
        <v>1.0026502091587557E-2</v>
      </c>
      <c r="K38" s="6">
        <v>1.0400263020653311E-2</v>
      </c>
      <c r="L38" s="6">
        <v>1.0400214432524224E-2</v>
      </c>
      <c r="M38" s="6">
        <v>1.077409649085569E-2</v>
      </c>
      <c r="N38" s="6">
        <v>1.1525726929049233E-2</v>
      </c>
      <c r="O38" s="6">
        <v>1.1900284907836622E-2</v>
      </c>
      <c r="P38" s="6">
        <v>1.0400214432524224E-2</v>
      </c>
      <c r="Q38" s="6">
        <v>1.1522531975599538E-2</v>
      </c>
      <c r="R38" s="6">
        <v>1.0774146852552022E-2</v>
      </c>
      <c r="S38" s="6">
        <v>1.0400263020653311E-2</v>
      </c>
      <c r="T38" s="6">
        <v>1.0774146852552022E-2</v>
      </c>
      <c r="U38" s="6">
        <v>1.0774146852552022E-2</v>
      </c>
      <c r="V38" s="6">
        <v>1.1900284907836622E-2</v>
      </c>
      <c r="W38" s="6">
        <v>1.1151342709371169E-2</v>
      </c>
      <c r="X38" s="6">
        <v>1.1522478057690936E-2</v>
      </c>
      <c r="Y38" s="6">
        <v>1.1148148382493414E-2</v>
      </c>
      <c r="Z38" s="6">
        <v>1.1151290541834766E-2</v>
      </c>
      <c r="AA38" s="6">
        <v>1.1903530965307848E-2</v>
      </c>
      <c r="AB38" s="6">
        <v>1.2653256993529651E-2</v>
      </c>
      <c r="AC38" s="6">
        <v>0</v>
      </c>
      <c r="AD38" s="6">
        <v>0</v>
      </c>
      <c r="AE38" s="6">
        <v>3.6884803446133615E-4</v>
      </c>
      <c r="AF38" s="6">
        <v>1.107969622677377E-3</v>
      </c>
      <c r="AG38" s="6">
        <v>7.3827382004342521E-4</v>
      </c>
      <c r="AH38" s="6">
        <v>3.6895082786040344E-4</v>
      </c>
      <c r="AI38" s="6">
        <v>1.0777182514725708E-2</v>
      </c>
      <c r="AJ38" s="6">
        <v>1.0774146852552022E-2</v>
      </c>
      <c r="AK38" s="6">
        <v>1.1151342709371169E-2</v>
      </c>
      <c r="AL38" s="6"/>
      <c r="AM38" s="6"/>
      <c r="AN38" s="17"/>
      <c r="AO38" s="10"/>
      <c r="AP38" s="11"/>
      <c r="AQ38" s="11"/>
      <c r="AR38" s="11"/>
      <c r="AS38" s="11"/>
      <c r="AT38" s="11"/>
      <c r="AU38" s="11"/>
      <c r="AV38" s="11"/>
      <c r="AW38" s="11"/>
    </row>
    <row r="39" spans="1:49" ht="15" customHeight="1" x14ac:dyDescent="0.2">
      <c r="A39" t="s">
        <v>246</v>
      </c>
      <c r="B39" s="6">
        <v>1.0400214432524224E-2</v>
      </c>
      <c r="C39" s="6">
        <v>1.0400214432524224E-2</v>
      </c>
      <c r="D39" s="6">
        <v>1.0400214432524224E-2</v>
      </c>
      <c r="E39" s="6">
        <v>1.0400214432524224E-2</v>
      </c>
      <c r="F39" s="6">
        <v>1.1148252658882333E-2</v>
      </c>
      <c r="G39" s="6">
        <v>1.0771163240272663E-2</v>
      </c>
      <c r="H39" s="6">
        <v>9.6502440809088392E-3</v>
      </c>
      <c r="I39" s="6">
        <v>9.6502440809088392E-3</v>
      </c>
      <c r="J39" s="6">
        <v>9.6502440809088392E-3</v>
      </c>
      <c r="K39" s="6">
        <v>1.0023727520140642E-2</v>
      </c>
      <c r="L39" s="6">
        <v>1.002368072939799E-2</v>
      </c>
      <c r="M39" s="6">
        <v>1.0397286855028781E-2</v>
      </c>
      <c r="N39" s="6">
        <v>1.1148252658882333E-2</v>
      </c>
      <c r="O39" s="6">
        <v>1.1522531975599538E-2</v>
      </c>
      <c r="P39" s="6">
        <v>1.002368072939799E-2</v>
      </c>
      <c r="Q39" s="6">
        <v>1.1145164327129552E-2</v>
      </c>
      <c r="R39" s="6">
        <v>1.0397335415639938E-2</v>
      </c>
      <c r="S39" s="6">
        <v>1.0023727520140642E-2</v>
      </c>
      <c r="T39" s="6">
        <v>1.0397335415639938E-2</v>
      </c>
      <c r="U39" s="6">
        <v>1.0397335415639938E-2</v>
      </c>
      <c r="V39" s="6">
        <v>1.1522531975599538E-2</v>
      </c>
      <c r="W39" s="6">
        <v>1.0774146852552022E-2</v>
      </c>
      <c r="X39" s="6">
        <v>1.1145112217760496E-2</v>
      </c>
      <c r="Y39" s="6">
        <v>1.0771062573483448E-2</v>
      </c>
      <c r="Z39" s="6">
        <v>1.077409649085569E-2</v>
      </c>
      <c r="AA39" s="6">
        <v>1.1525672981034235E-2</v>
      </c>
      <c r="AB39" s="6">
        <v>1.2274844220261316E-2</v>
      </c>
      <c r="AC39" s="6">
        <v>3.6895082786040344E-4</v>
      </c>
      <c r="AD39" s="6">
        <v>3.6895082786040344E-4</v>
      </c>
      <c r="AE39" s="6">
        <v>7.3806799884911921E-4</v>
      </c>
      <c r="AF39" s="6">
        <v>7.3827382004342521E-4</v>
      </c>
      <c r="AG39" s="6">
        <v>3.6895082786040344E-4</v>
      </c>
      <c r="AH39" s="6">
        <v>0</v>
      </c>
      <c r="AI39" s="6">
        <v>1.0400263020653311E-2</v>
      </c>
      <c r="AJ39" s="6">
        <v>1.0397335415639938E-2</v>
      </c>
      <c r="AK39" s="6">
        <v>1.0774146852552022E-2</v>
      </c>
      <c r="AL39" s="6">
        <v>3.6895082786040344E-4</v>
      </c>
      <c r="AM39" s="6"/>
      <c r="AN39" s="17"/>
      <c r="AO39" s="10"/>
      <c r="AP39" s="11"/>
      <c r="AQ39" s="11"/>
      <c r="AR39" s="11"/>
      <c r="AS39" s="11"/>
      <c r="AT39" s="11"/>
      <c r="AU39" s="11"/>
      <c r="AV39" s="11"/>
      <c r="AW39" s="11"/>
    </row>
    <row r="40" spans="1:49" s="3" customFormat="1" ht="15" customHeight="1" x14ac:dyDescent="0.2">
      <c r="A40" s="3" t="s">
        <v>247</v>
      </c>
      <c r="B40" s="6">
        <v>1.1528869683809142E-2</v>
      </c>
      <c r="C40" s="6">
        <v>1.1528869683809142E-2</v>
      </c>
      <c r="D40" s="6">
        <v>1.1528869683809142E-2</v>
      </c>
      <c r="E40" s="6">
        <v>1.1528869683809142E-2</v>
      </c>
      <c r="F40" s="6">
        <v>1.2278366252460579E-2</v>
      </c>
      <c r="G40" s="6">
        <v>1.1900229176611581E-2</v>
      </c>
      <c r="H40" s="6">
        <v>1.0777132124466004E-2</v>
      </c>
      <c r="I40" s="6">
        <v>1.0777132124466004E-2</v>
      </c>
      <c r="J40" s="6">
        <v>1.0777132124466004E-2</v>
      </c>
      <c r="K40" s="6">
        <v>1.1151342709371169E-2</v>
      </c>
      <c r="L40" s="6">
        <v>1.1151290541834766E-2</v>
      </c>
      <c r="M40" s="6">
        <v>1.1525619033528981E-2</v>
      </c>
      <c r="N40" s="6">
        <v>1.2278366252460579E-2</v>
      </c>
      <c r="O40" s="6">
        <v>1.2653375669923413E-2</v>
      </c>
      <c r="P40" s="6">
        <v>1.1151290541834766E-2</v>
      </c>
      <c r="Q40" s="6">
        <v>1.2274959252970227E-2</v>
      </c>
      <c r="R40" s="6">
        <v>1.1525672981034235E-2</v>
      </c>
      <c r="S40" s="6">
        <v>1.1151342709371169E-2</v>
      </c>
      <c r="T40" s="6">
        <v>1.1525672981034235E-2</v>
      </c>
      <c r="U40" s="6">
        <v>1.1525672981034235E-2</v>
      </c>
      <c r="V40" s="6">
        <v>1.2653375669923413E-2</v>
      </c>
      <c r="W40" s="6">
        <v>1.1903530965307848E-2</v>
      </c>
      <c r="X40" s="6">
        <v>1.2274901736343576E-2</v>
      </c>
      <c r="Y40" s="6">
        <v>1.1900117715742823E-2</v>
      </c>
      <c r="Z40" s="6">
        <v>1.1903475203464464E-2</v>
      </c>
      <c r="AA40" s="6">
        <v>1.2656830593260426E-2</v>
      </c>
      <c r="AB40" s="6">
        <v>1.3407453974890833E-2</v>
      </c>
      <c r="AC40" s="6">
        <v>7.3806799884911921E-4</v>
      </c>
      <c r="AD40" s="6">
        <v>7.3806799884911921E-4</v>
      </c>
      <c r="AE40" s="6">
        <v>1.1073516270087554E-3</v>
      </c>
      <c r="AF40" s="6">
        <v>1.1076605386097006E-3</v>
      </c>
      <c r="AG40" s="6">
        <v>1.4776263008534555E-3</v>
      </c>
      <c r="AH40" s="6">
        <v>1.1076605386097006E-3</v>
      </c>
      <c r="AI40" s="6">
        <v>1.1528923661955962E-2</v>
      </c>
      <c r="AJ40" s="6">
        <v>1.1525672981034235E-2</v>
      </c>
      <c r="AK40" s="6">
        <v>1.1903530965307848E-2</v>
      </c>
      <c r="AL40" s="6">
        <v>7.3806799884911921E-4</v>
      </c>
      <c r="AM40" s="6">
        <v>1.1076605386097006E-3</v>
      </c>
      <c r="AN40" s="20"/>
      <c r="AO40" s="13"/>
      <c r="AP40" s="14"/>
      <c r="AQ40" s="14"/>
      <c r="AR40" s="14"/>
      <c r="AS40" s="14"/>
      <c r="AT40" s="14"/>
      <c r="AU40" s="14"/>
      <c r="AV40" s="14"/>
      <c r="AW40" s="14"/>
    </row>
    <row r="41" spans="1:49" s="11" customFormat="1" ht="15" customHeight="1" x14ac:dyDescent="0.2">
      <c r="A41" s="11" t="s">
        <v>248</v>
      </c>
      <c r="B41" s="11">
        <v>6.7590714586891462E-2</v>
      </c>
      <c r="C41" s="11">
        <v>6.7590714586891462E-2</v>
      </c>
      <c r="D41" s="11">
        <v>6.7590714586891462E-2</v>
      </c>
      <c r="E41" s="11">
        <v>6.7590714586891462E-2</v>
      </c>
      <c r="F41" s="11">
        <v>6.8400991413739273E-2</v>
      </c>
      <c r="G41" s="11">
        <v>6.7166020799021342E-2</v>
      </c>
      <c r="H41" s="11">
        <v>6.6761845043929277E-2</v>
      </c>
      <c r="I41" s="11">
        <v>6.6761845043929277E-2</v>
      </c>
      <c r="J41" s="11">
        <v>6.6761845043929277E-2</v>
      </c>
      <c r="K41" s="11">
        <v>6.7166364650062899E-2</v>
      </c>
      <c r="L41" s="11">
        <v>6.7166020799021342E-2</v>
      </c>
      <c r="M41" s="11">
        <v>6.6761845043929277E-2</v>
      </c>
      <c r="N41" s="11">
        <v>6.7590714586891462E-2</v>
      </c>
      <c r="O41" s="11">
        <v>6.8806426464541853E-2</v>
      </c>
      <c r="P41" s="11">
        <v>6.7166020799021342E-2</v>
      </c>
      <c r="Q41" s="11">
        <v>6.8380756710875318E-2</v>
      </c>
      <c r="R41" s="11">
        <v>6.7570735358628106E-2</v>
      </c>
      <c r="S41" s="11">
        <v>6.7166364650062899E-2</v>
      </c>
      <c r="T41" s="11">
        <v>6.7570735358628106E-2</v>
      </c>
      <c r="U41" s="11">
        <v>6.7570735358628106E-2</v>
      </c>
      <c r="V41" s="11">
        <v>6.8806426464541853E-2</v>
      </c>
      <c r="W41" s="11">
        <v>6.7995754168131028E-2</v>
      </c>
      <c r="X41" s="11">
        <v>6.7571081483519924E-2</v>
      </c>
      <c r="Y41" s="11">
        <v>6.7166020799021342E-2</v>
      </c>
      <c r="Z41" s="11">
        <v>6.718621659185893E-2</v>
      </c>
      <c r="AA41" s="11">
        <v>6.7611399037361269E-2</v>
      </c>
      <c r="AB41" s="11">
        <v>6.8421238400891177E-2</v>
      </c>
      <c r="AC41" s="11">
        <v>7.2099496438301811E-2</v>
      </c>
      <c r="AD41" s="11">
        <v>7.2099496438301811E-2</v>
      </c>
      <c r="AE41" s="11">
        <v>7.2506600486753281E-2</v>
      </c>
      <c r="AF41" s="11">
        <v>7.2528535797961494E-2</v>
      </c>
      <c r="AG41" s="11">
        <v>7.2099496438301811E-2</v>
      </c>
      <c r="AH41" s="11">
        <v>7.1670928670202375E-2</v>
      </c>
      <c r="AI41" s="11">
        <v>6.6781569645359168E-2</v>
      </c>
      <c r="AJ41" s="11">
        <v>6.7570735358628106E-2</v>
      </c>
      <c r="AK41" s="11">
        <v>6.7995754168131028E-2</v>
      </c>
      <c r="AL41" s="11">
        <v>7.2099496438301811E-2</v>
      </c>
      <c r="AM41" s="11">
        <v>7.1670928670202375E-2</v>
      </c>
      <c r="AN41" s="11">
        <v>7.2935966670795244E-2</v>
      </c>
    </row>
    <row r="42" spans="1:49" s="11" customFormat="1" ht="15" customHeight="1" x14ac:dyDescent="0.2">
      <c r="A42" s="11" t="s">
        <v>249</v>
      </c>
      <c r="B42" s="11">
        <v>6.9980639269360725E-2</v>
      </c>
      <c r="C42" s="11">
        <v>6.9980639269360725E-2</v>
      </c>
      <c r="D42" s="11">
        <v>6.9980639269360725E-2</v>
      </c>
      <c r="E42" s="11">
        <v>6.9980639269360725E-2</v>
      </c>
      <c r="F42" s="11">
        <v>7.0792755516993044E-2</v>
      </c>
      <c r="G42" s="11">
        <v>6.9554285288570369E-2</v>
      </c>
      <c r="H42" s="11">
        <v>6.9149205087283575E-2</v>
      </c>
      <c r="I42" s="11">
        <v>6.9149205087283575E-2</v>
      </c>
      <c r="J42" s="11">
        <v>6.9149205087283575E-2</v>
      </c>
      <c r="K42" s="11">
        <v>6.9554642377019776E-2</v>
      </c>
      <c r="L42" s="11">
        <v>6.9554285288570369E-2</v>
      </c>
      <c r="M42" s="11">
        <v>6.9149205087283575E-2</v>
      </c>
      <c r="N42" s="11">
        <v>6.9980639269360725E-2</v>
      </c>
      <c r="O42" s="11">
        <v>7.1199111036097121E-2</v>
      </c>
      <c r="P42" s="11">
        <v>6.9554285288570369E-2</v>
      </c>
      <c r="Q42" s="11">
        <v>7.0771777222909296E-2</v>
      </c>
      <c r="R42" s="11">
        <v>6.9959918017843917E-2</v>
      </c>
      <c r="S42" s="11">
        <v>6.9554642377019776E-2</v>
      </c>
      <c r="T42" s="11">
        <v>6.9959918017843917E-2</v>
      </c>
      <c r="U42" s="11">
        <v>6.9959918017843917E-2</v>
      </c>
      <c r="V42" s="11">
        <v>7.1199111036097121E-2</v>
      </c>
      <c r="W42" s="11">
        <v>7.0386598308297313E-2</v>
      </c>
      <c r="X42" s="11">
        <v>6.9960277398835549E-2</v>
      </c>
      <c r="Y42" s="11">
        <v>6.9554285288570369E-2</v>
      </c>
      <c r="Z42" s="11">
        <v>6.9575235568438532E-2</v>
      </c>
      <c r="AA42" s="11">
        <v>7.0002092773805355E-2</v>
      </c>
      <c r="AB42" s="11">
        <v>7.0813746580199774E-2</v>
      </c>
      <c r="AC42" s="11">
        <v>7.4501052307104534E-2</v>
      </c>
      <c r="AD42" s="11">
        <v>7.4501052307104534E-2</v>
      </c>
      <c r="AE42" s="11">
        <v>7.490906942577702E-2</v>
      </c>
      <c r="AF42" s="11">
        <v>7.4931771214916315E-2</v>
      </c>
      <c r="AG42" s="11">
        <v>7.4501052307104534E-2</v>
      </c>
      <c r="AH42" s="11">
        <v>7.4070807584170395E-2</v>
      </c>
      <c r="AI42" s="11">
        <v>6.9169670156858737E-2</v>
      </c>
      <c r="AJ42" s="11">
        <v>6.9959918017843917E-2</v>
      </c>
      <c r="AK42" s="11">
        <v>7.0386598308297313E-2</v>
      </c>
      <c r="AL42" s="11">
        <v>7.4501052307104534E-2</v>
      </c>
      <c r="AM42" s="11">
        <v>7.4070807584170395E-2</v>
      </c>
      <c r="AN42" s="11">
        <v>7.5340116433608148E-2</v>
      </c>
      <c r="AO42" s="11">
        <v>1.0023940554177609E-2</v>
      </c>
    </row>
    <row r="43" spans="1:49" s="11" customFormat="1" ht="15" customHeight="1" x14ac:dyDescent="0.2">
      <c r="A43" s="11" t="s">
        <v>250</v>
      </c>
      <c r="B43" s="11">
        <v>6.9500960974903797E-2</v>
      </c>
      <c r="C43" s="11">
        <v>6.9500960974903797E-2</v>
      </c>
      <c r="D43" s="11">
        <v>6.9500960974903797E-2</v>
      </c>
      <c r="E43" s="11">
        <v>6.9500960974903797E-2</v>
      </c>
      <c r="F43" s="11">
        <v>7.031644314587554E-2</v>
      </c>
      <c r="G43" s="11">
        <v>6.9072983159976425E-2</v>
      </c>
      <c r="H43" s="11">
        <v>6.8666225809818779E-2</v>
      </c>
      <c r="I43" s="11">
        <v>6.8666225809818779E-2</v>
      </c>
      <c r="J43" s="11">
        <v>6.8666225809818779E-2</v>
      </c>
      <c r="K43" s="11">
        <v>6.9073339203185383E-2</v>
      </c>
      <c r="L43" s="11">
        <v>6.9072983159976425E-2</v>
      </c>
      <c r="M43" s="11">
        <v>6.9479935949760777E-2</v>
      </c>
      <c r="N43" s="11">
        <v>6.9500960974903797E-2</v>
      </c>
      <c r="O43" s="11">
        <v>6.9908601808250925E-2</v>
      </c>
      <c r="P43" s="11">
        <v>6.9072983159976425E-2</v>
      </c>
      <c r="Q43" s="11">
        <v>6.9480294299445675E-2</v>
      </c>
      <c r="R43" s="11">
        <v>6.9072983159976425E-2</v>
      </c>
      <c r="S43" s="11">
        <v>6.8666225809818779E-2</v>
      </c>
      <c r="T43" s="11">
        <v>6.9480294299445675E-2</v>
      </c>
      <c r="U43" s="11">
        <v>6.9480294299445675E-2</v>
      </c>
      <c r="V43" s="11">
        <v>7.0724485132200254E-2</v>
      </c>
      <c r="W43" s="11">
        <v>6.9908601808250925E-2</v>
      </c>
      <c r="X43" s="11">
        <v>6.9887805635744954E-2</v>
      </c>
      <c r="Y43" s="11">
        <v>6.9887084312141093E-2</v>
      </c>
      <c r="Z43" s="11">
        <v>6.9908240920674394E-2</v>
      </c>
      <c r="AA43" s="11">
        <v>7.033738176950953E-2</v>
      </c>
      <c r="AB43" s="11">
        <v>7.1153190352656021E-2</v>
      </c>
      <c r="AC43" s="11">
        <v>7.40399180695821E-2</v>
      </c>
      <c r="AD43" s="11">
        <v>7.40399180695821E-2</v>
      </c>
      <c r="AE43" s="11">
        <v>7.4449645834122335E-2</v>
      </c>
      <c r="AF43" s="11">
        <v>7.4472305186042725E-2</v>
      </c>
      <c r="AG43" s="11">
        <v>7.40399180695821E-2</v>
      </c>
      <c r="AH43" s="11">
        <v>7.3608009721189166E-2</v>
      </c>
      <c r="AI43" s="11">
        <v>6.8279943363241072E-2</v>
      </c>
      <c r="AJ43" s="11">
        <v>6.9480294299445675E-2</v>
      </c>
      <c r="AK43" s="11">
        <v>6.9908601808250925E-2</v>
      </c>
      <c r="AL43" s="11">
        <v>7.40399180695821E-2</v>
      </c>
      <c r="AM43" s="11">
        <v>7.3608009721189166E-2</v>
      </c>
      <c r="AN43" s="11">
        <v>7.4882364504780766E-2</v>
      </c>
      <c r="AO43" s="11">
        <v>4.6286656553495398E-2</v>
      </c>
      <c r="AP43" s="11">
        <v>4.9865043455630809E-2</v>
      </c>
    </row>
    <row r="44" spans="1:49" s="11" customFormat="1" ht="15" customHeight="1" x14ac:dyDescent="0.2">
      <c r="A44" s="11" t="s">
        <v>251</v>
      </c>
      <c r="B44" s="11">
        <v>7.4768152590920428E-2</v>
      </c>
      <c r="C44" s="11">
        <v>7.4768152590920428E-2</v>
      </c>
      <c r="D44" s="11">
        <v>7.4768152590920428E-2</v>
      </c>
      <c r="E44" s="11">
        <v>7.4768152590920428E-2</v>
      </c>
      <c r="F44" s="11">
        <v>7.5588307792156861E-2</v>
      </c>
      <c r="G44" s="11">
        <v>7.4336175625524442E-2</v>
      </c>
      <c r="H44" s="11">
        <v>7.3927117269003154E-2</v>
      </c>
      <c r="I44" s="11">
        <v>7.3927117269003154E-2</v>
      </c>
      <c r="J44" s="11">
        <v>7.3927117269003154E-2</v>
      </c>
      <c r="K44" s="11">
        <v>7.4336561480216862E-2</v>
      </c>
      <c r="L44" s="11">
        <v>7.4336175625524442E-2</v>
      </c>
      <c r="M44" s="11">
        <v>7.4745430846647157E-2</v>
      </c>
      <c r="N44" s="11">
        <v>7.4768152590920428E-2</v>
      </c>
      <c r="O44" s="11">
        <v>7.5178129180064349E-2</v>
      </c>
      <c r="P44" s="11">
        <v>7.4336175625524442E-2</v>
      </c>
      <c r="Q44" s="11">
        <v>7.4745819052937174E-2</v>
      </c>
      <c r="R44" s="11">
        <v>7.4745819052937174E-2</v>
      </c>
      <c r="S44" s="11">
        <v>7.4336561480216862E-2</v>
      </c>
      <c r="T44" s="11">
        <v>7.4745819052937174E-2</v>
      </c>
      <c r="U44" s="11">
        <v>7.4745819052937174E-2</v>
      </c>
      <c r="V44" s="11">
        <v>7.5998688571821738E-2</v>
      </c>
      <c r="W44" s="11">
        <v>7.5178129180064349E-2</v>
      </c>
      <c r="X44" s="11">
        <v>7.5155664192899804E-2</v>
      </c>
      <c r="Y44" s="11">
        <v>7.4336175625524442E-2</v>
      </c>
      <c r="Z44" s="11">
        <v>7.5177738369886365E-2</v>
      </c>
      <c r="AA44" s="11">
        <v>7.5610918297169885E-2</v>
      </c>
      <c r="AB44" s="11">
        <v>7.5610918297169885E-2</v>
      </c>
      <c r="AC44" s="11">
        <v>7.93362365101552E-2</v>
      </c>
      <c r="AD44" s="11">
        <v>7.93362365101552E-2</v>
      </c>
      <c r="AE44" s="11">
        <v>7.9748290200583702E-2</v>
      </c>
      <c r="AF44" s="11">
        <v>7.9772673884778933E-2</v>
      </c>
      <c r="AG44" s="11">
        <v>7.93362365101552E-2</v>
      </c>
      <c r="AH44" s="11">
        <v>7.8900284539946089E-2</v>
      </c>
      <c r="AI44" s="11">
        <v>7.3540196304065386E-2</v>
      </c>
      <c r="AJ44" s="11">
        <v>7.4745819052937174E-2</v>
      </c>
      <c r="AK44" s="11">
        <v>7.5178129180064349E-2</v>
      </c>
      <c r="AL44" s="11">
        <v>7.93362365101552E-2</v>
      </c>
      <c r="AM44" s="11">
        <v>7.8900284539946089E-2</v>
      </c>
      <c r="AN44" s="11">
        <v>8.0185062580357819E-2</v>
      </c>
      <c r="AO44" s="11">
        <v>5.1387647950534542E-2</v>
      </c>
      <c r="AP44" s="11">
        <v>5.3399262633065471E-2</v>
      </c>
      <c r="AQ44" s="11">
        <v>1.4919829348645951E-2</v>
      </c>
    </row>
    <row r="45" spans="1:49" s="11" customFormat="1" ht="15" customHeight="1" x14ac:dyDescent="0.2">
      <c r="A45" s="11" t="s">
        <v>252</v>
      </c>
      <c r="B45" s="11">
        <v>7.4767375697442642E-2</v>
      </c>
      <c r="C45" s="11">
        <v>7.4767375697442642E-2</v>
      </c>
      <c r="D45" s="11">
        <v>7.4767375697442642E-2</v>
      </c>
      <c r="E45" s="11">
        <v>7.4767375697442642E-2</v>
      </c>
      <c r="F45" s="11">
        <v>7.5587521445928549E-2</v>
      </c>
      <c r="G45" s="11">
        <v>7.5154883065314509E-2</v>
      </c>
      <c r="H45" s="11">
        <v>7.3926350268013419E-2</v>
      </c>
      <c r="I45" s="11">
        <v>7.3926350268013419E-2</v>
      </c>
      <c r="J45" s="11">
        <v>7.3926350268013419E-2</v>
      </c>
      <c r="K45" s="11">
        <v>7.4335789775088729E-2</v>
      </c>
      <c r="L45" s="11">
        <v>7.4335403928909596E-2</v>
      </c>
      <c r="M45" s="11">
        <v>7.4744654446926906E-2</v>
      </c>
      <c r="N45" s="11">
        <v>7.4767375697442642E-2</v>
      </c>
      <c r="O45" s="11">
        <v>7.5177347564029343E-2</v>
      </c>
      <c r="P45" s="11">
        <v>7.3926350268013419E-2</v>
      </c>
      <c r="Q45" s="11">
        <v>7.4745042644643753E-2</v>
      </c>
      <c r="R45" s="11">
        <v>7.4335789775088729E-2</v>
      </c>
      <c r="S45" s="11">
        <v>7.4335789775088729E-2</v>
      </c>
      <c r="T45" s="11">
        <v>7.4745042644643753E-2</v>
      </c>
      <c r="U45" s="11">
        <v>7.4745042644643753E-2</v>
      </c>
      <c r="V45" s="11">
        <v>7.5997897487750127E-2</v>
      </c>
      <c r="W45" s="11">
        <v>7.5177347564029343E-2</v>
      </c>
      <c r="X45" s="11">
        <v>7.5154883065314509E-2</v>
      </c>
      <c r="Y45" s="11">
        <v>7.4335403928909596E-2</v>
      </c>
      <c r="Z45" s="11">
        <v>7.5176956762493002E-2</v>
      </c>
      <c r="AA45" s="11">
        <v>7.561013145874336E-2</v>
      </c>
      <c r="AB45" s="11">
        <v>7.561013145874336E-2</v>
      </c>
      <c r="AC45" s="11">
        <v>7.933540621083171E-2</v>
      </c>
      <c r="AD45" s="11">
        <v>7.933540621083171E-2</v>
      </c>
      <c r="AE45" s="11">
        <v>7.9747455096599126E-2</v>
      </c>
      <c r="AF45" s="11">
        <v>7.9771838244971666E-2</v>
      </c>
      <c r="AG45" s="11">
        <v>7.933540621083171E-2</v>
      </c>
      <c r="AH45" s="11">
        <v>7.8899459566065894E-2</v>
      </c>
      <c r="AI45" s="11">
        <v>7.3539433515775424E-2</v>
      </c>
      <c r="AJ45" s="11">
        <v>7.4745042644643753E-2</v>
      </c>
      <c r="AK45" s="11">
        <v>7.5177347564029343E-2</v>
      </c>
      <c r="AL45" s="11">
        <v>7.933540621083171E-2</v>
      </c>
      <c r="AM45" s="11">
        <v>7.8899459566065894E-2</v>
      </c>
      <c r="AN45" s="11">
        <v>8.0184222124768625E-2</v>
      </c>
      <c r="AO45" s="11">
        <v>5.1782817989852174E-2</v>
      </c>
      <c r="AP45" s="11">
        <v>5.4988398879715086E-2</v>
      </c>
      <c r="AQ45" s="11">
        <v>1.6822846498429592E-2</v>
      </c>
      <c r="AR45" s="11">
        <v>1.9081893612490641E-2</v>
      </c>
    </row>
    <row r="46" spans="1:49" s="11" customFormat="1" ht="15" customHeight="1" x14ac:dyDescent="0.2">
      <c r="A46" s="11" t="s">
        <v>253</v>
      </c>
      <c r="B46" s="11">
        <v>7.0251891353721854E-2</v>
      </c>
      <c r="C46" s="11">
        <v>7.0251891353721854E-2</v>
      </c>
      <c r="D46" s="11">
        <v>7.0251891353721854E-2</v>
      </c>
      <c r="E46" s="11">
        <v>7.0251891353721854E-2</v>
      </c>
      <c r="F46" s="11">
        <v>7.1067374001334935E-2</v>
      </c>
      <c r="G46" s="11">
        <v>6.9823693296701045E-2</v>
      </c>
      <c r="H46" s="11">
        <v>6.941693915089743E-2</v>
      </c>
      <c r="I46" s="11">
        <v>6.941693915089743E-2</v>
      </c>
      <c r="J46" s="11">
        <v>6.941693915089743E-2</v>
      </c>
      <c r="K46" s="11">
        <v>6.9824053274621087E-2</v>
      </c>
      <c r="L46" s="11">
        <v>6.9823693296701045E-2</v>
      </c>
      <c r="M46" s="11">
        <v>7.0230642657782685E-2</v>
      </c>
      <c r="N46" s="11">
        <v>7.0251891353721854E-2</v>
      </c>
      <c r="O46" s="11">
        <v>7.0659532535712624E-2</v>
      </c>
      <c r="P46" s="11">
        <v>6.9823693296701045E-2</v>
      </c>
      <c r="Q46" s="11">
        <v>7.0231004944710546E-2</v>
      </c>
      <c r="R46" s="11">
        <v>6.9823693296701045E-2</v>
      </c>
      <c r="S46" s="11">
        <v>6.941693915089743E-2</v>
      </c>
      <c r="T46" s="11">
        <v>7.0231004944710546E-2</v>
      </c>
      <c r="U46" s="11">
        <v>7.0231004944710546E-2</v>
      </c>
      <c r="V46" s="11">
        <v>7.147541589436586E-2</v>
      </c>
      <c r="W46" s="11">
        <v>7.0659532535712624E-2</v>
      </c>
      <c r="X46" s="11">
        <v>7.0638516569670226E-2</v>
      </c>
      <c r="Y46" s="11">
        <v>6.9823693296701045E-2</v>
      </c>
      <c r="Z46" s="11">
        <v>7.0659167705812403E-2</v>
      </c>
      <c r="AA46" s="11">
        <v>7.1088532613942587E-2</v>
      </c>
      <c r="AB46" s="11">
        <v>7.1088532613942587E-2</v>
      </c>
      <c r="AC46" s="11">
        <v>7.4791277250598864E-2</v>
      </c>
      <c r="AD46" s="11">
        <v>7.4791277250598864E-2</v>
      </c>
      <c r="AE46" s="11">
        <v>7.5200999040081845E-2</v>
      </c>
      <c r="AF46" s="11">
        <v>7.5223883220822033E-2</v>
      </c>
      <c r="AG46" s="11">
        <v>7.4791277250598864E-2</v>
      </c>
      <c r="AH46" s="11">
        <v>7.4359150075743036E-2</v>
      </c>
      <c r="AI46" s="11">
        <v>6.9030879242815993E-2</v>
      </c>
      <c r="AJ46" s="11">
        <v>7.0231004944710546E-2</v>
      </c>
      <c r="AK46" s="11">
        <v>7.0659532535712624E-2</v>
      </c>
      <c r="AL46" s="11">
        <v>7.4791277250598864E-2</v>
      </c>
      <c r="AM46" s="11">
        <v>7.4359150075743036E-2</v>
      </c>
      <c r="AN46" s="11">
        <v>7.5633936390057527E-2</v>
      </c>
      <c r="AO46" s="11">
        <v>4.6639034561747804E-2</v>
      </c>
      <c r="AP46" s="11">
        <v>5.0216006828801084E-2</v>
      </c>
      <c r="AQ46" s="11">
        <v>7.4152005584632577E-3</v>
      </c>
      <c r="AR46" s="11">
        <v>1.4155350106711023E-2</v>
      </c>
      <c r="AS46" s="11">
        <v>1.6054134836883258E-2</v>
      </c>
    </row>
    <row r="47" spans="1:49" ht="15" customHeight="1" x14ac:dyDescent="0.2">
      <c r="A47" t="s">
        <v>254</v>
      </c>
      <c r="B47" s="6">
        <v>0.14637417232502781</v>
      </c>
      <c r="C47" s="6">
        <v>0.14637417232502781</v>
      </c>
      <c r="D47" s="6">
        <v>0.14637417232502781</v>
      </c>
      <c r="E47" s="6">
        <v>0.14637417232502781</v>
      </c>
      <c r="F47" s="6">
        <v>0.14728363370972977</v>
      </c>
      <c r="G47" s="6">
        <v>0.14723464078938267</v>
      </c>
      <c r="H47" s="6">
        <v>0.14632552564605827</v>
      </c>
      <c r="I47" s="6">
        <v>0.14632552564605827</v>
      </c>
      <c r="J47" s="6">
        <v>0.14632552564605827</v>
      </c>
      <c r="K47" s="6">
        <v>0.14677996380928388</v>
      </c>
      <c r="L47" s="6">
        <v>0.14632552564605827</v>
      </c>
      <c r="M47" s="6">
        <v>0.14632552564605827</v>
      </c>
      <c r="N47" s="6">
        <v>0.14592065630281706</v>
      </c>
      <c r="O47" s="6">
        <v>0.14819317951137456</v>
      </c>
      <c r="P47" s="6">
        <v>0.1467791017199693</v>
      </c>
      <c r="Q47" s="6">
        <v>0.14768955675366002</v>
      </c>
      <c r="R47" s="6">
        <v>0.14723377546087138</v>
      </c>
      <c r="S47" s="6">
        <v>0.14677996380928388</v>
      </c>
      <c r="T47" s="6">
        <v>0.14723377546087138</v>
      </c>
      <c r="U47" s="6">
        <v>0.14723377546087138</v>
      </c>
      <c r="V47" s="6">
        <v>0.14864786892449161</v>
      </c>
      <c r="W47" s="6">
        <v>0.14773698474583749</v>
      </c>
      <c r="X47" s="6">
        <v>0.14723464078938267</v>
      </c>
      <c r="Y47" s="6">
        <v>0.14723291014383161</v>
      </c>
      <c r="Z47" s="6">
        <v>0.14773611556261973</v>
      </c>
      <c r="AA47" s="6">
        <v>0.14733006148358596</v>
      </c>
      <c r="AB47" s="6">
        <v>0.14778444498191082</v>
      </c>
      <c r="AC47" s="6">
        <v>0.15193970564636081</v>
      </c>
      <c r="AD47" s="6">
        <v>0.15193970564636081</v>
      </c>
      <c r="AE47" s="6">
        <v>0.15239661893107828</v>
      </c>
      <c r="AF47" s="6">
        <v>0.15290495979455998</v>
      </c>
      <c r="AG47" s="6">
        <v>0.15239661893107828</v>
      </c>
      <c r="AH47" s="6">
        <v>0.15188890050686926</v>
      </c>
      <c r="AI47" s="6">
        <v>0.14591980004217406</v>
      </c>
      <c r="AJ47" s="6">
        <v>0.14723377546087138</v>
      </c>
      <c r="AK47" s="6">
        <v>0.14773698474583749</v>
      </c>
      <c r="AL47" s="6">
        <v>0.15193970564636081</v>
      </c>
      <c r="AM47" s="6">
        <v>0.15188890050686926</v>
      </c>
      <c r="AN47" s="6">
        <v>0.15199054691226813</v>
      </c>
      <c r="AO47" s="10">
        <v>0.14490315664610007</v>
      </c>
      <c r="AP47" s="11">
        <v>0.14580430185875465</v>
      </c>
      <c r="AQ47" s="11">
        <v>0.14194702227199793</v>
      </c>
      <c r="AR47" s="11">
        <v>0.14502077542001024</v>
      </c>
      <c r="AS47" s="11">
        <v>0.14456705437278111</v>
      </c>
      <c r="AT47" s="11">
        <v>0.14225823472737636</v>
      </c>
      <c r="AU47" s="11"/>
      <c r="AV47" s="11"/>
      <c r="AW47" s="11"/>
    </row>
    <row r="48" spans="1:49" ht="15" customHeight="1" x14ac:dyDescent="0.2">
      <c r="A48" t="s">
        <v>255</v>
      </c>
      <c r="B48" s="6">
        <v>0.22661202417307827</v>
      </c>
      <c r="C48" s="6">
        <v>0.22661202417307827</v>
      </c>
      <c r="D48" s="6">
        <v>0.22661202417307827</v>
      </c>
      <c r="E48" s="6">
        <v>0.22661202417307827</v>
      </c>
      <c r="F48" s="6">
        <v>0.22712108284645188</v>
      </c>
      <c r="G48" s="6">
        <v>0.22669394135690596</v>
      </c>
      <c r="H48" s="6">
        <v>0.22618646862099426</v>
      </c>
      <c r="I48" s="6">
        <v>0.22618646862099426</v>
      </c>
      <c r="J48" s="6">
        <v>0.22618646862099426</v>
      </c>
      <c r="K48" s="6">
        <v>0.22669547088484299</v>
      </c>
      <c r="L48" s="6">
        <v>0.22669394135690596</v>
      </c>
      <c r="M48" s="6">
        <v>0.22720169100251258</v>
      </c>
      <c r="N48" s="6">
        <v>0.22661202417307827</v>
      </c>
      <c r="O48" s="6">
        <v>0.22763042739148315</v>
      </c>
      <c r="P48" s="6">
        <v>0.22567927263012902</v>
      </c>
      <c r="Q48" s="6">
        <v>0.22771279497975078</v>
      </c>
      <c r="R48" s="6">
        <v>0.2261879936169473</v>
      </c>
      <c r="S48" s="6">
        <v>0.22669547088484299</v>
      </c>
      <c r="T48" s="6">
        <v>0.22720322507053362</v>
      </c>
      <c r="U48" s="6">
        <v>0.22720322507053362</v>
      </c>
      <c r="V48" s="6">
        <v>0.22881567935422981</v>
      </c>
      <c r="W48" s="6">
        <v>0.22779522803745775</v>
      </c>
      <c r="X48" s="6">
        <v>0.22720475916347818</v>
      </c>
      <c r="Y48" s="6">
        <v>0.22770971772228515</v>
      </c>
      <c r="Z48" s="6">
        <v>0.22779368811399925</v>
      </c>
      <c r="AA48" s="6">
        <v>0.22736770533390074</v>
      </c>
      <c r="AB48" s="6">
        <v>0.22838494342852841</v>
      </c>
      <c r="AC48" s="6">
        <v>0.23290263875301523</v>
      </c>
      <c r="AD48" s="6">
        <v>0.23290263875301523</v>
      </c>
      <c r="AE48" s="6">
        <v>0.23341398903737559</v>
      </c>
      <c r="AF48" s="6">
        <v>0.23350057860356577</v>
      </c>
      <c r="AG48" s="6">
        <v>0.23290263875301523</v>
      </c>
      <c r="AH48" s="6">
        <v>0.2323055135543485</v>
      </c>
      <c r="AI48" s="6">
        <v>0.22626822714901884</v>
      </c>
      <c r="AJ48" s="6">
        <v>0.22720322507053362</v>
      </c>
      <c r="AK48" s="6">
        <v>0.22779522803745775</v>
      </c>
      <c r="AL48" s="6">
        <v>0.23290263875301523</v>
      </c>
      <c r="AM48" s="6">
        <v>0.2323055135543485</v>
      </c>
      <c r="AN48" s="6">
        <v>0.23401244135257548</v>
      </c>
      <c r="AO48" s="10">
        <v>0.23216210964567485</v>
      </c>
      <c r="AP48" s="11">
        <v>0.23267311353449496</v>
      </c>
      <c r="AQ48" s="11">
        <v>0.2366239671403875</v>
      </c>
      <c r="AR48" s="11">
        <v>0.24005173957176074</v>
      </c>
      <c r="AS48" s="11">
        <v>0.24022445435625511</v>
      </c>
      <c r="AT48" s="11">
        <v>0.23636328372882456</v>
      </c>
      <c r="AU48" s="11">
        <v>0.26846931516430511</v>
      </c>
      <c r="AV48" s="11"/>
      <c r="AW48" s="11"/>
    </row>
    <row r="49" spans="1:49" ht="15" customHeight="1" x14ac:dyDescent="0.2">
      <c r="A49" t="s">
        <v>256</v>
      </c>
      <c r="B49" s="6">
        <v>0.13259589678168143</v>
      </c>
      <c r="C49" s="6">
        <v>0.13259589678168143</v>
      </c>
      <c r="D49" s="6">
        <v>0.13259589678168143</v>
      </c>
      <c r="E49" s="6">
        <v>0.13259589678168143</v>
      </c>
      <c r="F49" s="6">
        <v>0.13348926073555475</v>
      </c>
      <c r="G49" s="6">
        <v>0.13210709579528246</v>
      </c>
      <c r="H49" s="6">
        <v>0.13166191227456678</v>
      </c>
      <c r="I49" s="6">
        <v>0.13166191227456678</v>
      </c>
      <c r="J49" s="6">
        <v>0.13166191227456678</v>
      </c>
      <c r="K49" s="6">
        <v>0.13210785402004102</v>
      </c>
      <c r="L49" s="6">
        <v>0.13210709579528246</v>
      </c>
      <c r="M49" s="6">
        <v>0.13166191227456678</v>
      </c>
      <c r="N49" s="6">
        <v>0.13081345793820609</v>
      </c>
      <c r="O49" s="6">
        <v>0.13304246237857056</v>
      </c>
      <c r="P49" s="6">
        <v>0.13210709579528246</v>
      </c>
      <c r="Q49" s="6">
        <v>0.13255326670669426</v>
      </c>
      <c r="R49" s="6">
        <v>0.13166115709695897</v>
      </c>
      <c r="S49" s="6">
        <v>0.13121620258242786</v>
      </c>
      <c r="T49" s="6">
        <v>0.13255326670669426</v>
      </c>
      <c r="U49" s="6">
        <v>0.13255326670669426</v>
      </c>
      <c r="V49" s="6">
        <v>0.13393629201794932</v>
      </c>
      <c r="W49" s="6">
        <v>0.13304246237857056</v>
      </c>
      <c r="X49" s="6">
        <v>0.13255402798378291</v>
      </c>
      <c r="Y49" s="6">
        <v>0.13299814135630902</v>
      </c>
      <c r="Z49" s="6">
        <v>0.13304169752053446</v>
      </c>
      <c r="AA49" s="6">
        <v>0.13263855573295583</v>
      </c>
      <c r="AB49" s="6">
        <v>0.13353070786577034</v>
      </c>
      <c r="AC49" s="6">
        <v>0.13527800483484653</v>
      </c>
      <c r="AD49" s="6">
        <v>0.13527800483484653</v>
      </c>
      <c r="AE49" s="6">
        <v>0.13572518306362014</v>
      </c>
      <c r="AF49" s="6">
        <v>0.13532242190224256</v>
      </c>
      <c r="AG49" s="6">
        <v>0.13527800483484653</v>
      </c>
      <c r="AH49" s="6">
        <v>0.13478683362712221</v>
      </c>
      <c r="AI49" s="6">
        <v>0.13170421891036621</v>
      </c>
      <c r="AJ49" s="6">
        <v>0.13255326670669426</v>
      </c>
      <c r="AK49" s="6">
        <v>0.13304246237857056</v>
      </c>
      <c r="AL49" s="6">
        <v>0.13527800483484653</v>
      </c>
      <c r="AM49" s="6">
        <v>0.13478683362712221</v>
      </c>
      <c r="AN49" s="6">
        <v>0.13487530502989811</v>
      </c>
      <c r="AO49" s="10">
        <v>0.1302768693279408</v>
      </c>
      <c r="AP49" s="11">
        <v>0.13346794548735139</v>
      </c>
      <c r="AQ49" s="11">
        <v>0.12690154300020412</v>
      </c>
      <c r="AR49" s="11">
        <v>0.12947303705858224</v>
      </c>
      <c r="AS49" s="11">
        <v>0.12982905069838657</v>
      </c>
      <c r="AT49" s="11">
        <v>0.12810239544826246</v>
      </c>
      <c r="AU49" s="11">
        <v>0.19077987192191023</v>
      </c>
      <c r="AV49" s="11">
        <v>0.22728016071157187</v>
      </c>
      <c r="AW49" s="11"/>
    </row>
    <row r="50" spans="1:49" ht="15" customHeight="1" x14ac:dyDescent="0.2">
      <c r="AO50" s="10"/>
      <c r="AP50" s="11"/>
      <c r="AQ50" s="11"/>
      <c r="AR50" s="11"/>
      <c r="AS50" s="11"/>
      <c r="AT50" s="11"/>
      <c r="AU50" s="11"/>
      <c r="AV50" s="11"/>
      <c r="AW50" s="11"/>
    </row>
    <row r="51" spans="1:49" ht="15" customHeight="1" x14ac:dyDescent="0.2">
      <c r="B51" s="17"/>
    </row>
    <row r="52" spans="1:49" ht="15" customHeight="1" x14ac:dyDescent="0.2">
      <c r="B52" s="17"/>
    </row>
    <row r="53" spans="1:49" ht="15" customHeight="1" x14ac:dyDescent="0.2">
      <c r="B53" s="17"/>
    </row>
    <row r="54" spans="1:49" ht="15" customHeight="1" x14ac:dyDescent="0.2">
      <c r="B54" s="17"/>
    </row>
    <row r="55" spans="1:49" ht="15" customHeight="1" x14ac:dyDescent="0.2">
      <c r="B55" s="17"/>
    </row>
    <row r="56" spans="1:49" ht="15" customHeight="1" x14ac:dyDescent="0.2">
      <c r="B56" s="17"/>
    </row>
  </sheetData>
  <conditionalFormatting sqref="B3:AM40">
    <cfRule type="top10" dxfId="28" priority="2" stopIfTrue="1" bottom="1" rank="1"/>
    <cfRule type="top10" dxfId="27" priority="3" stopIfTrue="1" rank="1"/>
  </conditionalFormatting>
  <conditionalFormatting sqref="A41:XFD46">
    <cfRule type="cellIs" dxfId="26" priority="1" stopIfTrue="1" operator="equal">
      <formula>0</formula>
    </cfRule>
  </conditionalFormatting>
  <pageMargins left="0.7" right="0.7" top="0.78740157499999996" bottom="0.78740157499999996" header="0.3" footer="0.3"/>
  <pageSetup paperSize="9" fitToWidth="0" fitToHeight="0" orientation="portrait"/>
  <headerFooter alignWithMargins="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N47"/>
  <sheetViews>
    <sheetView workbookViewId="0">
      <selection activeCell="X31" sqref="X31"/>
    </sheetView>
  </sheetViews>
  <sheetFormatPr defaultColWidth="5.42578125" defaultRowHeight="15" customHeight="1" x14ac:dyDescent="0.2"/>
  <cols>
    <col min="1" max="1" width="23.28515625" customWidth="1"/>
    <col min="2" max="31" width="6.5703125" customWidth="1"/>
    <col min="32" max="40" width="6.5703125" style="12" customWidth="1"/>
  </cols>
  <sheetData>
    <row r="1" spans="1:40" s="4" customFormat="1" ht="105.75" customHeight="1" x14ac:dyDescent="0.2">
      <c r="B1" s="4" t="s">
        <v>257</v>
      </c>
      <c r="C1" s="4" t="s">
        <v>258</v>
      </c>
      <c r="D1" s="4" t="s">
        <v>259</v>
      </c>
      <c r="E1" s="4" t="s">
        <v>260</v>
      </c>
      <c r="F1" s="4" t="s">
        <v>261</v>
      </c>
      <c r="G1" s="4" t="s">
        <v>262</v>
      </c>
      <c r="H1" s="4" t="s">
        <v>263</v>
      </c>
      <c r="I1" s="4" t="s">
        <v>264</v>
      </c>
      <c r="J1" s="4" t="s">
        <v>265</v>
      </c>
      <c r="K1" s="4" t="s">
        <v>266</v>
      </c>
      <c r="L1" s="4" t="s">
        <v>267</v>
      </c>
      <c r="M1" s="4" t="s">
        <v>268</v>
      </c>
      <c r="N1" s="4" t="s">
        <v>269</v>
      </c>
      <c r="O1" s="4" t="s">
        <v>270</v>
      </c>
      <c r="P1" s="4" t="s">
        <v>271</v>
      </c>
      <c r="Q1" s="4" t="s">
        <v>272</v>
      </c>
      <c r="R1" s="4" t="s">
        <v>273</v>
      </c>
      <c r="S1" s="4" t="s">
        <v>274</v>
      </c>
      <c r="T1" s="4" t="s">
        <v>275</v>
      </c>
      <c r="U1" s="4" t="s">
        <v>276</v>
      </c>
      <c r="V1" s="4" t="s">
        <v>277</v>
      </c>
      <c r="W1" s="4" t="s">
        <v>278</v>
      </c>
      <c r="X1" s="4" t="s">
        <v>279</v>
      </c>
      <c r="Y1" s="4" t="s">
        <v>280</v>
      </c>
      <c r="Z1" s="4" t="s">
        <v>281</v>
      </c>
      <c r="AA1" s="4" t="s">
        <v>282</v>
      </c>
      <c r="AB1" s="4" t="s">
        <v>283</v>
      </c>
      <c r="AC1" s="4" t="s">
        <v>284</v>
      </c>
      <c r="AD1" s="4" t="s">
        <v>285</v>
      </c>
      <c r="AE1" s="4" t="s">
        <v>286</v>
      </c>
      <c r="AF1" s="9" t="s">
        <v>287</v>
      </c>
      <c r="AG1" s="9" t="s">
        <v>288</v>
      </c>
      <c r="AH1" s="9" t="s">
        <v>289</v>
      </c>
      <c r="AI1" s="9" t="s">
        <v>290</v>
      </c>
      <c r="AJ1" s="9" t="s">
        <v>291</v>
      </c>
      <c r="AK1" s="9" t="s">
        <v>292</v>
      </c>
      <c r="AL1" s="9" t="s">
        <v>293</v>
      </c>
      <c r="AM1" s="9" t="s">
        <v>294</v>
      </c>
      <c r="AN1" s="9" t="s">
        <v>295</v>
      </c>
    </row>
    <row r="2" spans="1:40" ht="15" customHeight="1" x14ac:dyDescent="0.2">
      <c r="A2" t="s">
        <v>296</v>
      </c>
    </row>
    <row r="3" spans="1:40" ht="15" customHeight="1" x14ac:dyDescent="0.2">
      <c r="A3" t="s">
        <v>297</v>
      </c>
      <c r="B3" s="6">
        <v>3.9554278964197201E-4</v>
      </c>
      <c r="C3" s="6"/>
      <c r="D3" s="6"/>
      <c r="E3" s="6"/>
      <c r="F3" s="6"/>
      <c r="G3" s="6"/>
      <c r="H3" s="6"/>
      <c r="I3" s="6"/>
      <c r="J3" s="6"/>
      <c r="K3" s="6"/>
      <c r="L3" s="6"/>
      <c r="M3" s="6"/>
      <c r="N3" s="6"/>
      <c r="O3" s="6"/>
      <c r="P3" s="6"/>
      <c r="Q3" s="6"/>
      <c r="R3" s="6"/>
      <c r="S3" s="6"/>
      <c r="T3" s="6"/>
      <c r="U3" s="6"/>
      <c r="V3" s="6"/>
      <c r="W3" s="6"/>
      <c r="X3" s="6"/>
      <c r="Y3" s="6"/>
      <c r="Z3" s="6"/>
      <c r="AA3" s="6"/>
      <c r="AB3" s="6"/>
      <c r="AC3" s="6"/>
      <c r="AD3" s="6"/>
      <c r="AE3" s="6"/>
      <c r="AF3" s="11"/>
      <c r="AG3" s="11"/>
      <c r="AH3" s="11"/>
      <c r="AI3" s="11"/>
      <c r="AJ3" s="11"/>
      <c r="AK3" s="11"/>
      <c r="AL3" s="11"/>
      <c r="AM3" s="11"/>
    </row>
    <row r="4" spans="1:40" ht="15" customHeight="1" x14ac:dyDescent="0.2">
      <c r="A4" t="s">
        <v>298</v>
      </c>
      <c r="B4" s="6">
        <v>2.7729177409758074E-3</v>
      </c>
      <c r="C4" s="6">
        <v>2.3757571639997552E-3</v>
      </c>
      <c r="D4" s="6"/>
      <c r="E4" s="6"/>
      <c r="F4" s="6"/>
      <c r="G4" s="6"/>
      <c r="H4" s="6"/>
      <c r="I4" s="6"/>
      <c r="J4" s="6"/>
      <c r="K4" s="6"/>
      <c r="L4" s="6"/>
      <c r="M4" s="6"/>
      <c r="N4" s="6"/>
      <c r="O4" s="6"/>
      <c r="P4" s="6"/>
      <c r="Q4" s="6"/>
      <c r="R4" s="6"/>
      <c r="S4" s="6"/>
      <c r="T4" s="6"/>
      <c r="U4" s="6"/>
      <c r="V4" s="6"/>
      <c r="W4" s="6"/>
      <c r="X4" s="6"/>
      <c r="Y4" s="6"/>
      <c r="Z4" s="6"/>
      <c r="AA4" s="6"/>
      <c r="AB4" s="6"/>
      <c r="AC4" s="6"/>
      <c r="AD4" s="6"/>
      <c r="AE4" s="6"/>
      <c r="AF4" s="11"/>
      <c r="AG4" s="11"/>
      <c r="AH4" s="11"/>
      <c r="AI4" s="11"/>
      <c r="AJ4" s="11"/>
      <c r="AK4" s="11"/>
      <c r="AL4" s="11"/>
      <c r="AM4" s="11"/>
    </row>
    <row r="5" spans="1:40" ht="15" customHeight="1" x14ac:dyDescent="0.2">
      <c r="A5" t="s">
        <v>299</v>
      </c>
      <c r="B5" s="6">
        <v>3.1704228175698764E-3</v>
      </c>
      <c r="C5" s="6">
        <v>2.7729177409758074E-3</v>
      </c>
      <c r="D5" s="6">
        <v>1.9803333235102706E-3</v>
      </c>
      <c r="E5" s="6"/>
      <c r="F5" s="6"/>
      <c r="G5" s="6"/>
      <c r="H5" s="6"/>
      <c r="I5" s="6"/>
      <c r="J5" s="6"/>
      <c r="K5" s="6"/>
      <c r="L5" s="6"/>
      <c r="M5" s="6"/>
      <c r="N5" s="6"/>
      <c r="O5" s="6"/>
      <c r="P5" s="6"/>
      <c r="Q5" s="6"/>
      <c r="R5" s="6"/>
      <c r="S5" s="6"/>
      <c r="T5" s="6"/>
      <c r="U5" s="6"/>
      <c r="V5" s="6"/>
      <c r="W5" s="6"/>
      <c r="X5" s="6"/>
      <c r="Y5" s="6"/>
      <c r="Z5" s="6"/>
      <c r="AA5" s="6"/>
      <c r="AB5" s="6"/>
      <c r="AC5" s="6"/>
      <c r="AD5" s="6"/>
      <c r="AE5" s="6"/>
      <c r="AF5" s="11"/>
      <c r="AG5" s="11"/>
      <c r="AH5" s="11"/>
      <c r="AI5" s="11"/>
      <c r="AJ5" s="11"/>
      <c r="AK5" s="11"/>
      <c r="AL5" s="11"/>
      <c r="AM5" s="11"/>
    </row>
    <row r="6" spans="1:40" ht="15" customHeight="1" x14ac:dyDescent="0.2">
      <c r="A6" t="s">
        <v>300</v>
      </c>
      <c r="B6" s="6">
        <v>2.3762421326101158E-3</v>
      </c>
      <c r="C6" s="6">
        <v>1.9793443386321241E-3</v>
      </c>
      <c r="D6" s="6">
        <v>1.1874135881858197E-3</v>
      </c>
      <c r="E6" s="6">
        <v>7.9126656048920203E-4</v>
      </c>
      <c r="F6" s="6"/>
      <c r="G6" s="6"/>
      <c r="H6" s="6"/>
      <c r="I6" s="6"/>
      <c r="J6" s="6"/>
      <c r="K6" s="6"/>
      <c r="L6" s="6"/>
      <c r="M6" s="6"/>
      <c r="N6" s="6"/>
      <c r="O6" s="6"/>
      <c r="P6" s="6"/>
      <c r="Q6" s="6"/>
      <c r="R6" s="6"/>
      <c r="S6" s="6"/>
      <c r="T6" s="6"/>
      <c r="U6" s="6"/>
      <c r="V6" s="6"/>
      <c r="W6" s="6"/>
      <c r="X6" s="6"/>
      <c r="Y6" s="6"/>
      <c r="Z6" s="6"/>
      <c r="AA6" s="6"/>
      <c r="AB6" s="6"/>
      <c r="AC6" s="6"/>
      <c r="AD6" s="6"/>
      <c r="AE6" s="6"/>
      <c r="AF6" s="11"/>
      <c r="AG6" s="11"/>
      <c r="AH6" s="11"/>
      <c r="AI6" s="11"/>
      <c r="AJ6" s="11"/>
      <c r="AK6" s="11"/>
      <c r="AL6" s="11"/>
      <c r="AM6" s="11"/>
    </row>
    <row r="7" spans="1:40" ht="15" customHeight="1" x14ac:dyDescent="0.2">
      <c r="A7" t="s">
        <v>301</v>
      </c>
      <c r="B7" s="6">
        <v>2.7729177409758074E-3</v>
      </c>
      <c r="C7" s="6">
        <v>2.3757571639997552E-3</v>
      </c>
      <c r="D7" s="6">
        <v>1.5835806300030146E-3</v>
      </c>
      <c r="E7" s="6">
        <v>1.1871714531974517E-3</v>
      </c>
      <c r="F7" s="6">
        <v>3.9546219811032688E-4</v>
      </c>
      <c r="G7" s="6"/>
      <c r="H7" s="6"/>
      <c r="I7" s="6"/>
      <c r="J7" s="6"/>
      <c r="K7" s="6"/>
      <c r="L7" s="6"/>
      <c r="M7" s="6"/>
      <c r="N7" s="6"/>
      <c r="O7" s="6"/>
      <c r="P7" s="6"/>
      <c r="Q7" s="6"/>
      <c r="R7" s="6"/>
      <c r="S7" s="6"/>
      <c r="T7" s="6"/>
      <c r="U7" s="6"/>
      <c r="V7" s="6"/>
      <c r="W7" s="6"/>
      <c r="X7" s="6"/>
      <c r="Y7" s="6"/>
      <c r="Z7" s="6"/>
      <c r="AA7" s="6"/>
      <c r="AB7" s="6"/>
      <c r="AC7" s="6"/>
      <c r="AD7" s="6"/>
      <c r="AE7" s="6"/>
      <c r="AF7" s="11"/>
      <c r="AG7" s="11"/>
      <c r="AH7" s="11"/>
      <c r="AI7" s="11"/>
      <c r="AJ7" s="11"/>
      <c r="AK7" s="11"/>
      <c r="AL7" s="11"/>
      <c r="AM7" s="11"/>
    </row>
    <row r="8" spans="1:40" ht="15" customHeight="1" x14ac:dyDescent="0.2">
      <c r="A8" t="s">
        <v>302</v>
      </c>
      <c r="B8" s="6">
        <v>1.9793443386321241E-3</v>
      </c>
      <c r="C8" s="6">
        <v>1.582790189688072E-3</v>
      </c>
      <c r="D8" s="6">
        <v>7.9126656048920203E-4</v>
      </c>
      <c r="E8" s="6">
        <v>1.1874135881858197E-3</v>
      </c>
      <c r="F8" s="6">
        <v>3.9554278964197201E-4</v>
      </c>
      <c r="G8" s="6">
        <v>7.9126656048920203E-4</v>
      </c>
      <c r="H8" s="6"/>
      <c r="I8" s="6"/>
      <c r="J8" s="6"/>
      <c r="K8" s="6"/>
      <c r="L8" s="6"/>
      <c r="M8" s="6"/>
      <c r="N8" s="6"/>
      <c r="O8" s="6"/>
      <c r="P8" s="6"/>
      <c r="Q8" s="6"/>
      <c r="R8" s="6"/>
      <c r="S8" s="6"/>
      <c r="T8" s="6"/>
      <c r="U8" s="6"/>
      <c r="V8" s="6"/>
      <c r="W8" s="6"/>
      <c r="X8" s="6"/>
      <c r="Y8" s="6"/>
      <c r="Z8" s="6"/>
      <c r="AA8" s="6"/>
      <c r="AB8" s="6"/>
      <c r="AC8" s="6"/>
      <c r="AD8" s="6"/>
      <c r="AE8" s="6"/>
      <c r="AF8" s="11"/>
      <c r="AG8" s="11"/>
      <c r="AH8" s="11"/>
      <c r="AI8" s="11"/>
      <c r="AJ8" s="11"/>
      <c r="AK8" s="11"/>
      <c r="AL8" s="11"/>
      <c r="AM8" s="11"/>
    </row>
    <row r="9" spans="1:40" ht="15" customHeight="1" x14ac:dyDescent="0.2">
      <c r="A9" t="s">
        <v>303</v>
      </c>
      <c r="B9" s="6">
        <v>2.3762421326101158E-3</v>
      </c>
      <c r="C9" s="6">
        <v>1.9793443386321241E-3</v>
      </c>
      <c r="D9" s="6">
        <v>1.1874135881858197E-3</v>
      </c>
      <c r="E9" s="6">
        <v>7.9126656048920203E-4</v>
      </c>
      <c r="F9" s="6">
        <v>0</v>
      </c>
      <c r="G9" s="6">
        <v>3.9546219811032688E-4</v>
      </c>
      <c r="H9" s="6">
        <v>3.9554278964197201E-4</v>
      </c>
      <c r="I9" s="6"/>
      <c r="J9" s="6"/>
      <c r="K9" s="6"/>
      <c r="L9" s="6"/>
      <c r="M9" s="6"/>
      <c r="N9" s="6"/>
      <c r="O9" s="6"/>
      <c r="P9" s="6"/>
      <c r="Q9" s="6"/>
      <c r="R9" s="6"/>
      <c r="S9" s="6"/>
      <c r="T9" s="6"/>
      <c r="U9" s="6"/>
      <c r="V9" s="6"/>
      <c r="W9" s="6"/>
      <c r="X9" s="6"/>
      <c r="Y9" s="6"/>
      <c r="Z9" s="6"/>
      <c r="AA9" s="6"/>
      <c r="AB9" s="6"/>
      <c r="AC9" s="6"/>
      <c r="AD9" s="6"/>
      <c r="AE9" s="6"/>
      <c r="AF9" s="11"/>
      <c r="AG9" s="11"/>
      <c r="AH9" s="11"/>
      <c r="AI9" s="11"/>
      <c r="AJ9" s="11"/>
      <c r="AK9" s="11"/>
      <c r="AL9" s="11"/>
      <c r="AM9" s="11"/>
    </row>
    <row r="10" spans="1:40" ht="15" customHeight="1" x14ac:dyDescent="0.2">
      <c r="A10" t="s">
        <v>304</v>
      </c>
      <c r="B10" s="6">
        <v>2.3757571639997552E-3</v>
      </c>
      <c r="C10" s="6">
        <v>1.9789405818206075E-3</v>
      </c>
      <c r="D10" s="6">
        <v>1.1871714531974517E-3</v>
      </c>
      <c r="E10" s="6">
        <v>1.5835806300030146E-3</v>
      </c>
      <c r="F10" s="6">
        <v>7.9126656048920203E-4</v>
      </c>
      <c r="G10" s="6">
        <v>1.1871714531974517E-3</v>
      </c>
      <c r="H10" s="6">
        <v>3.9546219811032688E-4</v>
      </c>
      <c r="I10" s="6">
        <v>7.9126656048920203E-4</v>
      </c>
      <c r="J10" s="6"/>
      <c r="K10" s="6"/>
      <c r="L10" s="6"/>
      <c r="M10" s="6"/>
      <c r="N10" s="6"/>
      <c r="O10" s="6"/>
      <c r="P10" s="6"/>
      <c r="Q10" s="6"/>
      <c r="R10" s="6"/>
      <c r="S10" s="6"/>
      <c r="T10" s="6"/>
      <c r="U10" s="6"/>
      <c r="V10" s="6"/>
      <c r="W10" s="6"/>
      <c r="X10" s="6"/>
      <c r="Y10" s="6"/>
      <c r="Z10" s="6"/>
      <c r="AA10" s="6"/>
      <c r="AB10" s="6"/>
      <c r="AC10" s="6"/>
      <c r="AD10" s="6"/>
      <c r="AE10" s="6"/>
      <c r="AF10" s="11"/>
      <c r="AG10" s="11"/>
      <c r="AH10" s="11"/>
      <c r="AI10" s="11"/>
      <c r="AJ10" s="11"/>
      <c r="AK10" s="11"/>
      <c r="AL10" s="11"/>
      <c r="AM10" s="11"/>
    </row>
    <row r="11" spans="1:40" ht="15" customHeight="1" x14ac:dyDescent="0.2">
      <c r="A11" t="s">
        <v>305</v>
      </c>
      <c r="B11" s="6">
        <v>2.3762421326101158E-3</v>
      </c>
      <c r="C11" s="6">
        <v>1.9793443386321241E-3</v>
      </c>
      <c r="D11" s="6">
        <v>1.1874135881858197E-3</v>
      </c>
      <c r="E11" s="6">
        <v>7.9126656048920203E-4</v>
      </c>
      <c r="F11" s="6">
        <v>0</v>
      </c>
      <c r="G11" s="6">
        <v>3.9546219811032688E-4</v>
      </c>
      <c r="H11" s="6">
        <v>3.9554278964197201E-4</v>
      </c>
      <c r="I11" s="6">
        <v>0</v>
      </c>
      <c r="J11" s="6">
        <v>7.9126656048920203E-4</v>
      </c>
      <c r="K11" s="6"/>
      <c r="L11" s="6"/>
      <c r="M11" s="6"/>
      <c r="N11" s="6"/>
      <c r="O11" s="6"/>
      <c r="P11" s="6"/>
      <c r="Q11" s="6"/>
      <c r="R11" s="6"/>
      <c r="S11" s="6"/>
      <c r="T11" s="6"/>
      <c r="U11" s="6"/>
      <c r="V11" s="6"/>
      <c r="W11" s="6"/>
      <c r="X11" s="6"/>
      <c r="Y11" s="6"/>
      <c r="Z11" s="6"/>
      <c r="AA11" s="6"/>
      <c r="AB11" s="6"/>
      <c r="AC11" s="6"/>
      <c r="AD11" s="6"/>
      <c r="AE11" s="6"/>
      <c r="AF11" s="11"/>
      <c r="AG11" s="11"/>
      <c r="AH11" s="11"/>
      <c r="AI11" s="11"/>
      <c r="AJ11" s="11"/>
      <c r="AK11" s="11"/>
      <c r="AL11" s="11"/>
      <c r="AM11" s="11"/>
    </row>
    <row r="12" spans="1:40" ht="15" customHeight="1" x14ac:dyDescent="0.2">
      <c r="A12" t="s">
        <v>306</v>
      </c>
      <c r="B12" s="6">
        <v>2.7722249435528615E-3</v>
      </c>
      <c r="C12" s="6">
        <v>2.3751638990663032E-3</v>
      </c>
      <c r="D12" s="6">
        <v>1.5831853111531833E-3</v>
      </c>
      <c r="E12" s="6">
        <v>1.9798387075159103E-3</v>
      </c>
      <c r="F12" s="6">
        <v>1.1871172582031567E-3</v>
      </c>
      <c r="G12" s="6">
        <v>1.5831853111531833E-3</v>
      </c>
      <c r="H12" s="6">
        <v>7.9106919366710431E-4</v>
      </c>
      <c r="I12" s="6">
        <v>1.1871172582031567E-3</v>
      </c>
      <c r="J12" s="6">
        <v>1.1868752440708521E-3</v>
      </c>
      <c r="K12" s="6">
        <v>1.1871172582031567E-3</v>
      </c>
      <c r="L12" s="6"/>
      <c r="M12" s="6"/>
      <c r="N12" s="6"/>
      <c r="O12" s="6"/>
      <c r="P12" s="6"/>
      <c r="Q12" s="6"/>
      <c r="R12" s="6"/>
      <c r="S12" s="6"/>
      <c r="T12" s="6"/>
      <c r="U12" s="6"/>
      <c r="V12" s="6"/>
      <c r="W12" s="6"/>
      <c r="X12" s="6"/>
      <c r="Y12" s="6"/>
      <c r="Z12" s="6"/>
      <c r="AA12" s="6"/>
      <c r="AB12" s="6"/>
      <c r="AC12" s="6"/>
      <c r="AD12" s="6"/>
      <c r="AE12" s="6"/>
      <c r="AF12" s="11"/>
      <c r="AG12" s="11"/>
      <c r="AH12" s="11"/>
      <c r="AI12" s="11"/>
      <c r="AJ12" s="11"/>
      <c r="AK12" s="11"/>
      <c r="AL12" s="11"/>
      <c r="AM12" s="11"/>
    </row>
    <row r="13" spans="1:40" ht="15" customHeight="1" x14ac:dyDescent="0.2">
      <c r="A13" t="s">
        <v>307</v>
      </c>
      <c r="B13" s="6">
        <v>3.5673804718069631E-3</v>
      </c>
      <c r="C13" s="6">
        <v>3.1696302993140398E-3</v>
      </c>
      <c r="D13" s="6">
        <v>2.3768359366315578E-3</v>
      </c>
      <c r="E13" s="6">
        <v>1.9798387075159103E-3</v>
      </c>
      <c r="F13" s="6">
        <v>1.9802428310821255E-3</v>
      </c>
      <c r="G13" s="6">
        <v>2.3768359366315578E-3</v>
      </c>
      <c r="H13" s="6">
        <v>1.5835083030880956E-3</v>
      </c>
      <c r="I13" s="6">
        <v>1.9802428310821255E-3</v>
      </c>
      <c r="J13" s="6">
        <v>1.9798387075159103E-3</v>
      </c>
      <c r="K13" s="6">
        <v>1.9802428310821255E-3</v>
      </c>
      <c r="L13" s="6">
        <v>2.3762421326101158E-3</v>
      </c>
      <c r="M13" s="6"/>
      <c r="N13" s="6"/>
      <c r="O13" s="6"/>
      <c r="P13" s="6"/>
      <c r="Q13" s="6"/>
      <c r="R13" s="6"/>
      <c r="S13" s="6"/>
      <c r="T13" s="6"/>
      <c r="U13" s="6"/>
      <c r="V13" s="6"/>
      <c r="W13" s="6"/>
      <c r="X13" s="6"/>
      <c r="Y13" s="6"/>
      <c r="Z13" s="6"/>
      <c r="AA13" s="6"/>
      <c r="AB13" s="6"/>
      <c r="AC13" s="6"/>
      <c r="AD13" s="6"/>
      <c r="AE13" s="6"/>
      <c r="AF13" s="11"/>
      <c r="AG13" s="11"/>
      <c r="AH13" s="11"/>
      <c r="AI13" s="11"/>
      <c r="AJ13" s="11"/>
      <c r="AK13" s="11"/>
      <c r="AL13" s="11"/>
      <c r="AM13" s="11"/>
    </row>
    <row r="14" spans="1:40" ht="15" customHeight="1" x14ac:dyDescent="0.2">
      <c r="A14" t="s">
        <v>308</v>
      </c>
      <c r="B14" s="6">
        <v>3.9644839378026103E-3</v>
      </c>
      <c r="C14" s="6">
        <v>3.5664884905225822E-3</v>
      </c>
      <c r="D14" s="6">
        <v>2.7734840757287008E-3</v>
      </c>
      <c r="E14" s="6">
        <v>2.3762421326101158E-3</v>
      </c>
      <c r="F14" s="6">
        <v>2.3767272993556231E-3</v>
      </c>
      <c r="G14" s="6">
        <v>2.7734840757287008E-3</v>
      </c>
      <c r="H14" s="6">
        <v>1.9797482603003602E-3</v>
      </c>
      <c r="I14" s="6">
        <v>2.3767272993556231E-3</v>
      </c>
      <c r="J14" s="6">
        <v>2.3762421326101158E-3</v>
      </c>
      <c r="K14" s="6">
        <v>2.3767272993556231E-3</v>
      </c>
      <c r="L14" s="6">
        <v>2.7727909951600171E-3</v>
      </c>
      <c r="M14" s="6">
        <v>3.954441591459088E-4</v>
      </c>
      <c r="N14" s="6"/>
      <c r="O14" s="6"/>
      <c r="P14" s="6"/>
      <c r="Q14" s="6"/>
      <c r="R14" s="6"/>
      <c r="S14" s="6"/>
      <c r="T14" s="6"/>
      <c r="U14" s="6"/>
      <c r="V14" s="6"/>
      <c r="W14" s="6"/>
      <c r="X14" s="6"/>
      <c r="Y14" s="6"/>
      <c r="Z14" s="6"/>
      <c r="AA14" s="6"/>
      <c r="AB14" s="6"/>
      <c r="AC14" s="6"/>
      <c r="AD14" s="6"/>
      <c r="AE14" s="6"/>
      <c r="AF14" s="11"/>
      <c r="AG14" s="11"/>
      <c r="AH14" s="11"/>
      <c r="AI14" s="11"/>
      <c r="AJ14" s="11"/>
      <c r="AK14" s="11"/>
      <c r="AL14" s="11"/>
      <c r="AM14" s="11"/>
    </row>
    <row r="15" spans="1:40" ht="15" customHeight="1" x14ac:dyDescent="0.2">
      <c r="A15" t="s">
        <v>309</v>
      </c>
      <c r="B15" s="6">
        <v>3.5673804718069631E-3</v>
      </c>
      <c r="C15" s="6">
        <v>3.1696302993140398E-3</v>
      </c>
      <c r="D15" s="6">
        <v>2.3768359366315578E-3</v>
      </c>
      <c r="E15" s="6">
        <v>1.9798387075159103E-3</v>
      </c>
      <c r="F15" s="6">
        <v>1.9802428310821255E-3</v>
      </c>
      <c r="G15" s="6">
        <v>2.3768359366315578E-3</v>
      </c>
      <c r="H15" s="6">
        <v>1.5835083030880956E-3</v>
      </c>
      <c r="I15" s="6">
        <v>1.9802428310821255E-3</v>
      </c>
      <c r="J15" s="6">
        <v>1.9798387075159103E-3</v>
      </c>
      <c r="K15" s="6">
        <v>1.9802428310821255E-3</v>
      </c>
      <c r="L15" s="6">
        <v>2.3762421326101158E-3</v>
      </c>
      <c r="M15" s="6">
        <v>0</v>
      </c>
      <c r="N15" s="6">
        <v>3.954441591459088E-4</v>
      </c>
      <c r="O15" s="6"/>
      <c r="P15" s="6"/>
      <c r="Q15" s="6"/>
      <c r="R15" s="6"/>
      <c r="S15" s="6"/>
      <c r="T15" s="6"/>
      <c r="U15" s="6"/>
      <c r="V15" s="6"/>
      <c r="W15" s="6"/>
      <c r="X15" s="6"/>
      <c r="Y15" s="6"/>
      <c r="Z15" s="6"/>
      <c r="AA15" s="6"/>
      <c r="AB15" s="6"/>
      <c r="AC15" s="6"/>
      <c r="AD15" s="6"/>
      <c r="AE15" s="6"/>
      <c r="AF15" s="11"/>
      <c r="AG15" s="11"/>
      <c r="AH15" s="11"/>
      <c r="AI15" s="11"/>
      <c r="AJ15" s="11"/>
      <c r="AK15" s="11"/>
      <c r="AL15" s="11"/>
      <c r="AM15" s="11"/>
    </row>
    <row r="16" spans="1:40" ht="15" customHeight="1" x14ac:dyDescent="0.2">
      <c r="A16" t="s">
        <v>310</v>
      </c>
      <c r="B16" s="6">
        <v>3.5673804718069631E-3</v>
      </c>
      <c r="C16" s="6">
        <v>3.1696302993140398E-3</v>
      </c>
      <c r="D16" s="6">
        <v>2.3768359366315578E-3</v>
      </c>
      <c r="E16" s="6">
        <v>1.9798387075159103E-3</v>
      </c>
      <c r="F16" s="6">
        <v>1.9802428310821255E-3</v>
      </c>
      <c r="G16" s="6">
        <v>2.3768359366315578E-3</v>
      </c>
      <c r="H16" s="6">
        <v>1.5835083030880956E-3</v>
      </c>
      <c r="I16" s="6">
        <v>1.9802428310821255E-3</v>
      </c>
      <c r="J16" s="6">
        <v>1.9798387075159103E-3</v>
      </c>
      <c r="K16" s="6">
        <v>1.9802428310821255E-3</v>
      </c>
      <c r="L16" s="6">
        <v>2.3762421326101158E-3</v>
      </c>
      <c r="M16" s="6">
        <v>7.9103310037402009E-4</v>
      </c>
      <c r="N16" s="6">
        <v>1.1867669131188515E-3</v>
      </c>
      <c r="O16" s="6">
        <v>7.9103310037402009E-4</v>
      </c>
      <c r="P16" s="6"/>
      <c r="Q16" s="6"/>
      <c r="R16" s="6"/>
      <c r="S16" s="6"/>
      <c r="T16" s="6"/>
      <c r="U16" s="6"/>
      <c r="V16" s="6"/>
      <c r="W16" s="6"/>
      <c r="X16" s="6"/>
      <c r="Y16" s="6"/>
      <c r="Z16" s="6"/>
      <c r="AA16" s="6"/>
      <c r="AB16" s="6"/>
      <c r="AC16" s="6"/>
      <c r="AD16" s="6"/>
      <c r="AE16" s="6"/>
      <c r="AF16" s="11"/>
      <c r="AG16" s="11"/>
      <c r="AH16" s="11"/>
      <c r="AI16" s="11"/>
      <c r="AJ16" s="11"/>
      <c r="AK16" s="11"/>
      <c r="AL16" s="11"/>
      <c r="AM16" s="11"/>
    </row>
    <row r="17" spans="1:40" ht="15" customHeight="1" x14ac:dyDescent="0.2">
      <c r="A17" t="s">
        <v>311</v>
      </c>
      <c r="B17" s="6">
        <v>3.5673804718069631E-3</v>
      </c>
      <c r="C17" s="6">
        <v>3.1696302993140398E-3</v>
      </c>
      <c r="D17" s="6">
        <v>2.3768359366315578E-3</v>
      </c>
      <c r="E17" s="6">
        <v>1.9798387075159103E-3</v>
      </c>
      <c r="F17" s="6">
        <v>1.9802428310821255E-3</v>
      </c>
      <c r="G17" s="6">
        <v>2.3768359366315578E-3</v>
      </c>
      <c r="H17" s="6">
        <v>1.5835083030880956E-3</v>
      </c>
      <c r="I17" s="6">
        <v>1.9802428310821255E-3</v>
      </c>
      <c r="J17" s="6">
        <v>1.9798387075159103E-3</v>
      </c>
      <c r="K17" s="6">
        <v>1.9802428310821255E-3</v>
      </c>
      <c r="L17" s="6">
        <v>2.3762421326101158E-3</v>
      </c>
      <c r="M17" s="6">
        <v>2.3762421326101158E-3</v>
      </c>
      <c r="N17" s="6">
        <v>2.7727909951600171E-3</v>
      </c>
      <c r="O17" s="6">
        <v>2.3762421326101158E-3</v>
      </c>
      <c r="P17" s="6">
        <v>2.3762421326101158E-3</v>
      </c>
      <c r="Q17" s="6"/>
      <c r="R17" s="6"/>
      <c r="S17" s="6"/>
      <c r="T17" s="6"/>
      <c r="U17" s="6"/>
      <c r="V17" s="6"/>
      <c r="W17" s="6"/>
      <c r="X17" s="6"/>
      <c r="Y17" s="6"/>
      <c r="Z17" s="6"/>
      <c r="AA17" s="6"/>
      <c r="AB17" s="6"/>
      <c r="AC17" s="6"/>
      <c r="AD17" s="6"/>
      <c r="AE17" s="6"/>
      <c r="AF17" s="11"/>
      <c r="AG17" s="11"/>
      <c r="AH17" s="11"/>
      <c r="AI17" s="11"/>
      <c r="AJ17" s="11"/>
      <c r="AK17" s="11"/>
      <c r="AL17" s="11"/>
      <c r="AM17" s="11"/>
    </row>
    <row r="18" spans="1:40" ht="15" customHeight="1" x14ac:dyDescent="0.2">
      <c r="A18" t="s">
        <v>312</v>
      </c>
      <c r="B18" s="6">
        <v>2.7729177409758074E-3</v>
      </c>
      <c r="C18" s="6">
        <v>2.3757571639997552E-3</v>
      </c>
      <c r="D18" s="6">
        <v>1.5835806300030146E-3</v>
      </c>
      <c r="E18" s="6">
        <v>1.1871714531974517E-3</v>
      </c>
      <c r="F18" s="6">
        <v>1.1874135881858197E-3</v>
      </c>
      <c r="G18" s="6">
        <v>1.5835806300030146E-3</v>
      </c>
      <c r="H18" s="6">
        <v>7.9126656048920203E-4</v>
      </c>
      <c r="I18" s="6">
        <v>1.1874135881858197E-3</v>
      </c>
      <c r="J18" s="6">
        <v>1.1871714531974517E-3</v>
      </c>
      <c r="K18" s="6">
        <v>1.1874135881858197E-3</v>
      </c>
      <c r="L18" s="6">
        <v>1.5831853111531833E-3</v>
      </c>
      <c r="M18" s="6">
        <v>1.5831853111531833E-3</v>
      </c>
      <c r="N18" s="6">
        <v>1.9793443386321241E-3</v>
      </c>
      <c r="O18" s="6">
        <v>1.5831853111531833E-3</v>
      </c>
      <c r="P18" s="6">
        <v>1.5831853111531833E-3</v>
      </c>
      <c r="Q18" s="6">
        <v>1.5831853111531833E-3</v>
      </c>
      <c r="R18" s="6"/>
      <c r="S18" s="6"/>
      <c r="T18" s="6"/>
      <c r="U18" s="6"/>
      <c r="V18" s="6"/>
      <c r="W18" s="6"/>
      <c r="X18" s="6"/>
      <c r="Y18" s="6"/>
      <c r="Z18" s="6"/>
      <c r="AA18" s="6"/>
      <c r="AB18" s="6"/>
      <c r="AC18" s="6"/>
      <c r="AD18" s="6"/>
      <c r="AE18" s="6"/>
      <c r="AF18" s="11"/>
      <c r="AG18" s="11"/>
      <c r="AH18" s="11"/>
      <c r="AI18" s="11"/>
      <c r="AJ18" s="11"/>
      <c r="AK18" s="11"/>
      <c r="AL18" s="11"/>
      <c r="AM18" s="11"/>
    </row>
    <row r="19" spans="1:40" ht="15" customHeight="1" x14ac:dyDescent="0.2">
      <c r="A19" t="s">
        <v>313</v>
      </c>
      <c r="B19" s="6">
        <v>3.5673804718069631E-3</v>
      </c>
      <c r="C19" s="6">
        <v>3.1696302993140398E-3</v>
      </c>
      <c r="D19" s="6">
        <v>2.3768359366315578E-3</v>
      </c>
      <c r="E19" s="6">
        <v>1.9798387075159103E-3</v>
      </c>
      <c r="F19" s="6">
        <v>1.9802428310821255E-3</v>
      </c>
      <c r="G19" s="6">
        <v>2.3768359366315578E-3</v>
      </c>
      <c r="H19" s="6">
        <v>1.5835083030880956E-3</v>
      </c>
      <c r="I19" s="6">
        <v>1.9802428310821255E-3</v>
      </c>
      <c r="J19" s="6">
        <v>1.9798387075159103E-3</v>
      </c>
      <c r="K19" s="6">
        <v>1.9802428310821255E-3</v>
      </c>
      <c r="L19" s="6">
        <v>2.3762421326101158E-3</v>
      </c>
      <c r="M19" s="6">
        <v>2.3762421326101158E-3</v>
      </c>
      <c r="N19" s="6">
        <v>2.7727909951600171E-3</v>
      </c>
      <c r="O19" s="6">
        <v>2.3762421326101158E-3</v>
      </c>
      <c r="P19" s="6">
        <v>2.3762421326101158E-3</v>
      </c>
      <c r="Q19" s="6">
        <v>7.9142789649944622E-4</v>
      </c>
      <c r="R19" s="6">
        <v>1.5831853111531833E-3</v>
      </c>
      <c r="S19" s="6"/>
      <c r="T19" s="6"/>
      <c r="U19" s="6"/>
      <c r="V19" s="6"/>
      <c r="W19" s="6"/>
      <c r="X19" s="6"/>
      <c r="Y19" s="6"/>
      <c r="Z19" s="6"/>
      <c r="AA19" s="6"/>
      <c r="AB19" s="6"/>
      <c r="AC19" s="6"/>
      <c r="AD19" s="6"/>
      <c r="AE19" s="6"/>
      <c r="AF19" s="11"/>
      <c r="AG19" s="11"/>
      <c r="AH19" s="11"/>
      <c r="AI19" s="11"/>
      <c r="AJ19" s="11"/>
      <c r="AK19" s="11"/>
      <c r="AL19" s="11"/>
      <c r="AM19" s="11"/>
    </row>
    <row r="20" spans="1:40" ht="15" customHeight="1" x14ac:dyDescent="0.2">
      <c r="A20" t="s">
        <v>314</v>
      </c>
      <c r="B20" s="6">
        <v>2.7729177409758074E-3</v>
      </c>
      <c r="C20" s="6">
        <v>2.3757571639997552E-3</v>
      </c>
      <c r="D20" s="6">
        <v>1.5835806300030146E-3</v>
      </c>
      <c r="E20" s="6">
        <v>1.1871714531974517E-3</v>
      </c>
      <c r="F20" s="6">
        <v>1.1874135881858197E-3</v>
      </c>
      <c r="G20" s="6">
        <v>1.5835806300030146E-3</v>
      </c>
      <c r="H20" s="6">
        <v>7.9126656048920203E-4</v>
      </c>
      <c r="I20" s="6">
        <v>1.1874135881858197E-3</v>
      </c>
      <c r="J20" s="6">
        <v>1.1871714531974517E-3</v>
      </c>
      <c r="K20" s="6">
        <v>1.1874135881858197E-3</v>
      </c>
      <c r="L20" s="6">
        <v>1.5831853111531833E-3</v>
      </c>
      <c r="M20" s="6">
        <v>1.5831853111531833E-3</v>
      </c>
      <c r="N20" s="6">
        <v>1.9793443386321241E-3</v>
      </c>
      <c r="O20" s="6">
        <v>1.5831853111531833E-3</v>
      </c>
      <c r="P20" s="6">
        <v>1.5831853111531833E-3</v>
      </c>
      <c r="Q20" s="6">
        <v>1.5831853111531833E-3</v>
      </c>
      <c r="R20" s="6">
        <v>0</v>
      </c>
      <c r="S20" s="6">
        <v>1.5831853111531833E-3</v>
      </c>
      <c r="T20" s="6"/>
      <c r="U20" s="6"/>
      <c r="V20" s="6"/>
      <c r="W20" s="6"/>
      <c r="X20" s="6"/>
      <c r="Y20" s="6"/>
      <c r="Z20" s="6"/>
      <c r="AA20" s="6"/>
      <c r="AB20" s="6"/>
      <c r="AC20" s="6"/>
      <c r="AD20" s="6"/>
      <c r="AE20" s="6"/>
      <c r="AF20" s="11"/>
      <c r="AG20" s="11"/>
      <c r="AH20" s="11"/>
      <c r="AI20" s="11"/>
      <c r="AJ20" s="11"/>
      <c r="AK20" s="11"/>
      <c r="AL20" s="11"/>
      <c r="AM20" s="11"/>
    </row>
    <row r="21" spans="1:40" ht="15" customHeight="1" x14ac:dyDescent="0.2">
      <c r="A21" t="s">
        <v>315</v>
      </c>
      <c r="B21" s="6">
        <v>4.7605381481426517E-3</v>
      </c>
      <c r="C21" s="6">
        <v>4.361932936601272E-3</v>
      </c>
      <c r="D21" s="6">
        <v>3.5682728996922057E-3</v>
      </c>
      <c r="E21" s="6">
        <v>3.1704228175698764E-3</v>
      </c>
      <c r="F21" s="6">
        <v>3.1710706731818035E-3</v>
      </c>
      <c r="G21" s="6">
        <v>3.5682728996922057E-3</v>
      </c>
      <c r="H21" s="6">
        <v>2.7734840757287008E-3</v>
      </c>
      <c r="I21" s="6">
        <v>3.1710706731818035E-3</v>
      </c>
      <c r="J21" s="6">
        <v>3.1704228175698764E-3</v>
      </c>
      <c r="K21" s="6">
        <v>3.1710706731818035E-3</v>
      </c>
      <c r="L21" s="6">
        <v>3.5673804718069631E-3</v>
      </c>
      <c r="M21" s="6">
        <v>3.5673804718069631E-3</v>
      </c>
      <c r="N21" s="6">
        <v>3.9644839378026103E-3</v>
      </c>
      <c r="O21" s="6">
        <v>3.5673804718069631E-3</v>
      </c>
      <c r="P21" s="6">
        <v>3.5673804718069631E-3</v>
      </c>
      <c r="Q21" s="6">
        <v>3.5673804718069631E-3</v>
      </c>
      <c r="R21" s="6">
        <v>2.7729177409758074E-3</v>
      </c>
      <c r="S21" s="6">
        <v>3.5673804718069631E-3</v>
      </c>
      <c r="T21" s="6">
        <v>2.7729177409758074E-3</v>
      </c>
      <c r="U21" s="6"/>
      <c r="V21" s="6"/>
      <c r="W21" s="6"/>
      <c r="X21" s="6"/>
      <c r="Y21" s="6"/>
      <c r="Z21" s="6"/>
      <c r="AA21" s="6"/>
      <c r="AB21" s="6"/>
      <c r="AC21" s="6"/>
      <c r="AD21" s="6"/>
      <c r="AE21" s="6"/>
      <c r="AF21" s="11"/>
      <c r="AG21" s="11"/>
      <c r="AH21" s="11"/>
      <c r="AI21" s="11"/>
      <c r="AJ21" s="11"/>
      <c r="AK21" s="11"/>
      <c r="AL21" s="11"/>
      <c r="AM21" s="11"/>
    </row>
    <row r="22" spans="1:40" ht="15" customHeight="1" x14ac:dyDescent="0.2">
      <c r="A22" t="s">
        <v>316</v>
      </c>
      <c r="B22" s="6">
        <v>5.5562581352019145E-3</v>
      </c>
      <c r="C22" s="6">
        <v>5.1571423888044062E-3</v>
      </c>
      <c r="D22" s="6">
        <v>4.3630247573280666E-3</v>
      </c>
      <c r="E22" s="6">
        <v>3.9646653428087519E-3</v>
      </c>
      <c r="F22" s="6">
        <v>3.9654759675796713E-3</v>
      </c>
      <c r="G22" s="6">
        <v>4.3630247573280666E-3</v>
      </c>
      <c r="H22" s="6">
        <v>3.5673804718069631E-3</v>
      </c>
      <c r="I22" s="6">
        <v>3.9654759675796713E-3</v>
      </c>
      <c r="J22" s="6">
        <v>3.9646653428087519E-3</v>
      </c>
      <c r="K22" s="6">
        <v>3.9654759675796713E-3</v>
      </c>
      <c r="L22" s="6">
        <v>4.361932936601272E-3</v>
      </c>
      <c r="M22" s="6">
        <v>4.361932936601272E-3</v>
      </c>
      <c r="N22" s="6">
        <v>4.7593465381760699E-3</v>
      </c>
      <c r="O22" s="6">
        <v>4.361932936601272E-3</v>
      </c>
      <c r="P22" s="6">
        <v>4.361932936601272E-3</v>
      </c>
      <c r="Q22" s="6">
        <v>4.361932936601272E-3</v>
      </c>
      <c r="R22" s="6">
        <v>3.5666516036010538E-3</v>
      </c>
      <c r="S22" s="6">
        <v>4.361932936601272E-3</v>
      </c>
      <c r="T22" s="6">
        <v>3.5666516036010538E-3</v>
      </c>
      <c r="U22" s="6">
        <v>1.5828624509980458E-3</v>
      </c>
      <c r="V22" s="6"/>
      <c r="W22" s="6"/>
      <c r="X22" s="6"/>
      <c r="Y22" s="6"/>
      <c r="Z22" s="6"/>
      <c r="AA22" s="6"/>
      <c r="AB22" s="6"/>
      <c r="AC22" s="6"/>
      <c r="AD22" s="6"/>
      <c r="AE22" s="6"/>
      <c r="AF22" s="11"/>
      <c r="AG22" s="11"/>
      <c r="AH22" s="11"/>
      <c r="AI22" s="11"/>
      <c r="AJ22" s="11"/>
      <c r="AK22" s="11"/>
      <c r="AL22" s="11"/>
      <c r="AM22" s="11"/>
    </row>
    <row r="23" spans="1:40" ht="15" customHeight="1" x14ac:dyDescent="0.2">
      <c r="A23" t="s">
        <v>317</v>
      </c>
      <c r="B23" s="6">
        <v>5.1560874835159644E-3</v>
      </c>
      <c r="C23" s="6">
        <v>4.7574004767400244E-3</v>
      </c>
      <c r="D23" s="6">
        <v>3.9638550496643018E-3</v>
      </c>
      <c r="E23" s="6">
        <v>3.5659230333954604E-3</v>
      </c>
      <c r="F23" s="6">
        <v>3.5666516036010538E-3</v>
      </c>
      <c r="G23" s="6">
        <v>3.9638550496643018E-3</v>
      </c>
      <c r="H23" s="6">
        <v>3.168983032438242E-3</v>
      </c>
      <c r="I23" s="6">
        <v>3.5666516036010538E-3</v>
      </c>
      <c r="J23" s="6">
        <v>3.5659230333954604E-3</v>
      </c>
      <c r="K23" s="6">
        <v>3.5666516036010538E-3</v>
      </c>
      <c r="L23" s="6">
        <v>3.962863831280276E-3</v>
      </c>
      <c r="M23" s="6">
        <v>3.962863831280276E-3</v>
      </c>
      <c r="N23" s="6">
        <v>4.3599503843739645E-3</v>
      </c>
      <c r="O23" s="6">
        <v>3.962863831280276E-3</v>
      </c>
      <c r="P23" s="6">
        <v>3.962863831280276E-3</v>
      </c>
      <c r="Q23" s="6">
        <v>3.962863831280276E-3</v>
      </c>
      <c r="R23" s="6">
        <v>3.168336030040565E-3</v>
      </c>
      <c r="S23" s="6">
        <v>3.962863831280276E-3</v>
      </c>
      <c r="T23" s="6">
        <v>3.168336030040565E-3</v>
      </c>
      <c r="U23" s="6">
        <v>3.5666516036010538E-3</v>
      </c>
      <c r="V23" s="6">
        <v>4.3610412118322778E-3</v>
      </c>
      <c r="W23" s="6"/>
      <c r="X23" s="6"/>
      <c r="Y23" s="6"/>
      <c r="Z23" s="6"/>
      <c r="AA23" s="6"/>
      <c r="AB23" s="6"/>
      <c r="AC23" s="6"/>
      <c r="AD23" s="6"/>
      <c r="AE23" s="6"/>
      <c r="AF23" s="11"/>
      <c r="AG23" s="11"/>
      <c r="AH23" s="11"/>
      <c r="AI23" s="11"/>
      <c r="AJ23" s="11"/>
      <c r="AK23" s="11"/>
      <c r="AL23" s="11"/>
      <c r="AM23" s="11"/>
    </row>
    <row r="24" spans="1:40" ht="15" customHeight="1" x14ac:dyDescent="0.2">
      <c r="A24" t="s">
        <v>318</v>
      </c>
      <c r="B24" s="6">
        <v>5.1560874835159644E-3</v>
      </c>
      <c r="C24" s="6">
        <v>4.7574004767400244E-3</v>
      </c>
      <c r="D24" s="6">
        <v>3.9638550496643018E-3</v>
      </c>
      <c r="E24" s="6">
        <v>3.5659230333954604E-3</v>
      </c>
      <c r="F24" s="6">
        <v>3.5666516036010538E-3</v>
      </c>
      <c r="G24" s="6">
        <v>3.9638550496643018E-3</v>
      </c>
      <c r="H24" s="6">
        <v>3.168983032438242E-3</v>
      </c>
      <c r="I24" s="6">
        <v>3.5666516036010538E-3</v>
      </c>
      <c r="J24" s="6">
        <v>3.5659230333954604E-3</v>
      </c>
      <c r="K24" s="6">
        <v>3.5666516036010538E-3</v>
      </c>
      <c r="L24" s="6">
        <v>3.962863831280276E-3</v>
      </c>
      <c r="M24" s="6">
        <v>3.962863831280276E-3</v>
      </c>
      <c r="N24" s="6">
        <v>4.3599503843739645E-3</v>
      </c>
      <c r="O24" s="6">
        <v>3.962863831280276E-3</v>
      </c>
      <c r="P24" s="6">
        <v>3.962863831280276E-3</v>
      </c>
      <c r="Q24" s="6">
        <v>3.962863831280276E-3</v>
      </c>
      <c r="R24" s="6">
        <v>3.168336030040565E-3</v>
      </c>
      <c r="S24" s="6">
        <v>3.962863831280276E-3</v>
      </c>
      <c r="T24" s="6">
        <v>3.168336030040565E-3</v>
      </c>
      <c r="U24" s="6">
        <v>3.5666516036010538E-3</v>
      </c>
      <c r="V24" s="6">
        <v>4.3610412118322778E-3</v>
      </c>
      <c r="W24" s="6">
        <v>0</v>
      </c>
      <c r="X24" s="6"/>
      <c r="Y24" s="6"/>
      <c r="Z24" s="6"/>
      <c r="AA24" s="6"/>
      <c r="AB24" s="6"/>
      <c r="AC24" s="6"/>
      <c r="AD24" s="6"/>
      <c r="AE24" s="6"/>
      <c r="AF24" s="11"/>
      <c r="AG24" s="11"/>
      <c r="AH24" s="11"/>
      <c r="AI24" s="11"/>
      <c r="AJ24" s="11"/>
      <c r="AK24" s="11"/>
      <c r="AL24" s="11"/>
      <c r="AM24" s="11"/>
    </row>
    <row r="25" spans="1:40" ht="15" customHeight="1" x14ac:dyDescent="0.2">
      <c r="A25" t="s">
        <v>319</v>
      </c>
      <c r="B25" s="6">
        <v>4.3628250264524712E-3</v>
      </c>
      <c r="C25" s="6">
        <v>3.9644839378026103E-3</v>
      </c>
      <c r="D25" s="6">
        <v>3.1710706731818035E-3</v>
      </c>
      <c r="E25" s="6">
        <v>2.7734840757287008E-3</v>
      </c>
      <c r="F25" s="6">
        <v>2.7740506419983097E-3</v>
      </c>
      <c r="G25" s="6">
        <v>3.1710706731818035E-3</v>
      </c>
      <c r="H25" s="6">
        <v>2.3767272993556231E-3</v>
      </c>
      <c r="I25" s="6">
        <v>2.7740506419983097E-3</v>
      </c>
      <c r="J25" s="6">
        <v>2.7734840757287008E-3</v>
      </c>
      <c r="K25" s="6">
        <v>2.7740506419983097E-3</v>
      </c>
      <c r="L25" s="6">
        <v>3.1702778308301863E-3</v>
      </c>
      <c r="M25" s="6">
        <v>3.1702778308301863E-3</v>
      </c>
      <c r="N25" s="6">
        <v>3.5672172920136469E-3</v>
      </c>
      <c r="O25" s="6">
        <v>3.1702778308301863E-3</v>
      </c>
      <c r="P25" s="6">
        <v>3.1702778308301863E-3</v>
      </c>
      <c r="Q25" s="6">
        <v>3.1702778308301863E-3</v>
      </c>
      <c r="R25" s="6">
        <v>2.3762421326101158E-3</v>
      </c>
      <c r="S25" s="6">
        <v>3.1702778308301863E-3</v>
      </c>
      <c r="T25" s="6">
        <v>2.3762421326101158E-3</v>
      </c>
      <c r="U25" s="6">
        <v>3.9546219811032688E-4</v>
      </c>
      <c r="V25" s="6">
        <v>1.1868752440708521E-3</v>
      </c>
      <c r="W25" s="6">
        <v>3.1696302993140398E-3</v>
      </c>
      <c r="X25" s="6">
        <v>3.1696302993140398E-3</v>
      </c>
      <c r="Y25" s="6"/>
      <c r="Z25" s="6"/>
      <c r="AA25" s="6"/>
      <c r="AB25" s="6"/>
      <c r="AC25" s="6"/>
      <c r="AD25" s="6"/>
      <c r="AE25" s="6"/>
      <c r="AF25" s="11"/>
      <c r="AG25" s="11"/>
      <c r="AH25" s="11"/>
      <c r="AI25" s="11"/>
      <c r="AJ25" s="11"/>
      <c r="AK25" s="11"/>
      <c r="AL25" s="11"/>
      <c r="AM25" s="11"/>
    </row>
    <row r="26" spans="1:40" ht="15" customHeight="1" x14ac:dyDescent="0.2">
      <c r="A26" t="s">
        <v>320</v>
      </c>
      <c r="B26" s="6">
        <v>4.7607561496048178E-3</v>
      </c>
      <c r="C26" s="6">
        <v>4.3621325857386107E-3</v>
      </c>
      <c r="D26" s="6">
        <v>3.5684361761373707E-3</v>
      </c>
      <c r="E26" s="6">
        <v>3.170567817577968E-3</v>
      </c>
      <c r="F26" s="6">
        <v>3.1712157324910121E-3</v>
      </c>
      <c r="G26" s="6">
        <v>3.5684361761373707E-3</v>
      </c>
      <c r="H26" s="6">
        <v>2.7736108849469574E-3</v>
      </c>
      <c r="I26" s="6">
        <v>3.1712157324910121E-3</v>
      </c>
      <c r="J26" s="6">
        <v>3.170567817577968E-3</v>
      </c>
      <c r="K26" s="6">
        <v>3.1712157324910121E-3</v>
      </c>
      <c r="L26" s="6">
        <v>3.5675436665380698E-3</v>
      </c>
      <c r="M26" s="6">
        <v>3.5675436665380698E-3</v>
      </c>
      <c r="N26" s="6">
        <v>3.9646653428087519E-3</v>
      </c>
      <c r="O26" s="6">
        <v>3.5675436665380698E-3</v>
      </c>
      <c r="P26" s="6">
        <v>3.5675436665380698E-3</v>
      </c>
      <c r="Q26" s="6">
        <v>3.5675436665380698E-3</v>
      </c>
      <c r="R26" s="6">
        <v>2.7730444983842615E-3</v>
      </c>
      <c r="S26" s="6">
        <v>3.5675436665380698E-3</v>
      </c>
      <c r="T26" s="6">
        <v>2.7730444983842615E-3</v>
      </c>
      <c r="U26" s="6">
        <v>1.5828624509980458E-3</v>
      </c>
      <c r="V26" s="6">
        <v>2.3752723934030813E-3</v>
      </c>
      <c r="W26" s="6">
        <v>1.9797482603003602E-3</v>
      </c>
      <c r="X26" s="6">
        <v>1.9797482603003602E-3</v>
      </c>
      <c r="Y26" s="6">
        <v>1.1868752440708521E-3</v>
      </c>
      <c r="Z26" s="6"/>
      <c r="AA26" s="6"/>
      <c r="AB26" s="6"/>
      <c r="AC26" s="6"/>
      <c r="AD26" s="6"/>
      <c r="AE26" s="6"/>
      <c r="AF26" s="11"/>
      <c r="AG26" s="11"/>
      <c r="AH26" s="11"/>
      <c r="AI26" s="11"/>
      <c r="AJ26" s="11"/>
      <c r="AK26" s="11"/>
      <c r="AL26" s="11"/>
      <c r="AM26" s="11"/>
    </row>
    <row r="27" spans="1:40" ht="15" customHeight="1" x14ac:dyDescent="0.2">
      <c r="A27" t="s">
        <v>321</v>
      </c>
      <c r="B27" s="6">
        <v>2.7727909951600171E-3</v>
      </c>
      <c r="C27" s="6">
        <v>2.3756486253550669E-3</v>
      </c>
      <c r="D27" s="6">
        <v>1.5835083030880956E-3</v>
      </c>
      <c r="E27" s="6">
        <v>1.1871172582031567E-3</v>
      </c>
      <c r="F27" s="6">
        <v>3.954441591459088E-4</v>
      </c>
      <c r="G27" s="6">
        <v>7.9106919366710431E-4</v>
      </c>
      <c r="H27" s="6">
        <v>7.9123044918165723E-4</v>
      </c>
      <c r="I27" s="6">
        <v>3.954441591459088E-4</v>
      </c>
      <c r="J27" s="6">
        <v>1.1871172582031567E-3</v>
      </c>
      <c r="K27" s="6">
        <v>3.954441591459088E-4</v>
      </c>
      <c r="L27" s="6">
        <v>1.5831130203537397E-3</v>
      </c>
      <c r="M27" s="6">
        <v>2.3767272993556231E-3</v>
      </c>
      <c r="N27" s="6">
        <v>2.773357278110262E-3</v>
      </c>
      <c r="O27" s="6">
        <v>2.3767272993556231E-3</v>
      </c>
      <c r="P27" s="6">
        <v>2.3767272993556231E-3</v>
      </c>
      <c r="Q27" s="6">
        <v>2.3767272993556231E-3</v>
      </c>
      <c r="R27" s="6">
        <v>1.5835083030880956E-3</v>
      </c>
      <c r="S27" s="6">
        <v>2.3767272993556231E-3</v>
      </c>
      <c r="T27" s="6">
        <v>1.5835083030880956E-3</v>
      </c>
      <c r="U27" s="6">
        <v>3.5681096381961056E-3</v>
      </c>
      <c r="V27" s="6">
        <v>4.3628250264524712E-3</v>
      </c>
      <c r="W27" s="6">
        <v>3.9636737188528774E-3</v>
      </c>
      <c r="X27" s="6">
        <v>3.9636737188528774E-3</v>
      </c>
      <c r="Y27" s="6">
        <v>3.170925627149079E-3</v>
      </c>
      <c r="Z27" s="6">
        <v>3.5682728996922057E-3</v>
      </c>
      <c r="AA27" s="6"/>
      <c r="AB27" s="6"/>
      <c r="AC27" s="6"/>
      <c r="AD27" s="6"/>
      <c r="AE27" s="6"/>
      <c r="AF27" s="11"/>
      <c r="AG27" s="11"/>
      <c r="AH27" s="11"/>
      <c r="AI27" s="11"/>
      <c r="AJ27" s="11"/>
      <c r="AK27" s="11"/>
      <c r="AL27" s="11"/>
      <c r="AM27" s="11"/>
    </row>
    <row r="28" spans="1:40" ht="15" customHeight="1" x14ac:dyDescent="0.2">
      <c r="A28" t="s">
        <v>322</v>
      </c>
      <c r="B28" s="6">
        <v>3.1704228175698764E-3</v>
      </c>
      <c r="C28" s="6">
        <v>2.7729177409758074E-3</v>
      </c>
      <c r="D28" s="6">
        <v>1.9803333235102706E-3</v>
      </c>
      <c r="E28" s="6">
        <v>1.5835806300030146E-3</v>
      </c>
      <c r="F28" s="6">
        <v>1.5839037833280953E-3</v>
      </c>
      <c r="G28" s="6">
        <v>1.9803333235102706E-3</v>
      </c>
      <c r="H28" s="6">
        <v>1.1874135881858197E-3</v>
      </c>
      <c r="I28" s="6">
        <v>1.5839037833280953E-3</v>
      </c>
      <c r="J28" s="6">
        <v>1.5835806300030146E-3</v>
      </c>
      <c r="K28" s="6">
        <v>1.5839037833280953E-3</v>
      </c>
      <c r="L28" s="6">
        <v>1.9798387075159103E-3</v>
      </c>
      <c r="M28" s="6">
        <v>3.954441591459088E-4</v>
      </c>
      <c r="N28" s="6">
        <v>7.9103310037402009E-4</v>
      </c>
      <c r="O28" s="6">
        <v>3.954441591459088E-4</v>
      </c>
      <c r="P28" s="6">
        <v>3.954441591459088E-4</v>
      </c>
      <c r="Q28" s="6">
        <v>1.9798387075159103E-3</v>
      </c>
      <c r="R28" s="6">
        <v>1.1871714531974517E-3</v>
      </c>
      <c r="S28" s="6">
        <v>1.9798387075159103E-3</v>
      </c>
      <c r="T28" s="6">
        <v>1.1871714531974517E-3</v>
      </c>
      <c r="U28" s="6">
        <v>3.1704228175698764E-3</v>
      </c>
      <c r="V28" s="6">
        <v>3.9646653428087519E-3</v>
      </c>
      <c r="W28" s="6">
        <v>3.5659230333954604E-3</v>
      </c>
      <c r="X28" s="6">
        <v>3.5659230333954604E-3</v>
      </c>
      <c r="Y28" s="6">
        <v>2.7734840757287008E-3</v>
      </c>
      <c r="Z28" s="6">
        <v>3.170567817577968E-3</v>
      </c>
      <c r="AA28" s="6">
        <v>1.9802428310821255E-3</v>
      </c>
      <c r="AB28" s="6"/>
      <c r="AC28" s="6"/>
      <c r="AD28" s="6"/>
      <c r="AE28" s="6"/>
      <c r="AF28" s="11"/>
      <c r="AG28" s="11"/>
      <c r="AH28" s="11"/>
      <c r="AI28" s="11"/>
      <c r="AJ28" s="11"/>
      <c r="AK28" s="11"/>
      <c r="AL28" s="11"/>
      <c r="AM28" s="11"/>
    </row>
    <row r="29" spans="1:40" ht="15" customHeight="1" x14ac:dyDescent="0.2">
      <c r="A29" t="s">
        <v>323</v>
      </c>
      <c r="B29" s="6">
        <v>5.5562581352019145E-3</v>
      </c>
      <c r="C29" s="6">
        <v>5.1571423888044062E-3</v>
      </c>
      <c r="D29" s="6">
        <v>4.3630247573280666E-3</v>
      </c>
      <c r="E29" s="6">
        <v>3.9646653428087519E-3</v>
      </c>
      <c r="F29" s="6">
        <v>3.9654759675796713E-3</v>
      </c>
      <c r="G29" s="6">
        <v>4.3630247573280666E-3</v>
      </c>
      <c r="H29" s="6">
        <v>3.5673804718069631E-3</v>
      </c>
      <c r="I29" s="6">
        <v>3.9654759675796713E-3</v>
      </c>
      <c r="J29" s="6">
        <v>3.9646653428087519E-3</v>
      </c>
      <c r="K29" s="6">
        <v>3.9654759675796713E-3</v>
      </c>
      <c r="L29" s="6">
        <v>4.361932936601272E-3</v>
      </c>
      <c r="M29" s="6">
        <v>4.361932936601272E-3</v>
      </c>
      <c r="N29" s="6">
        <v>4.7593465381760699E-3</v>
      </c>
      <c r="O29" s="6">
        <v>4.361932936601272E-3</v>
      </c>
      <c r="P29" s="6">
        <v>4.361932936601272E-3</v>
      </c>
      <c r="Q29" s="6">
        <v>4.361932936601272E-3</v>
      </c>
      <c r="R29" s="6">
        <v>3.5666516036010538E-3</v>
      </c>
      <c r="S29" s="6">
        <v>4.361932936601272E-3</v>
      </c>
      <c r="T29" s="6">
        <v>3.5666516036010538E-3</v>
      </c>
      <c r="U29" s="6">
        <v>1.5828624509980458E-3</v>
      </c>
      <c r="V29" s="6">
        <v>0</v>
      </c>
      <c r="W29" s="6">
        <v>4.3610412118322778E-3</v>
      </c>
      <c r="X29" s="6">
        <v>4.3610412118322778E-3</v>
      </c>
      <c r="Y29" s="6">
        <v>1.1868752440708521E-3</v>
      </c>
      <c r="Z29" s="6">
        <v>2.3752723934030813E-3</v>
      </c>
      <c r="AA29" s="6">
        <v>4.3628250264524712E-3</v>
      </c>
      <c r="AB29" s="6">
        <v>3.9646653428087519E-3</v>
      </c>
      <c r="AC29" s="6"/>
      <c r="AD29" s="6"/>
      <c r="AE29" s="6"/>
      <c r="AF29" s="11"/>
      <c r="AG29" s="11"/>
      <c r="AH29" s="11"/>
      <c r="AI29" s="11"/>
      <c r="AJ29" s="11"/>
      <c r="AK29" s="11"/>
      <c r="AL29" s="11"/>
      <c r="AM29" s="11"/>
    </row>
    <row r="30" spans="1:40" ht="15" customHeight="1" x14ac:dyDescent="0.2">
      <c r="A30" t="s">
        <v>324</v>
      </c>
      <c r="B30" s="6">
        <v>4.7605381481426517E-3</v>
      </c>
      <c r="C30" s="6">
        <v>4.361932936601272E-3</v>
      </c>
      <c r="D30" s="6">
        <v>3.5682728996922057E-3</v>
      </c>
      <c r="E30" s="6">
        <v>3.1704228175698764E-3</v>
      </c>
      <c r="F30" s="6">
        <v>3.1710706731818035E-3</v>
      </c>
      <c r="G30" s="6">
        <v>3.5682728996922057E-3</v>
      </c>
      <c r="H30" s="6">
        <v>2.7734840757287008E-3</v>
      </c>
      <c r="I30" s="6">
        <v>3.1710706731818035E-3</v>
      </c>
      <c r="J30" s="6">
        <v>3.1704228175698764E-3</v>
      </c>
      <c r="K30" s="6">
        <v>3.1710706731818035E-3</v>
      </c>
      <c r="L30" s="6">
        <v>3.5673804718069631E-3</v>
      </c>
      <c r="M30" s="6">
        <v>3.5673804718069631E-3</v>
      </c>
      <c r="N30" s="6">
        <v>3.9644839378026103E-3</v>
      </c>
      <c r="O30" s="6">
        <v>3.5673804718069631E-3</v>
      </c>
      <c r="P30" s="6">
        <v>3.5673804718069631E-3</v>
      </c>
      <c r="Q30" s="6">
        <v>3.5673804718069631E-3</v>
      </c>
      <c r="R30" s="6">
        <v>2.7729177409758074E-3</v>
      </c>
      <c r="S30" s="6">
        <v>3.5673804718069631E-3</v>
      </c>
      <c r="T30" s="6">
        <v>2.7729177409758074E-3</v>
      </c>
      <c r="U30" s="6">
        <v>7.9110529025450398E-4</v>
      </c>
      <c r="V30" s="6">
        <v>1.5828624509980458E-3</v>
      </c>
      <c r="W30" s="6">
        <v>3.5666516036010538E-3</v>
      </c>
      <c r="X30" s="6">
        <v>3.5666516036010538E-3</v>
      </c>
      <c r="Y30" s="6">
        <v>3.9546219811032688E-4</v>
      </c>
      <c r="Z30" s="6">
        <v>1.5828624509980458E-3</v>
      </c>
      <c r="AA30" s="6">
        <v>3.5681096381961056E-3</v>
      </c>
      <c r="AB30" s="6">
        <v>3.1704228175698764E-3</v>
      </c>
      <c r="AC30" s="6">
        <v>1.5828624509980458E-3</v>
      </c>
      <c r="AD30" s="6"/>
      <c r="AE30" s="6"/>
      <c r="AF30" s="11"/>
      <c r="AG30" s="11"/>
      <c r="AH30" s="11"/>
      <c r="AI30" s="11"/>
      <c r="AJ30" s="11"/>
      <c r="AK30" s="11"/>
      <c r="AL30" s="11"/>
      <c r="AM30" s="11"/>
    </row>
    <row r="31" spans="1:40" s="3" customFormat="1" ht="15" customHeight="1" x14ac:dyDescent="0.2">
      <c r="A31" s="3" t="s">
        <v>325</v>
      </c>
      <c r="B31" s="6">
        <v>5.1560874835159644E-3</v>
      </c>
      <c r="C31" s="6">
        <v>4.7574004767400244E-3</v>
      </c>
      <c r="D31" s="6">
        <v>3.9638550496643018E-3</v>
      </c>
      <c r="E31" s="6">
        <v>3.5659230333954604E-3</v>
      </c>
      <c r="F31" s="6">
        <v>3.5666516036010538E-3</v>
      </c>
      <c r="G31" s="6">
        <v>3.9638550496643018E-3</v>
      </c>
      <c r="H31" s="6">
        <v>3.168983032438242E-3</v>
      </c>
      <c r="I31" s="6">
        <v>3.5666516036010538E-3</v>
      </c>
      <c r="J31" s="6">
        <v>3.5659230333954604E-3</v>
      </c>
      <c r="K31" s="6">
        <v>3.5666516036010538E-3</v>
      </c>
      <c r="L31" s="6">
        <v>3.962863831280276E-3</v>
      </c>
      <c r="M31" s="6">
        <v>3.962863831280276E-3</v>
      </c>
      <c r="N31" s="6">
        <v>4.3599503843739645E-3</v>
      </c>
      <c r="O31" s="6">
        <v>3.962863831280276E-3</v>
      </c>
      <c r="P31" s="6">
        <v>3.962863831280276E-3</v>
      </c>
      <c r="Q31" s="6">
        <v>3.962863831280276E-3</v>
      </c>
      <c r="R31" s="6">
        <v>3.168336030040565E-3</v>
      </c>
      <c r="S31" s="6">
        <v>3.962863831280276E-3</v>
      </c>
      <c r="T31" s="6">
        <v>3.168336030040565E-3</v>
      </c>
      <c r="U31" s="6">
        <v>3.5666516036010538E-3</v>
      </c>
      <c r="V31" s="6">
        <v>4.3610412118322778E-3</v>
      </c>
      <c r="W31" s="6">
        <v>0</v>
      </c>
      <c r="X31" s="6">
        <v>0</v>
      </c>
      <c r="Y31" s="6">
        <v>3.1696302993140398E-3</v>
      </c>
      <c r="Z31" s="6">
        <v>1.9797482603003602E-3</v>
      </c>
      <c r="AA31" s="6">
        <v>3.9636737188528774E-3</v>
      </c>
      <c r="AB31" s="6">
        <v>3.5659230333954604E-3</v>
      </c>
      <c r="AC31" s="6">
        <v>4.3610412118322778E-3</v>
      </c>
      <c r="AD31" s="6">
        <v>3.5666516036010538E-3</v>
      </c>
      <c r="AE31" s="7"/>
      <c r="AF31" s="14"/>
      <c r="AG31" s="14"/>
      <c r="AH31" s="14"/>
      <c r="AI31" s="14"/>
      <c r="AJ31" s="14"/>
      <c r="AK31" s="14"/>
      <c r="AL31" s="14"/>
      <c r="AM31" s="14"/>
      <c r="AN31" s="15"/>
    </row>
    <row r="32" spans="1:40" s="11" customFormat="1" ht="15" customHeight="1" x14ac:dyDescent="0.2">
      <c r="A32" s="11" t="s">
        <v>326</v>
      </c>
      <c r="B32" s="11">
        <v>9.9152822820626388E-2</v>
      </c>
      <c r="C32" s="11">
        <v>9.9125647928916483E-2</v>
      </c>
      <c r="D32" s="11">
        <v>9.959840897381822E-2</v>
      </c>
      <c r="E32" s="11">
        <v>9.8631243997958043E-2</v>
      </c>
      <c r="F32" s="11">
        <v>9.8653342439700864E-2</v>
      </c>
      <c r="G32" s="11">
        <v>9.9103430489702229E-2</v>
      </c>
      <c r="H32" s="11">
        <v>9.9125647928916483E-2</v>
      </c>
      <c r="I32" s="11">
        <v>9.8653342439700864E-2</v>
      </c>
      <c r="J32" s="11">
        <v>9.9576072289669387E-2</v>
      </c>
      <c r="K32" s="11">
        <v>9.8653342439700864E-2</v>
      </c>
      <c r="L32" s="11">
        <v>0.10002173155629994</v>
      </c>
      <c r="M32" s="11">
        <v>9.9130592918597382E-2</v>
      </c>
      <c r="N32" s="11">
        <v>9.8685293328633156E-2</v>
      </c>
      <c r="O32" s="11">
        <v>9.9130592918597382E-2</v>
      </c>
      <c r="P32" s="11">
        <v>0.10002173155629994</v>
      </c>
      <c r="Q32" s="11">
        <v>0.10002173155629994</v>
      </c>
      <c r="R32" s="11">
        <v>9.9103430489702229E-2</v>
      </c>
      <c r="S32" s="11">
        <v>0.10002173155629994</v>
      </c>
      <c r="T32" s="11">
        <v>9.9103430489702229E-2</v>
      </c>
      <c r="U32" s="11">
        <v>9.959840897381822E-2</v>
      </c>
      <c r="V32" s="11">
        <v>9.9603380350849022E-2</v>
      </c>
      <c r="W32" s="11">
        <v>9.9098488263121343E-2</v>
      </c>
      <c r="X32" s="11">
        <v>9.9098488263121343E-2</v>
      </c>
      <c r="Y32" s="11">
        <v>9.9147875567682731E-2</v>
      </c>
      <c r="Z32" s="11">
        <v>9.8702492899552643E-2</v>
      </c>
      <c r="AA32" s="11">
        <v>9.8208376131790787E-2</v>
      </c>
      <c r="AB32" s="11">
        <v>9.9576072289669387E-2</v>
      </c>
      <c r="AC32" s="11">
        <v>9.9603380350849022E-2</v>
      </c>
      <c r="AD32" s="11">
        <v>9.959840897381822E-2</v>
      </c>
      <c r="AE32" s="11">
        <v>9.9098488263121343E-2</v>
      </c>
    </row>
    <row r="33" spans="1:39" s="11" customFormat="1" ht="15" customHeight="1" x14ac:dyDescent="0.2">
      <c r="A33" s="11" t="s">
        <v>327</v>
      </c>
      <c r="B33" s="11">
        <v>9.8778778115932372E-2</v>
      </c>
      <c r="C33" s="11">
        <v>9.87516934815902E-2</v>
      </c>
      <c r="D33" s="11">
        <v>9.8333207987665802E-2</v>
      </c>
      <c r="E33" s="11">
        <v>9.7367422944832874E-2</v>
      </c>
      <c r="F33" s="11">
        <v>9.7389234564319319E-2</v>
      </c>
      <c r="G33" s="11">
        <v>9.7839063476997112E-2</v>
      </c>
      <c r="H33" s="11">
        <v>9.7860993778566968E-2</v>
      </c>
      <c r="I33" s="11">
        <v>9.7389234564319319E-2</v>
      </c>
      <c r="J33" s="11">
        <v>9.8311158757163827E-2</v>
      </c>
      <c r="K33" s="11">
        <v>9.7389234564319319E-2</v>
      </c>
      <c r="L33" s="11">
        <v>9.8756622145723172E-2</v>
      </c>
      <c r="M33" s="11">
        <v>9.7865875263582439E-2</v>
      </c>
      <c r="N33" s="11">
        <v>9.7420771550236096E-2</v>
      </c>
      <c r="O33" s="11">
        <v>9.7865875263582439E-2</v>
      </c>
      <c r="P33" s="11">
        <v>9.8756622145723172E-2</v>
      </c>
      <c r="Q33" s="11">
        <v>9.8756622145723172E-2</v>
      </c>
      <c r="R33" s="11">
        <v>9.7839063476997112E-2</v>
      </c>
      <c r="S33" s="11">
        <v>9.8756622145723172E-2</v>
      </c>
      <c r="T33" s="11">
        <v>9.7839063476997112E-2</v>
      </c>
      <c r="U33" s="11">
        <v>9.8333207987665802E-2</v>
      </c>
      <c r="V33" s="11">
        <v>9.8338115794213227E-2</v>
      </c>
      <c r="W33" s="11">
        <v>9.7834184718490896E-2</v>
      </c>
      <c r="X33" s="11">
        <v>9.7834184718490896E-2</v>
      </c>
      <c r="Y33" s="11">
        <v>9.7882934143112277E-2</v>
      </c>
      <c r="Z33" s="11">
        <v>9.743774747172676E-2</v>
      </c>
      <c r="AA33" s="11">
        <v>9.694446392462569E-2</v>
      </c>
      <c r="AB33" s="11">
        <v>9.8311158757163827E-2</v>
      </c>
      <c r="AC33" s="11">
        <v>9.8338115794213227E-2</v>
      </c>
      <c r="AD33" s="11">
        <v>9.8333207987665802E-2</v>
      </c>
      <c r="AE33" s="11">
        <v>9.7834184718490896E-2</v>
      </c>
      <c r="AF33" s="11">
        <v>1.7642667446954349E-2</v>
      </c>
    </row>
    <row r="34" spans="1:39" s="11" customFormat="1" ht="15" customHeight="1" x14ac:dyDescent="0.2">
      <c r="A34" s="11" t="s">
        <v>328</v>
      </c>
      <c r="B34" s="11">
        <v>9.7154816762456214E-2</v>
      </c>
      <c r="C34" s="11">
        <v>9.6682674795273441E-2</v>
      </c>
      <c r="D34" s="11">
        <v>9.6263756896625155E-2</v>
      </c>
      <c r="E34" s="11">
        <v>9.574930551638286E-2</v>
      </c>
      <c r="F34" s="11">
        <v>9.5321168885994914E-2</v>
      </c>
      <c r="G34" s="11">
        <v>9.5770765654640766E-2</v>
      </c>
      <c r="H34" s="11">
        <v>9.5792235634424766E-2</v>
      </c>
      <c r="I34" s="11">
        <v>9.5321168885994914E-2</v>
      </c>
      <c r="J34" s="11">
        <v>9.624216840079744E-2</v>
      </c>
      <c r="K34" s="11">
        <v>9.5321168885994914E-2</v>
      </c>
      <c r="L34" s="11">
        <v>9.6687501588775301E-2</v>
      </c>
      <c r="M34" s="11">
        <v>9.6246972108170903E-2</v>
      </c>
      <c r="N34" s="11">
        <v>9.5801795456549627E-2</v>
      </c>
      <c r="O34" s="11">
        <v>9.6246972108170903E-2</v>
      </c>
      <c r="P34" s="11">
        <v>9.7137865864538375E-2</v>
      </c>
      <c r="Q34" s="11">
        <v>9.6237365180893389E-2</v>
      </c>
      <c r="R34" s="11">
        <v>9.622058980795202E-2</v>
      </c>
      <c r="S34" s="11">
        <v>9.6237365180893389E-2</v>
      </c>
      <c r="T34" s="11">
        <v>9.622058980795202E-2</v>
      </c>
      <c r="U34" s="11">
        <v>9.7605494016502106E-2</v>
      </c>
      <c r="V34" s="11">
        <v>9.8056399623084253E-2</v>
      </c>
      <c r="W34" s="11">
        <v>9.6215788784251743E-2</v>
      </c>
      <c r="X34" s="11">
        <v>9.6215788784251743E-2</v>
      </c>
      <c r="Y34" s="11">
        <v>9.7154816762456214E-2</v>
      </c>
      <c r="Z34" s="11">
        <v>9.6709196673105055E-2</v>
      </c>
      <c r="AA34" s="11">
        <v>9.5765988655068371E-2</v>
      </c>
      <c r="AB34" s="11">
        <v>9.6692328872316241E-2</v>
      </c>
      <c r="AC34" s="11">
        <v>9.8056399623084253E-2</v>
      </c>
      <c r="AD34" s="11">
        <v>9.7605494016502106E-2</v>
      </c>
      <c r="AE34" s="11">
        <v>9.6215788784251743E-2</v>
      </c>
      <c r="AF34" s="11">
        <v>6.9026479965769119E-2</v>
      </c>
      <c r="AG34" s="11">
        <v>6.5995222947698565E-2</v>
      </c>
    </row>
    <row r="35" spans="1:39" s="11" customFormat="1" ht="15" customHeight="1" x14ac:dyDescent="0.2">
      <c r="A35" s="11" t="s">
        <v>329</v>
      </c>
      <c r="B35" s="11">
        <v>9.8823120597996375E-2</v>
      </c>
      <c r="C35" s="11">
        <v>9.8350357788135015E-2</v>
      </c>
      <c r="D35" s="11">
        <v>9.8823120597996375E-2</v>
      </c>
      <c r="E35" s="11">
        <v>9.8306253693735898E-2</v>
      </c>
      <c r="F35" s="11">
        <v>9.7878050920389495E-2</v>
      </c>
      <c r="G35" s="11">
        <v>9.8328300679300679E-2</v>
      </c>
      <c r="H35" s="11">
        <v>9.8350357788135015E-2</v>
      </c>
      <c r="I35" s="11">
        <v>9.7878050920389495E-2</v>
      </c>
      <c r="J35" s="11">
        <v>9.8800944264296156E-2</v>
      </c>
      <c r="K35" s="11">
        <v>9.7878050920389495E-2</v>
      </c>
      <c r="L35" s="11">
        <v>9.9246801409688667E-2</v>
      </c>
      <c r="M35" s="11">
        <v>9.8805877944439111E-2</v>
      </c>
      <c r="N35" s="11">
        <v>9.8360177396427287E-2</v>
      </c>
      <c r="O35" s="11">
        <v>9.8805877944439111E-2</v>
      </c>
      <c r="P35" s="11">
        <v>9.9697819895020592E-2</v>
      </c>
      <c r="Q35" s="11">
        <v>9.9251758738925486E-2</v>
      </c>
      <c r="R35" s="11">
        <v>9.8778778115932372E-2</v>
      </c>
      <c r="S35" s="11">
        <v>9.9697819895020592E-2</v>
      </c>
      <c r="T35" s="11">
        <v>9.8778778115932372E-2</v>
      </c>
      <c r="U35" s="11">
        <v>0.10016656134064304</v>
      </c>
      <c r="V35" s="11">
        <v>0.10017156884009354</v>
      </c>
      <c r="W35" s="11">
        <v>9.8773847195143774E-2</v>
      </c>
      <c r="X35" s="11">
        <v>9.8773847195143774E-2</v>
      </c>
      <c r="Y35" s="11">
        <v>9.9715229242805528E-2</v>
      </c>
      <c r="Z35" s="11">
        <v>9.9269084697065843E-2</v>
      </c>
      <c r="AA35" s="11">
        <v>9.7432887814259281E-2</v>
      </c>
      <c r="AB35" s="11">
        <v>9.9251758738925486E-2</v>
      </c>
      <c r="AC35" s="11">
        <v>0.10017156884009354</v>
      </c>
      <c r="AD35" s="11">
        <v>9.9264125599936998E-2</v>
      </c>
      <c r="AE35" s="11">
        <v>9.8773847195143774E-2</v>
      </c>
      <c r="AF35" s="11">
        <v>6.6828842538930872E-2</v>
      </c>
      <c r="AG35" s="11">
        <v>6.5949102480737501E-2</v>
      </c>
      <c r="AH35" s="11">
        <v>1.9279586840136021E-2</v>
      </c>
    </row>
    <row r="36" spans="1:39" s="11" customFormat="1" ht="15" customHeight="1" x14ac:dyDescent="0.2">
      <c r="A36" s="11" t="s">
        <v>330</v>
      </c>
      <c r="B36" s="11">
        <v>9.7002414250541028E-2</v>
      </c>
      <c r="C36" s="11">
        <v>9.6531103005512889E-2</v>
      </c>
      <c r="D36" s="11">
        <v>9.6112845144751324E-2</v>
      </c>
      <c r="E36" s="11">
        <v>9.5599359530809822E-2</v>
      </c>
      <c r="F36" s="11">
        <v>9.5171912061868313E-2</v>
      </c>
      <c r="G36" s="11">
        <v>9.5620750971791929E-2</v>
      </c>
      <c r="H36" s="11">
        <v>9.5642152205994729E-2</v>
      </c>
      <c r="I36" s="11">
        <v>9.5171912061868313E-2</v>
      </c>
      <c r="J36" s="11">
        <v>9.6091325823668361E-2</v>
      </c>
      <c r="K36" s="11">
        <v>9.5171912061868313E-2</v>
      </c>
      <c r="L36" s="11">
        <v>9.653591437635467E-2</v>
      </c>
      <c r="M36" s="11">
        <v>9.6096114187539938E-2</v>
      </c>
      <c r="N36" s="11">
        <v>9.5651681506310135E-2</v>
      </c>
      <c r="O36" s="11">
        <v>9.6096114187539938E-2</v>
      </c>
      <c r="P36" s="11">
        <v>9.69855177628208E-2</v>
      </c>
      <c r="Q36" s="11">
        <v>9.69855177628208E-2</v>
      </c>
      <c r="R36" s="11">
        <v>9.606981635691958E-2</v>
      </c>
      <c r="S36" s="11">
        <v>9.69855177628208E-2</v>
      </c>
      <c r="T36" s="11">
        <v>9.606981635691958E-2</v>
      </c>
      <c r="U36" s="11">
        <v>9.7452329402205801E-2</v>
      </c>
      <c r="V36" s="11">
        <v>9.7457191031978696E-2</v>
      </c>
      <c r="W36" s="11">
        <v>9.6065030663586487E-2</v>
      </c>
      <c r="X36" s="11">
        <v>9.6065030663586487E-2</v>
      </c>
      <c r="Y36" s="11">
        <v>9.7002414250541028E-2</v>
      </c>
      <c r="Z36" s="11">
        <v>9.6557539915171006E-2</v>
      </c>
      <c r="AA36" s="11">
        <v>9.5615989218885505E-2</v>
      </c>
      <c r="AB36" s="11">
        <v>9.654072623484157E-2</v>
      </c>
      <c r="AC36" s="11">
        <v>9.7457191031978696E-2</v>
      </c>
      <c r="AD36" s="11">
        <v>9.7452329402205801E-2</v>
      </c>
      <c r="AE36" s="11">
        <v>9.6065030663586487E-2</v>
      </c>
      <c r="AF36" s="11">
        <v>6.7665816904308118E-2</v>
      </c>
      <c r="AG36" s="11">
        <v>6.5933261557362108E-2</v>
      </c>
      <c r="AH36" s="11">
        <v>1.6448021934773994E-2</v>
      </c>
      <c r="AI36" s="11">
        <v>1.6834091267241919E-2</v>
      </c>
    </row>
    <row r="37" spans="1:39" s="11" customFormat="1" ht="15" customHeight="1" x14ac:dyDescent="0.2">
      <c r="A37" s="11" t="s">
        <v>331</v>
      </c>
      <c r="B37" s="11">
        <v>9.838716193302359E-2</v>
      </c>
      <c r="C37" s="11">
        <v>9.7914656979803075E-2</v>
      </c>
      <c r="D37" s="11">
        <v>9.838716193302359E-2</v>
      </c>
      <c r="E37" s="11">
        <v>9.7870757243859255E-2</v>
      </c>
      <c r="F37" s="11">
        <v>9.744260762215616E-2</v>
      </c>
      <c r="G37" s="11">
        <v>9.7892702075228766E-2</v>
      </c>
      <c r="H37" s="11">
        <v>9.7914656979803075E-2</v>
      </c>
      <c r="I37" s="11">
        <v>9.744260762215616E-2</v>
      </c>
      <c r="J37" s="11">
        <v>9.8365087948447699E-2</v>
      </c>
      <c r="K37" s="11">
        <v>9.744260762215616E-2</v>
      </c>
      <c r="L37" s="11">
        <v>9.8810812125771252E-2</v>
      </c>
      <c r="M37" s="11">
        <v>9.8369998999153885E-2</v>
      </c>
      <c r="N37" s="11">
        <v>9.7924431366010464E-2</v>
      </c>
      <c r="O37" s="11">
        <v>9.8369998999153885E-2</v>
      </c>
      <c r="P37" s="11">
        <v>9.926167490879946E-2</v>
      </c>
      <c r="Q37" s="11">
        <v>9.926167490879946E-2</v>
      </c>
      <c r="R37" s="11">
        <v>9.8343024099019974E-2</v>
      </c>
      <c r="S37" s="11">
        <v>9.926167490879946E-2</v>
      </c>
      <c r="T37" s="11">
        <v>9.8343024099019974E-2</v>
      </c>
      <c r="U37" s="11">
        <v>9.9730180616359257E-2</v>
      </c>
      <c r="V37" s="11">
        <v>9.9735165421190639E-2</v>
      </c>
      <c r="W37" s="11">
        <v>9.8338115794213227E-2</v>
      </c>
      <c r="X37" s="11">
        <v>9.8338115794213227E-2</v>
      </c>
      <c r="Y37" s="11">
        <v>9.9279004403549961E-2</v>
      </c>
      <c r="Z37" s="11">
        <v>9.8832992980188772E-2</v>
      </c>
      <c r="AA37" s="11">
        <v>9.7887817861366452E-2</v>
      </c>
      <c r="AB37" s="11">
        <v>9.8815746808370353E-2</v>
      </c>
      <c r="AC37" s="11">
        <v>9.9735165421190639E-2</v>
      </c>
      <c r="AD37" s="11">
        <v>9.8828056538322162E-2</v>
      </c>
      <c r="AE37" s="11">
        <v>9.8338115794213227E-2</v>
      </c>
      <c r="AF37" s="11">
        <v>6.7263538139651594E-2</v>
      </c>
      <c r="AG37" s="11">
        <v>6.638321113828094E-2</v>
      </c>
      <c r="AH37" s="11">
        <v>1.9686749078848282E-2</v>
      </c>
      <c r="AI37" s="11">
        <v>6.7642658800438306E-3</v>
      </c>
      <c r="AJ37" s="11">
        <v>1.6834091267241919E-2</v>
      </c>
    </row>
    <row r="38" spans="1:39" ht="15" customHeight="1" x14ac:dyDescent="0.2">
      <c r="A38" t="s">
        <v>332</v>
      </c>
      <c r="B38" s="6">
        <v>0.19133300772603767</v>
      </c>
      <c r="C38" s="6">
        <v>0.19077963792032368</v>
      </c>
      <c r="D38" s="6">
        <v>0.19034076620894311</v>
      </c>
      <c r="E38" s="6">
        <v>0.18817991336523676</v>
      </c>
      <c r="F38" s="6">
        <v>0.18923615729516316</v>
      </c>
      <c r="G38" s="6">
        <v>0.18974167643921058</v>
      </c>
      <c r="H38" s="6">
        <v>0.18978816758556888</v>
      </c>
      <c r="I38" s="6">
        <v>0.18923615729516316</v>
      </c>
      <c r="J38" s="6">
        <v>0.1902941080455115</v>
      </c>
      <c r="K38" s="6">
        <v>0.18923615729516316</v>
      </c>
      <c r="L38" s="6">
        <v>0.18979845143887128</v>
      </c>
      <c r="M38" s="6">
        <v>0.19078998200533015</v>
      </c>
      <c r="N38" s="6">
        <v>0.1902941080455115</v>
      </c>
      <c r="O38" s="6">
        <v>0.19078998200533015</v>
      </c>
      <c r="P38" s="6">
        <v>0.19078998200533015</v>
      </c>
      <c r="Q38" s="6">
        <v>0.19028379409182114</v>
      </c>
      <c r="R38" s="6">
        <v>0.18974167643921058</v>
      </c>
      <c r="S38" s="6">
        <v>0.19028379409182114</v>
      </c>
      <c r="T38" s="6">
        <v>0.18974167643921058</v>
      </c>
      <c r="U38" s="6">
        <v>0.18923615729516316</v>
      </c>
      <c r="V38" s="6">
        <v>0.1887411324570942</v>
      </c>
      <c r="W38" s="6">
        <v>0.18923615729516316</v>
      </c>
      <c r="X38" s="6">
        <v>0.18923615729516316</v>
      </c>
      <c r="Y38" s="6">
        <v>0.18873091622496946</v>
      </c>
      <c r="Z38" s="6">
        <v>0.18823613809337503</v>
      </c>
      <c r="AA38" s="6">
        <v>0.18923615729516316</v>
      </c>
      <c r="AB38" s="6">
        <v>0.1902941080455115</v>
      </c>
      <c r="AC38" s="6">
        <v>0.1887411324570942</v>
      </c>
      <c r="AD38" s="6">
        <v>0.18923615729516316</v>
      </c>
      <c r="AE38" s="6">
        <v>0.18923615729516316</v>
      </c>
      <c r="AF38" s="11">
        <v>0.17007349955247006</v>
      </c>
      <c r="AG38" s="11">
        <v>0.17023240718857818</v>
      </c>
      <c r="AH38" s="11">
        <v>0.17089502070653445</v>
      </c>
      <c r="AI38" s="11">
        <v>0.17165013995101611</v>
      </c>
      <c r="AJ38" s="11">
        <v>0.16931776358309239</v>
      </c>
      <c r="AK38" s="11">
        <v>0.16920039286963859</v>
      </c>
      <c r="AL38" s="11"/>
      <c r="AM38" s="11"/>
    </row>
    <row r="39" spans="1:39" ht="15" customHeight="1" x14ac:dyDescent="0.2">
      <c r="A39" t="s">
        <v>333</v>
      </c>
      <c r="B39" s="6">
        <v>0.1839646620917281</v>
      </c>
      <c r="C39" s="6">
        <v>0.18390997410348098</v>
      </c>
      <c r="D39" s="6">
        <v>0.18495889068687482</v>
      </c>
      <c r="E39" s="6">
        <v>0.18442170025091484</v>
      </c>
      <c r="F39" s="6">
        <v>0.1838652181414844</v>
      </c>
      <c r="G39" s="6">
        <v>0.1843668691799201</v>
      </c>
      <c r="H39" s="6">
        <v>0.18441176540576482</v>
      </c>
      <c r="I39" s="6">
        <v>0.1838652181414844</v>
      </c>
      <c r="J39" s="6">
        <v>0.18491383100317757</v>
      </c>
      <c r="K39" s="6">
        <v>0.1838652181414844</v>
      </c>
      <c r="L39" s="6">
        <v>0.18442170025091484</v>
      </c>
      <c r="M39" s="6">
        <v>0.18390997410348098</v>
      </c>
      <c r="N39" s="6">
        <v>0.18341833036946892</v>
      </c>
      <c r="O39" s="6">
        <v>0.18390997410348098</v>
      </c>
      <c r="P39" s="6">
        <v>0.18390997410348098</v>
      </c>
      <c r="Q39" s="6">
        <v>0.18551660153642616</v>
      </c>
      <c r="R39" s="6">
        <v>0.18496886131669263</v>
      </c>
      <c r="S39" s="6">
        <v>0.18600949182433613</v>
      </c>
      <c r="T39" s="6">
        <v>0.18496886131669263</v>
      </c>
      <c r="U39" s="6">
        <v>0.18455654170400865</v>
      </c>
      <c r="V39" s="6">
        <v>0.18557186596789399</v>
      </c>
      <c r="W39" s="6">
        <v>0.18596412733014728</v>
      </c>
      <c r="X39" s="6">
        <v>0.18596412733014728</v>
      </c>
      <c r="Y39" s="6">
        <v>0.18505905992601754</v>
      </c>
      <c r="Z39" s="6">
        <v>0.18557186596789399</v>
      </c>
      <c r="AA39" s="6">
        <v>0.18337370948694601</v>
      </c>
      <c r="AB39" s="6">
        <v>0.18341833036946892</v>
      </c>
      <c r="AC39" s="6">
        <v>0.18557186596789399</v>
      </c>
      <c r="AD39" s="6">
        <v>0.18556185326889926</v>
      </c>
      <c r="AE39" s="6">
        <v>0.18596412733014728</v>
      </c>
      <c r="AF39" s="11">
        <v>0.16889553334234411</v>
      </c>
      <c r="AG39" s="11">
        <v>0.16962495672701383</v>
      </c>
      <c r="AH39" s="11">
        <v>0.17710919567608055</v>
      </c>
      <c r="AI39" s="11">
        <v>0.1770759583403195</v>
      </c>
      <c r="AJ39" s="11">
        <v>0.17355678362399654</v>
      </c>
      <c r="AK39" s="11">
        <v>0.17702874329064411</v>
      </c>
      <c r="AL39" s="11">
        <v>0.21593592051156044</v>
      </c>
      <c r="AM39" s="11"/>
    </row>
    <row r="40" spans="1:39" ht="15" customHeight="1" x14ac:dyDescent="0.2">
      <c r="A40" t="s">
        <v>334</v>
      </c>
      <c r="B40" s="6">
        <v>0.3271858494840183</v>
      </c>
      <c r="C40" s="6">
        <v>0.3270727709006197</v>
      </c>
      <c r="D40" s="6">
        <v>0.32955097960639396</v>
      </c>
      <c r="E40" s="6">
        <v>0.33027289063714443</v>
      </c>
      <c r="F40" s="6">
        <v>0.32955097960639396</v>
      </c>
      <c r="G40" s="6">
        <v>0.32894389664571166</v>
      </c>
      <c r="H40" s="6">
        <v>0.32885049652120085</v>
      </c>
      <c r="I40" s="6">
        <v>0.32955097960639396</v>
      </c>
      <c r="J40" s="6">
        <v>0.32945736058867714</v>
      </c>
      <c r="K40" s="6">
        <v>0.32955097960639396</v>
      </c>
      <c r="L40" s="6">
        <v>0.32887092701457504</v>
      </c>
      <c r="M40" s="6">
        <v>0.32847125492037993</v>
      </c>
      <c r="N40" s="6">
        <v>0.32788498924837717</v>
      </c>
      <c r="O40" s="6">
        <v>0.32847125492037993</v>
      </c>
      <c r="P40" s="6">
        <v>0.32964465714195479</v>
      </c>
      <c r="Q40" s="6">
        <v>0.330860406952939</v>
      </c>
      <c r="R40" s="6">
        <v>0.32957146960905082</v>
      </c>
      <c r="S40" s="6">
        <v>0.330860406952939</v>
      </c>
      <c r="T40" s="6">
        <v>0.32957146960905082</v>
      </c>
      <c r="U40" s="6">
        <v>0.33034629666304266</v>
      </c>
      <c r="V40" s="6">
        <v>0.33095458255325549</v>
      </c>
      <c r="W40" s="6">
        <v>0.33255068079013245</v>
      </c>
      <c r="X40" s="6">
        <v>0.33255068079013245</v>
      </c>
      <c r="Y40" s="6">
        <v>0.33095458255325549</v>
      </c>
      <c r="Z40" s="6">
        <v>0.33158390794386439</v>
      </c>
      <c r="AA40" s="6">
        <v>0.32955097960639396</v>
      </c>
      <c r="AB40" s="6">
        <v>0.32905781082532864</v>
      </c>
      <c r="AC40" s="6">
        <v>0.33095458255325549</v>
      </c>
      <c r="AD40" s="6">
        <v>0.33095458255325549</v>
      </c>
      <c r="AE40" s="6">
        <v>0.33255068079013245</v>
      </c>
      <c r="AF40" s="11">
        <v>0.32302925623714812</v>
      </c>
      <c r="AG40" s="11">
        <v>0.32333790710572691</v>
      </c>
      <c r="AH40" s="11">
        <v>0.3262705293570759</v>
      </c>
      <c r="AI40" s="11">
        <v>0.32977978023284926</v>
      </c>
      <c r="AJ40" s="11">
        <v>0.3244126870518465</v>
      </c>
      <c r="AK40" s="11">
        <v>0.32680134152378154</v>
      </c>
      <c r="AL40" s="11">
        <v>0.34879844757565465</v>
      </c>
      <c r="AM40" s="11">
        <v>0.31292993991473422</v>
      </c>
    </row>
    <row r="42" spans="1:39" ht="15" customHeight="1" x14ac:dyDescent="0.2">
      <c r="B42" s="6"/>
    </row>
    <row r="43" spans="1:39" ht="15" customHeight="1" x14ac:dyDescent="0.2">
      <c r="B43" s="6"/>
    </row>
    <row r="44" spans="1:39" ht="15" customHeight="1" x14ac:dyDescent="0.2">
      <c r="B44" s="6"/>
    </row>
    <row r="45" spans="1:39" ht="15" customHeight="1" x14ac:dyDescent="0.2">
      <c r="B45" s="6"/>
    </row>
    <row r="46" spans="1:39" ht="15" customHeight="1" x14ac:dyDescent="0.2">
      <c r="B46" s="6"/>
    </row>
    <row r="47" spans="1:39" ht="15" customHeight="1" x14ac:dyDescent="0.2">
      <c r="B47" s="6"/>
    </row>
  </sheetData>
  <conditionalFormatting sqref="B3:AD31">
    <cfRule type="top10" dxfId="25" priority="3" stopIfTrue="1" bottom="1" rank="1"/>
    <cfRule type="top10" dxfId="24" priority="4" stopIfTrue="1" rank="1"/>
  </conditionalFormatting>
  <conditionalFormatting sqref="A32:XFD37">
    <cfRule type="cellIs" dxfId="23" priority="1" stopIfTrue="1" operator="equal">
      <formula>0</formula>
    </cfRule>
  </conditionalFormatting>
  <pageMargins left="0.7" right="0.7" top="0.78740157499999996" bottom="0.78740157499999996" header="0.3" footer="0.3"/>
  <pageSetup paperSize="9" fitToWidth="0" fitToHeight="0" orientation="portrait"/>
  <headerFooter alignWithMargins="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R51"/>
  <sheetViews>
    <sheetView workbookViewId="0">
      <selection activeCell="AE32" sqref="AE32"/>
    </sheetView>
  </sheetViews>
  <sheetFormatPr defaultColWidth="5.5703125" defaultRowHeight="15" customHeight="1" x14ac:dyDescent="0.2"/>
  <cols>
    <col min="1" max="1" width="28.28515625" customWidth="1"/>
    <col min="2" max="34" width="7.140625" customWidth="1"/>
    <col min="35" max="35" width="5.5703125" customWidth="1"/>
    <col min="36" max="44" width="5.5703125" style="12" customWidth="1"/>
  </cols>
  <sheetData>
    <row r="1" spans="1:44" s="4" customFormat="1" ht="118.5" customHeight="1" x14ac:dyDescent="0.2">
      <c r="B1" s="4" t="s">
        <v>335</v>
      </c>
      <c r="C1" s="4" t="s">
        <v>336</v>
      </c>
      <c r="D1" s="4" t="s">
        <v>337</v>
      </c>
      <c r="E1" s="4" t="s">
        <v>338</v>
      </c>
      <c r="F1" s="4" t="s">
        <v>339</v>
      </c>
      <c r="G1" s="4" t="s">
        <v>340</v>
      </c>
      <c r="H1" s="4" t="s">
        <v>341</v>
      </c>
      <c r="I1" s="4" t="s">
        <v>342</v>
      </c>
      <c r="J1" s="4" t="s">
        <v>343</v>
      </c>
      <c r="K1" s="4" t="s">
        <v>344</v>
      </c>
      <c r="L1" s="4" t="s">
        <v>345</v>
      </c>
      <c r="M1" s="4" t="s">
        <v>346</v>
      </c>
      <c r="N1" s="4" t="s">
        <v>347</v>
      </c>
      <c r="O1" s="4" t="s">
        <v>348</v>
      </c>
      <c r="P1" s="4" t="s">
        <v>349</v>
      </c>
      <c r="Q1" s="4" t="s">
        <v>350</v>
      </c>
      <c r="R1" s="4" t="s">
        <v>351</v>
      </c>
      <c r="S1" s="4" t="s">
        <v>352</v>
      </c>
      <c r="T1" s="4" t="s">
        <v>353</v>
      </c>
      <c r="U1" s="4" t="s">
        <v>354</v>
      </c>
      <c r="V1" s="4" t="s">
        <v>355</v>
      </c>
      <c r="W1" s="4" t="s">
        <v>356</v>
      </c>
      <c r="X1" s="4" t="s">
        <v>357</v>
      </c>
      <c r="Y1" s="4" t="s">
        <v>358</v>
      </c>
      <c r="Z1" s="4" t="s">
        <v>359</v>
      </c>
      <c r="AA1" s="4" t="s">
        <v>360</v>
      </c>
      <c r="AB1" s="4" t="s">
        <v>361</v>
      </c>
      <c r="AC1" s="4" t="s">
        <v>362</v>
      </c>
      <c r="AD1" s="4" t="s">
        <v>363</v>
      </c>
      <c r="AE1" s="4" t="s">
        <v>364</v>
      </c>
      <c r="AF1" s="4" t="s">
        <v>365</v>
      </c>
      <c r="AG1" s="4" t="s">
        <v>366</v>
      </c>
      <c r="AH1" s="4" t="s">
        <v>367</v>
      </c>
      <c r="AI1" s="4" t="s">
        <v>368</v>
      </c>
      <c r="AJ1" s="9" t="s">
        <v>369</v>
      </c>
      <c r="AK1" s="9" t="s">
        <v>370</v>
      </c>
      <c r="AL1" s="9" t="s">
        <v>371</v>
      </c>
      <c r="AM1" s="9" t="s">
        <v>372</v>
      </c>
      <c r="AN1" s="9" t="s">
        <v>373</v>
      </c>
      <c r="AO1" s="9" t="s">
        <v>374</v>
      </c>
      <c r="AP1" s="9" t="s">
        <v>375</v>
      </c>
      <c r="AQ1" s="9" t="s">
        <v>376</v>
      </c>
      <c r="AR1" s="9" t="s">
        <v>377</v>
      </c>
    </row>
    <row r="2" spans="1:44" ht="15" customHeight="1" x14ac:dyDescent="0.2">
      <c r="A2" t="s">
        <v>378</v>
      </c>
    </row>
    <row r="3" spans="1:44" ht="15" customHeight="1" x14ac:dyDescent="0.2">
      <c r="A3" t="s">
        <v>379</v>
      </c>
      <c r="B3" s="6">
        <v>2.683959669714254E-4</v>
      </c>
      <c r="C3" s="6"/>
      <c r="D3" s="6"/>
      <c r="E3" s="6"/>
      <c r="F3" s="6"/>
      <c r="G3" s="6"/>
      <c r="H3" s="6"/>
      <c r="I3" s="6"/>
      <c r="J3" s="6"/>
      <c r="K3" s="6"/>
      <c r="L3" s="6"/>
      <c r="M3" s="6"/>
      <c r="N3" s="6"/>
      <c r="O3" s="6"/>
      <c r="P3" s="6"/>
      <c r="Q3" s="6"/>
      <c r="R3" s="6"/>
      <c r="S3" s="6"/>
      <c r="T3" s="6"/>
      <c r="U3" s="6"/>
      <c r="V3" s="6"/>
      <c r="W3" s="6"/>
      <c r="X3" s="6"/>
      <c r="Y3" s="6"/>
      <c r="Z3" s="6"/>
      <c r="AA3" s="6"/>
      <c r="AB3" s="6"/>
      <c r="AC3" s="6"/>
      <c r="AD3" s="6"/>
      <c r="AE3" s="6"/>
      <c r="AF3" s="6"/>
      <c r="AG3" s="6"/>
      <c r="AH3" s="6"/>
      <c r="AI3" s="6"/>
      <c r="AJ3" s="11"/>
      <c r="AK3" s="11"/>
      <c r="AL3" s="11"/>
      <c r="AM3" s="11"/>
      <c r="AN3" s="11"/>
      <c r="AO3" s="11"/>
      <c r="AP3" s="11"/>
      <c r="AQ3" s="11"/>
    </row>
    <row r="4" spans="1:44" ht="15" customHeight="1" x14ac:dyDescent="0.2">
      <c r="A4" t="s">
        <v>380</v>
      </c>
      <c r="B4" s="6">
        <v>8.0552277525747359E-4</v>
      </c>
      <c r="C4" s="6">
        <v>1.0745148155939738E-3</v>
      </c>
      <c r="D4" s="6"/>
      <c r="E4" s="6"/>
      <c r="F4" s="6"/>
      <c r="G4" s="6"/>
      <c r="H4" s="6"/>
      <c r="I4" s="6"/>
      <c r="J4" s="6"/>
      <c r="K4" s="6"/>
      <c r="L4" s="6"/>
      <c r="M4" s="6"/>
      <c r="N4" s="6"/>
      <c r="O4" s="6"/>
      <c r="P4" s="6"/>
      <c r="Q4" s="6"/>
      <c r="R4" s="6"/>
      <c r="S4" s="6"/>
      <c r="T4" s="6"/>
      <c r="U4" s="6"/>
      <c r="V4" s="6"/>
      <c r="W4" s="6"/>
      <c r="X4" s="6"/>
      <c r="Y4" s="6"/>
      <c r="Z4" s="6"/>
      <c r="AA4" s="6"/>
      <c r="AB4" s="6"/>
      <c r="AC4" s="6"/>
      <c r="AD4" s="6"/>
      <c r="AE4" s="6"/>
      <c r="AF4" s="6"/>
      <c r="AG4" s="6"/>
      <c r="AH4" s="6"/>
      <c r="AI4" s="6"/>
      <c r="AJ4" s="11"/>
      <c r="AK4" s="11"/>
      <c r="AL4" s="11"/>
      <c r="AM4" s="11"/>
      <c r="AN4" s="11"/>
      <c r="AO4" s="11"/>
      <c r="AP4" s="11"/>
      <c r="AQ4" s="11"/>
    </row>
    <row r="5" spans="1:44" ht="15" customHeight="1" x14ac:dyDescent="0.2">
      <c r="A5" t="s">
        <v>381</v>
      </c>
      <c r="B5" s="6">
        <v>1.8811147311828505E-3</v>
      </c>
      <c r="C5" s="6">
        <v>2.1508141299328449E-3</v>
      </c>
      <c r="D5" s="6">
        <v>1.0739922526042439E-3</v>
      </c>
      <c r="E5" s="6"/>
      <c r="F5" s="6"/>
      <c r="G5" s="6"/>
      <c r="H5" s="6"/>
      <c r="I5" s="6"/>
      <c r="J5" s="6"/>
      <c r="K5" s="6"/>
      <c r="L5" s="6"/>
      <c r="M5" s="6"/>
      <c r="N5" s="6"/>
      <c r="O5" s="6"/>
      <c r="P5" s="6"/>
      <c r="Q5" s="6"/>
      <c r="R5" s="6"/>
      <c r="S5" s="6"/>
      <c r="T5" s="6"/>
      <c r="U5" s="6"/>
      <c r="V5" s="6"/>
      <c r="W5" s="6"/>
      <c r="X5" s="6"/>
      <c r="Y5" s="6"/>
      <c r="Z5" s="6"/>
      <c r="AA5" s="6"/>
      <c r="AB5" s="6"/>
      <c r="AC5" s="6"/>
      <c r="AD5" s="6"/>
      <c r="AE5" s="6"/>
      <c r="AF5" s="6"/>
      <c r="AG5" s="6"/>
      <c r="AH5" s="6"/>
      <c r="AI5" s="6"/>
      <c r="AJ5" s="11"/>
      <c r="AK5" s="11"/>
      <c r="AL5" s="11"/>
      <c r="AM5" s="11"/>
      <c r="AN5" s="11"/>
      <c r="AO5" s="11"/>
      <c r="AP5" s="11"/>
      <c r="AQ5" s="11"/>
    </row>
    <row r="6" spans="1:44" ht="15" customHeight="1" x14ac:dyDescent="0.2">
      <c r="A6" t="s">
        <v>382</v>
      </c>
      <c r="B6" s="6">
        <v>1.0742535341514065E-3</v>
      </c>
      <c r="C6" s="6">
        <v>1.3434224516794592E-3</v>
      </c>
      <c r="D6" s="6">
        <v>2.6833067206791093E-4</v>
      </c>
      <c r="E6" s="6">
        <v>8.0532683953013528E-4</v>
      </c>
      <c r="F6" s="6"/>
      <c r="G6" s="6"/>
      <c r="H6" s="6"/>
      <c r="I6" s="6"/>
      <c r="J6" s="6"/>
      <c r="K6" s="6"/>
      <c r="L6" s="6"/>
      <c r="M6" s="6"/>
      <c r="N6" s="6"/>
      <c r="O6" s="6"/>
      <c r="P6" s="6"/>
      <c r="Q6" s="6"/>
      <c r="R6" s="6"/>
      <c r="S6" s="6"/>
      <c r="T6" s="6"/>
      <c r="U6" s="6"/>
      <c r="V6" s="6"/>
      <c r="W6" s="6"/>
      <c r="X6" s="6"/>
      <c r="Y6" s="6"/>
      <c r="Z6" s="6"/>
      <c r="AA6" s="6"/>
      <c r="AB6" s="6"/>
      <c r="AC6" s="6"/>
      <c r="AD6" s="6"/>
      <c r="AE6" s="6"/>
      <c r="AF6" s="6"/>
      <c r="AG6" s="6"/>
      <c r="AH6" s="6"/>
      <c r="AI6" s="6"/>
      <c r="AJ6" s="11"/>
      <c r="AK6" s="11"/>
      <c r="AL6" s="11"/>
      <c r="AM6" s="11"/>
      <c r="AN6" s="11"/>
      <c r="AO6" s="11"/>
      <c r="AP6" s="11"/>
      <c r="AQ6" s="11"/>
    </row>
    <row r="7" spans="1:44" ht="15" customHeight="1" x14ac:dyDescent="0.2">
      <c r="A7" t="s">
        <v>383</v>
      </c>
      <c r="B7" s="6">
        <v>1.3434224516794592E-3</v>
      </c>
      <c r="C7" s="6">
        <v>1.6128336007101922E-3</v>
      </c>
      <c r="D7" s="6">
        <v>5.3690357242797333E-4</v>
      </c>
      <c r="E7" s="6">
        <v>1.0742535341514065E-3</v>
      </c>
      <c r="F7" s="6">
        <v>2.683959669714254E-4</v>
      </c>
      <c r="G7" s="6"/>
      <c r="H7" s="6"/>
      <c r="I7" s="6"/>
      <c r="J7" s="6"/>
      <c r="K7" s="6"/>
      <c r="L7" s="6"/>
      <c r="M7" s="6"/>
      <c r="N7" s="6"/>
      <c r="O7" s="6"/>
      <c r="P7" s="6"/>
      <c r="Q7" s="6"/>
      <c r="R7" s="6"/>
      <c r="S7" s="6"/>
      <c r="T7" s="6"/>
      <c r="U7" s="6"/>
      <c r="V7" s="6"/>
      <c r="W7" s="6"/>
      <c r="X7" s="6"/>
      <c r="Y7" s="6"/>
      <c r="Z7" s="6"/>
      <c r="AA7" s="6"/>
      <c r="AB7" s="6"/>
      <c r="AC7" s="6"/>
      <c r="AD7" s="6"/>
      <c r="AE7" s="6"/>
      <c r="AF7" s="6"/>
      <c r="AG7" s="6"/>
      <c r="AH7" s="6"/>
      <c r="AI7" s="6"/>
      <c r="AJ7" s="11"/>
      <c r="AK7" s="11"/>
      <c r="AL7" s="11"/>
      <c r="AM7" s="11"/>
      <c r="AN7" s="11"/>
      <c r="AO7" s="11"/>
      <c r="AP7" s="11"/>
      <c r="AQ7" s="11"/>
    </row>
    <row r="8" spans="1:44" ht="15" customHeight="1" x14ac:dyDescent="0.2">
      <c r="A8" t="s">
        <v>384</v>
      </c>
      <c r="B8" s="6">
        <v>1.6120495539144967E-3</v>
      </c>
      <c r="C8" s="6">
        <v>1.8815721508966641E-3</v>
      </c>
      <c r="D8" s="6">
        <v>8.0532683953013528E-4</v>
      </c>
      <c r="E8" s="6">
        <v>8.0532683953013528E-4</v>
      </c>
      <c r="F8" s="6">
        <v>5.3677296559854028E-4</v>
      </c>
      <c r="G8" s="6">
        <v>8.0552277525747359E-4</v>
      </c>
      <c r="H8" s="6"/>
      <c r="I8" s="6"/>
      <c r="J8" s="6"/>
      <c r="K8" s="6"/>
      <c r="L8" s="6"/>
      <c r="M8" s="6"/>
      <c r="N8" s="6"/>
      <c r="O8" s="6"/>
      <c r="P8" s="6"/>
      <c r="Q8" s="6"/>
      <c r="R8" s="6"/>
      <c r="S8" s="6"/>
      <c r="T8" s="6"/>
      <c r="U8" s="6"/>
      <c r="V8" s="6"/>
      <c r="W8" s="6"/>
      <c r="X8" s="6"/>
      <c r="Y8" s="6"/>
      <c r="Z8" s="6"/>
      <c r="AA8" s="6"/>
      <c r="AB8" s="6"/>
      <c r="AC8" s="6"/>
      <c r="AD8" s="6"/>
      <c r="AE8" s="6"/>
      <c r="AF8" s="6"/>
      <c r="AG8" s="6"/>
      <c r="AH8" s="6"/>
      <c r="AI8" s="6"/>
      <c r="AJ8" s="11"/>
      <c r="AK8" s="11"/>
      <c r="AL8" s="11"/>
      <c r="AM8" s="11"/>
      <c r="AN8" s="11"/>
      <c r="AO8" s="11"/>
      <c r="AP8" s="11"/>
      <c r="AQ8" s="11"/>
    </row>
    <row r="9" spans="1:44" ht="15" customHeight="1" x14ac:dyDescent="0.2">
      <c r="A9" t="s">
        <v>385</v>
      </c>
      <c r="B9" s="6">
        <v>1.0742535341514065E-3</v>
      </c>
      <c r="C9" s="6">
        <v>1.3434224516794592E-3</v>
      </c>
      <c r="D9" s="6">
        <v>2.6833067206791093E-4</v>
      </c>
      <c r="E9" s="6">
        <v>1.3427691633658273E-3</v>
      </c>
      <c r="F9" s="6">
        <v>5.3677296559854028E-4</v>
      </c>
      <c r="G9" s="6">
        <v>8.0552277525747359E-4</v>
      </c>
      <c r="H9" s="6">
        <v>1.0739922526042439E-3</v>
      </c>
      <c r="I9" s="6"/>
      <c r="J9" s="6"/>
      <c r="K9" s="6"/>
      <c r="L9" s="6"/>
      <c r="M9" s="6"/>
      <c r="N9" s="6"/>
      <c r="O9" s="6"/>
      <c r="P9" s="6"/>
      <c r="Q9" s="6"/>
      <c r="R9" s="6"/>
      <c r="S9" s="6"/>
      <c r="T9" s="6"/>
      <c r="U9" s="6"/>
      <c r="V9" s="6"/>
      <c r="W9" s="6"/>
      <c r="X9" s="6"/>
      <c r="Y9" s="6"/>
      <c r="Z9" s="6"/>
      <c r="AA9" s="6"/>
      <c r="AB9" s="6"/>
      <c r="AC9" s="6"/>
      <c r="AD9" s="6"/>
      <c r="AE9" s="6"/>
      <c r="AF9" s="6"/>
      <c r="AG9" s="6"/>
      <c r="AH9" s="6"/>
      <c r="AI9" s="6"/>
      <c r="AJ9" s="11"/>
      <c r="AK9" s="11"/>
      <c r="AL9" s="11"/>
      <c r="AM9" s="11"/>
      <c r="AN9" s="11"/>
      <c r="AO9" s="11"/>
      <c r="AP9" s="11"/>
      <c r="AQ9" s="11"/>
    </row>
    <row r="10" spans="1:44" ht="15" customHeight="1" x14ac:dyDescent="0.2">
      <c r="A10" t="s">
        <v>386</v>
      </c>
      <c r="B10" s="6">
        <v>8.0552277525747359E-4</v>
      </c>
      <c r="C10" s="6">
        <v>1.0745148155939738E-3</v>
      </c>
      <c r="D10" s="6">
        <v>0</v>
      </c>
      <c r="E10" s="6">
        <v>1.0739922526042439E-3</v>
      </c>
      <c r="F10" s="6">
        <v>2.6833067206791093E-4</v>
      </c>
      <c r="G10" s="6">
        <v>5.3690357242797333E-4</v>
      </c>
      <c r="H10" s="6">
        <v>8.0532683953013528E-4</v>
      </c>
      <c r="I10" s="6">
        <v>2.6833067206791093E-4</v>
      </c>
      <c r="J10" s="6"/>
      <c r="K10" s="6"/>
      <c r="L10" s="6"/>
      <c r="M10" s="6"/>
      <c r="N10" s="6"/>
      <c r="O10" s="6"/>
      <c r="P10" s="6"/>
      <c r="Q10" s="6"/>
      <c r="R10" s="6"/>
      <c r="S10" s="6"/>
      <c r="T10" s="6"/>
      <c r="U10" s="6"/>
      <c r="V10" s="6"/>
      <c r="W10" s="6"/>
      <c r="X10" s="6"/>
      <c r="Y10" s="6"/>
      <c r="Z10" s="6"/>
      <c r="AA10" s="6"/>
      <c r="AB10" s="6"/>
      <c r="AC10" s="6"/>
      <c r="AD10" s="6"/>
      <c r="AE10" s="6"/>
      <c r="AF10" s="6"/>
      <c r="AG10" s="6"/>
      <c r="AH10" s="6"/>
      <c r="AI10" s="6"/>
      <c r="AJ10" s="11"/>
      <c r="AK10" s="11"/>
      <c r="AL10" s="11"/>
      <c r="AM10" s="11"/>
      <c r="AN10" s="11"/>
      <c r="AO10" s="11"/>
      <c r="AP10" s="11"/>
      <c r="AQ10" s="11"/>
    </row>
    <row r="11" spans="1:44" ht="15" customHeight="1" x14ac:dyDescent="0.2">
      <c r="A11" t="s">
        <v>387</v>
      </c>
      <c r="B11" s="6">
        <v>1.3430958076043975E-3</v>
      </c>
      <c r="C11" s="6">
        <v>1.6124415774301265E-3</v>
      </c>
      <c r="D11" s="6">
        <v>5.3677296559854028E-4</v>
      </c>
      <c r="E11" s="6">
        <v>1.0739922526042439E-3</v>
      </c>
      <c r="F11" s="6">
        <v>2.6833067206791093E-4</v>
      </c>
      <c r="G11" s="6">
        <v>5.3690357242797333E-4</v>
      </c>
      <c r="H11" s="6">
        <v>8.0532683953013528E-4</v>
      </c>
      <c r="I11" s="6">
        <v>8.0532683953013528E-4</v>
      </c>
      <c r="J11" s="6">
        <v>5.3677296559854028E-4</v>
      </c>
      <c r="K11" s="6"/>
      <c r="L11" s="6"/>
      <c r="M11" s="6"/>
      <c r="N11" s="6"/>
      <c r="O11" s="6"/>
      <c r="P11" s="6"/>
      <c r="Q11" s="6"/>
      <c r="R11" s="6"/>
      <c r="S11" s="6"/>
      <c r="T11" s="6"/>
      <c r="U11" s="6"/>
      <c r="V11" s="6"/>
      <c r="W11" s="6"/>
      <c r="X11" s="6"/>
      <c r="Y11" s="6"/>
      <c r="Z11" s="6"/>
      <c r="AA11" s="6"/>
      <c r="AB11" s="6"/>
      <c r="AC11" s="6"/>
      <c r="AD11" s="6"/>
      <c r="AE11" s="6"/>
      <c r="AF11" s="6"/>
      <c r="AG11" s="6"/>
      <c r="AH11" s="6"/>
      <c r="AI11" s="6"/>
      <c r="AJ11" s="11"/>
      <c r="AK11" s="11"/>
      <c r="AL11" s="11"/>
      <c r="AM11" s="11"/>
      <c r="AN11" s="11"/>
      <c r="AO11" s="11"/>
      <c r="AP11" s="11"/>
      <c r="AQ11" s="11"/>
    </row>
    <row r="12" spans="1:44" ht="15" customHeight="1" x14ac:dyDescent="0.2">
      <c r="A12" t="s">
        <v>388</v>
      </c>
      <c r="B12" s="6">
        <v>8.0552277525747359E-4</v>
      </c>
      <c r="C12" s="6">
        <v>1.0745148155939738E-3</v>
      </c>
      <c r="D12" s="6">
        <v>0</v>
      </c>
      <c r="E12" s="6">
        <v>1.0739922526042439E-3</v>
      </c>
      <c r="F12" s="6">
        <v>2.6833067206791093E-4</v>
      </c>
      <c r="G12" s="6">
        <v>5.3690357242797333E-4</v>
      </c>
      <c r="H12" s="6">
        <v>8.0532683953013528E-4</v>
      </c>
      <c r="I12" s="6">
        <v>2.6833067206791093E-4</v>
      </c>
      <c r="J12" s="6">
        <v>0</v>
      </c>
      <c r="K12" s="6">
        <v>5.3677296559854028E-4</v>
      </c>
      <c r="L12" s="6"/>
      <c r="M12" s="6"/>
      <c r="N12" s="6"/>
      <c r="O12" s="6"/>
      <c r="P12" s="6"/>
      <c r="Q12" s="6"/>
      <c r="R12" s="6"/>
      <c r="S12" s="6"/>
      <c r="T12" s="6"/>
      <c r="U12" s="6"/>
      <c r="V12" s="6"/>
      <c r="W12" s="6"/>
      <c r="X12" s="6"/>
      <c r="Y12" s="6"/>
      <c r="Z12" s="6"/>
      <c r="AA12" s="6"/>
      <c r="AB12" s="6"/>
      <c r="AC12" s="6"/>
      <c r="AD12" s="6"/>
      <c r="AE12" s="6"/>
      <c r="AF12" s="6"/>
      <c r="AG12" s="6"/>
      <c r="AH12" s="6"/>
      <c r="AI12" s="6"/>
      <c r="AJ12" s="11"/>
      <c r="AK12" s="11"/>
      <c r="AL12" s="11"/>
      <c r="AM12" s="11"/>
      <c r="AN12" s="11"/>
      <c r="AO12" s="11"/>
      <c r="AP12" s="11"/>
      <c r="AQ12" s="11"/>
    </row>
    <row r="13" spans="1:44" ht="15" customHeight="1" x14ac:dyDescent="0.2">
      <c r="A13" t="s">
        <v>389</v>
      </c>
      <c r="B13" s="6">
        <v>1.8819457240569924E-3</v>
      </c>
      <c r="C13" s="6">
        <v>2.1517640121559811E-3</v>
      </c>
      <c r="D13" s="6">
        <v>1.0744668401786847E-3</v>
      </c>
      <c r="E13" s="6">
        <v>5.3701017056098513E-4</v>
      </c>
      <c r="F13" s="6">
        <v>8.056827136268893E-4</v>
      </c>
      <c r="G13" s="6">
        <v>1.0747281215623152E-3</v>
      </c>
      <c r="H13" s="6">
        <v>8.056827136268893E-4</v>
      </c>
      <c r="I13" s="6">
        <v>1.3433625086922334E-3</v>
      </c>
      <c r="J13" s="6">
        <v>1.0744668401786847E-3</v>
      </c>
      <c r="K13" s="6">
        <v>1.0744668401786847E-3</v>
      </c>
      <c r="L13" s="6">
        <v>1.0744668401786847E-3</v>
      </c>
      <c r="M13" s="6"/>
      <c r="N13" s="6"/>
      <c r="O13" s="6"/>
      <c r="P13" s="6"/>
      <c r="Q13" s="6"/>
      <c r="R13" s="6"/>
      <c r="S13" s="6"/>
      <c r="T13" s="6"/>
      <c r="U13" s="6"/>
      <c r="V13" s="6"/>
      <c r="W13" s="6"/>
      <c r="X13" s="6"/>
      <c r="Y13" s="6"/>
      <c r="Z13" s="6"/>
      <c r="AA13" s="6"/>
      <c r="AB13" s="6"/>
      <c r="AC13" s="6"/>
      <c r="AD13" s="6"/>
      <c r="AE13" s="6"/>
      <c r="AF13" s="6"/>
      <c r="AG13" s="6"/>
      <c r="AH13" s="6"/>
      <c r="AI13" s="6"/>
      <c r="AJ13" s="11"/>
      <c r="AK13" s="11"/>
      <c r="AL13" s="11"/>
      <c r="AM13" s="11"/>
      <c r="AN13" s="11"/>
      <c r="AO13" s="11"/>
      <c r="AP13" s="11"/>
      <c r="AQ13" s="11"/>
    </row>
    <row r="14" spans="1:44" ht="15" customHeight="1" x14ac:dyDescent="0.2">
      <c r="A14" t="s">
        <v>390</v>
      </c>
      <c r="B14" s="6">
        <v>1.6131537239767806E-3</v>
      </c>
      <c r="C14" s="6">
        <v>1.8828605621606636E-3</v>
      </c>
      <c r="D14" s="6">
        <v>1.3436891526751537E-3</v>
      </c>
      <c r="E14" s="6">
        <v>2.4206480268733153E-3</v>
      </c>
      <c r="F14" s="6">
        <v>1.6127617008294751E-3</v>
      </c>
      <c r="G14" s="6">
        <v>1.8824031432692187E-3</v>
      </c>
      <c r="H14" s="6">
        <v>2.1512411801923904E-3</v>
      </c>
      <c r="I14" s="6">
        <v>1.6127617008294751E-3</v>
      </c>
      <c r="J14" s="6">
        <v>1.3436891526751537E-3</v>
      </c>
      <c r="K14" s="6">
        <v>1.8819457240569924E-3</v>
      </c>
      <c r="L14" s="6">
        <v>1.3436891526751537E-3</v>
      </c>
      <c r="M14" s="6">
        <v>2.4217168424679981E-3</v>
      </c>
      <c r="N14" s="6"/>
      <c r="O14" s="6"/>
      <c r="P14" s="6"/>
      <c r="Q14" s="6"/>
      <c r="R14" s="6"/>
      <c r="S14" s="6"/>
      <c r="T14" s="6"/>
      <c r="U14" s="6"/>
      <c r="V14" s="6"/>
      <c r="W14" s="6"/>
      <c r="X14" s="6"/>
      <c r="Y14" s="6"/>
      <c r="Z14" s="6"/>
      <c r="AA14" s="6"/>
      <c r="AB14" s="6"/>
      <c r="AC14" s="6"/>
      <c r="AD14" s="6"/>
      <c r="AE14" s="6"/>
      <c r="AF14" s="6"/>
      <c r="AG14" s="6"/>
      <c r="AH14" s="6"/>
      <c r="AI14" s="6"/>
      <c r="AJ14" s="11"/>
      <c r="AK14" s="11"/>
      <c r="AL14" s="11"/>
      <c r="AM14" s="11"/>
      <c r="AN14" s="11"/>
      <c r="AO14" s="11"/>
      <c r="AP14" s="11"/>
      <c r="AQ14" s="11"/>
    </row>
    <row r="15" spans="1:44" ht="15" customHeight="1" x14ac:dyDescent="0.2">
      <c r="A15" t="s">
        <v>391</v>
      </c>
      <c r="B15" s="6">
        <v>2.1532367242699576E-3</v>
      </c>
      <c r="C15" s="6">
        <v>2.423481622437914E-3</v>
      </c>
      <c r="D15" s="6">
        <v>1.8832341348780127E-3</v>
      </c>
      <c r="E15" s="6">
        <v>2.9618217046001294E-3</v>
      </c>
      <c r="F15" s="6">
        <v>2.1527138933810147E-3</v>
      </c>
      <c r="G15" s="6">
        <v>2.4228933629787167E-3</v>
      </c>
      <c r="H15" s="6">
        <v>2.6920077210209818E-3</v>
      </c>
      <c r="I15" s="6">
        <v>2.1527138933810147E-3</v>
      </c>
      <c r="J15" s="6">
        <v>1.8832341348780127E-3</v>
      </c>
      <c r="K15" s="6">
        <v>2.4223051029887452E-3</v>
      </c>
      <c r="L15" s="6">
        <v>1.8832341348780127E-3</v>
      </c>
      <c r="M15" s="6">
        <v>2.9631285160441638E-3</v>
      </c>
      <c r="N15" s="6">
        <v>1.0747281215623152E-3</v>
      </c>
      <c r="O15" s="6"/>
      <c r="P15" s="6"/>
      <c r="Q15" s="6"/>
      <c r="R15" s="6"/>
      <c r="S15" s="6"/>
      <c r="T15" s="6"/>
      <c r="U15" s="6"/>
      <c r="V15" s="6"/>
      <c r="W15" s="6"/>
      <c r="X15" s="6"/>
      <c r="Y15" s="6"/>
      <c r="Z15" s="6"/>
      <c r="AA15" s="6"/>
      <c r="AB15" s="6"/>
      <c r="AC15" s="6"/>
      <c r="AD15" s="6"/>
      <c r="AE15" s="6"/>
      <c r="AF15" s="6"/>
      <c r="AG15" s="6"/>
      <c r="AH15" s="6"/>
      <c r="AI15" s="6"/>
      <c r="AJ15" s="11"/>
      <c r="AK15" s="11"/>
      <c r="AL15" s="11"/>
      <c r="AM15" s="11"/>
      <c r="AN15" s="11"/>
      <c r="AO15" s="11"/>
      <c r="AP15" s="11"/>
      <c r="AQ15" s="11"/>
    </row>
    <row r="16" spans="1:44" ht="15" customHeight="1" x14ac:dyDescent="0.2">
      <c r="A16" t="s">
        <v>392</v>
      </c>
      <c r="B16" s="6">
        <v>3.5088136509519425E-3</v>
      </c>
      <c r="C16" s="6">
        <v>3.7804192297456359E-3</v>
      </c>
      <c r="D16" s="6">
        <v>3.2374505010396583E-3</v>
      </c>
      <c r="E16" s="6">
        <v>4.3201708450652885E-3</v>
      </c>
      <c r="F16" s="6">
        <v>3.5079635164964778E-3</v>
      </c>
      <c r="G16" s="6">
        <v>3.7795035863432422E-3</v>
      </c>
      <c r="H16" s="6">
        <v>4.0493237325595257E-3</v>
      </c>
      <c r="I16" s="6">
        <v>3.5079635164964778E-3</v>
      </c>
      <c r="J16" s="6">
        <v>3.2374505010396583E-3</v>
      </c>
      <c r="K16" s="6">
        <v>3.7785879416534717E-3</v>
      </c>
      <c r="L16" s="6">
        <v>3.2374505010396583E-3</v>
      </c>
      <c r="M16" s="6">
        <v>4.3220733985184761E-3</v>
      </c>
      <c r="N16" s="6">
        <v>4.0520882182380384E-3</v>
      </c>
      <c r="O16" s="6">
        <v>4.5973974279308145E-3</v>
      </c>
      <c r="P16" s="6"/>
      <c r="Q16" s="6"/>
      <c r="R16" s="6"/>
      <c r="S16" s="6"/>
      <c r="T16" s="6"/>
      <c r="U16" s="6"/>
      <c r="V16" s="6"/>
      <c r="W16" s="6"/>
      <c r="X16" s="6"/>
      <c r="Y16" s="6"/>
      <c r="Z16" s="6"/>
      <c r="AA16" s="6"/>
      <c r="AB16" s="6"/>
      <c r="AC16" s="6"/>
      <c r="AD16" s="6"/>
      <c r="AE16" s="6"/>
      <c r="AF16" s="6"/>
      <c r="AG16" s="6"/>
      <c r="AH16" s="6"/>
      <c r="AI16" s="6"/>
      <c r="AJ16" s="11"/>
      <c r="AK16" s="11"/>
      <c r="AL16" s="11"/>
      <c r="AM16" s="11"/>
      <c r="AN16" s="11"/>
      <c r="AO16" s="11"/>
      <c r="AP16" s="11"/>
      <c r="AQ16" s="11"/>
    </row>
    <row r="17" spans="1:43" ht="15" customHeight="1" x14ac:dyDescent="0.2">
      <c r="A17" t="s">
        <v>393</v>
      </c>
      <c r="B17" s="6">
        <v>1.3436891526751537E-3</v>
      </c>
      <c r="C17" s="6">
        <v>1.6131537239767806E-3</v>
      </c>
      <c r="D17" s="6">
        <v>1.0744668401786847E-3</v>
      </c>
      <c r="E17" s="6">
        <v>2.1507183478096212E-3</v>
      </c>
      <c r="F17" s="6">
        <v>1.3433625086922334E-3</v>
      </c>
      <c r="G17" s="6">
        <v>1.6127617008294751E-3</v>
      </c>
      <c r="H17" s="6">
        <v>1.8814883045239843E-3</v>
      </c>
      <c r="I17" s="6">
        <v>1.3433625086922334E-3</v>
      </c>
      <c r="J17" s="6">
        <v>1.0744668401786847E-3</v>
      </c>
      <c r="K17" s="6">
        <v>1.6123696774466055E-3</v>
      </c>
      <c r="L17" s="6">
        <v>1.0744668401786847E-3</v>
      </c>
      <c r="M17" s="6">
        <v>2.1516682303455931E-3</v>
      </c>
      <c r="N17" s="6">
        <v>1.8827767161673733E-3</v>
      </c>
      <c r="O17" s="6">
        <v>2.4233739164895253E-3</v>
      </c>
      <c r="P17" s="6">
        <v>3.7802520651804006E-3</v>
      </c>
      <c r="Q17" s="6"/>
      <c r="R17" s="6"/>
      <c r="S17" s="6"/>
      <c r="T17" s="6"/>
      <c r="U17" s="6"/>
      <c r="V17" s="6"/>
      <c r="W17" s="6"/>
      <c r="X17" s="6"/>
      <c r="Y17" s="6"/>
      <c r="Z17" s="6"/>
      <c r="AA17" s="6"/>
      <c r="AB17" s="6"/>
      <c r="AC17" s="6"/>
      <c r="AD17" s="6"/>
      <c r="AE17" s="6"/>
      <c r="AF17" s="6"/>
      <c r="AG17" s="6"/>
      <c r="AH17" s="6"/>
      <c r="AI17" s="6"/>
      <c r="AJ17" s="11"/>
      <c r="AK17" s="11"/>
      <c r="AL17" s="11"/>
      <c r="AM17" s="11"/>
      <c r="AN17" s="11"/>
      <c r="AO17" s="11"/>
      <c r="AP17" s="11"/>
      <c r="AQ17" s="11"/>
    </row>
    <row r="18" spans="1:43" ht="15" customHeight="1" x14ac:dyDescent="0.2">
      <c r="A18" t="s">
        <v>394</v>
      </c>
      <c r="B18" s="6">
        <v>1.6131537239767806E-3</v>
      </c>
      <c r="C18" s="6">
        <v>1.8828605621606636E-3</v>
      </c>
      <c r="D18" s="6">
        <v>1.3436891526751537E-3</v>
      </c>
      <c r="E18" s="6">
        <v>2.4206480268733153E-3</v>
      </c>
      <c r="F18" s="6">
        <v>1.6127617008294751E-3</v>
      </c>
      <c r="G18" s="6">
        <v>1.8824031432692187E-3</v>
      </c>
      <c r="H18" s="6">
        <v>2.1512411801923904E-3</v>
      </c>
      <c r="I18" s="6">
        <v>1.6127617008294751E-3</v>
      </c>
      <c r="J18" s="6">
        <v>1.3436891526751537E-3</v>
      </c>
      <c r="K18" s="6">
        <v>1.8819457240569924E-3</v>
      </c>
      <c r="L18" s="6">
        <v>1.3436891526751537E-3</v>
      </c>
      <c r="M18" s="6">
        <v>2.4217168424679981E-3</v>
      </c>
      <c r="N18" s="6">
        <v>2.1527138933810147E-3</v>
      </c>
      <c r="O18" s="6">
        <v>2.6938492162344486E-3</v>
      </c>
      <c r="P18" s="6">
        <v>4.0520882182380384E-3</v>
      </c>
      <c r="Q18" s="6">
        <v>2.683959669714254E-4</v>
      </c>
      <c r="R18" s="6"/>
      <c r="S18" s="6"/>
      <c r="T18" s="6"/>
      <c r="U18" s="6"/>
      <c r="V18" s="6"/>
      <c r="W18" s="6"/>
      <c r="X18" s="6"/>
      <c r="Y18" s="6"/>
      <c r="Z18" s="6"/>
      <c r="AA18" s="6"/>
      <c r="AB18" s="6"/>
      <c r="AC18" s="6"/>
      <c r="AD18" s="6"/>
      <c r="AE18" s="6"/>
      <c r="AF18" s="6"/>
      <c r="AG18" s="6"/>
      <c r="AH18" s="6"/>
      <c r="AI18" s="6"/>
      <c r="AJ18" s="11"/>
      <c r="AK18" s="11"/>
      <c r="AL18" s="11"/>
      <c r="AM18" s="11"/>
      <c r="AN18" s="11"/>
      <c r="AO18" s="11"/>
      <c r="AP18" s="11"/>
      <c r="AQ18" s="11"/>
    </row>
    <row r="19" spans="1:43" ht="15" customHeight="1" x14ac:dyDescent="0.2">
      <c r="A19" t="s">
        <v>395</v>
      </c>
      <c r="B19" s="6">
        <v>1.0747281215623152E-3</v>
      </c>
      <c r="C19" s="6">
        <v>1.3440157964945663E-3</v>
      </c>
      <c r="D19" s="6">
        <v>8.056827136268893E-4</v>
      </c>
      <c r="E19" s="6">
        <v>1.8814883045239843E-3</v>
      </c>
      <c r="F19" s="6">
        <v>1.0744668401786847E-3</v>
      </c>
      <c r="G19" s="6">
        <v>1.3436891526751537E-3</v>
      </c>
      <c r="H19" s="6">
        <v>1.6123696774466055E-3</v>
      </c>
      <c r="I19" s="6">
        <v>1.0744668401786847E-3</v>
      </c>
      <c r="J19" s="6">
        <v>8.056827136268893E-4</v>
      </c>
      <c r="K19" s="6">
        <v>1.3433625086922334E-3</v>
      </c>
      <c r="L19" s="6">
        <v>8.056827136268893E-4</v>
      </c>
      <c r="M19" s="6">
        <v>1.8823192971359527E-3</v>
      </c>
      <c r="N19" s="6">
        <v>1.6134738471836256E-3</v>
      </c>
      <c r="O19" s="6">
        <v>2.1536637736079486E-3</v>
      </c>
      <c r="P19" s="6">
        <v>3.5095084900385793E-3</v>
      </c>
      <c r="Q19" s="6">
        <v>1.3439558536293855E-3</v>
      </c>
      <c r="R19" s="6">
        <v>1.6134738471836256E-3</v>
      </c>
      <c r="S19" s="6"/>
      <c r="T19" s="6"/>
      <c r="U19" s="6"/>
      <c r="V19" s="6"/>
      <c r="W19" s="6"/>
      <c r="X19" s="6"/>
      <c r="Y19" s="6"/>
      <c r="Z19" s="6"/>
      <c r="AA19" s="6"/>
      <c r="AB19" s="6"/>
      <c r="AC19" s="6"/>
      <c r="AD19" s="6"/>
      <c r="AE19" s="6"/>
      <c r="AF19" s="6"/>
      <c r="AG19" s="6"/>
      <c r="AH19" s="6"/>
      <c r="AI19" s="6"/>
      <c r="AJ19" s="11"/>
      <c r="AK19" s="11"/>
      <c r="AL19" s="11"/>
      <c r="AM19" s="11"/>
      <c r="AN19" s="11"/>
      <c r="AO19" s="11"/>
      <c r="AP19" s="11"/>
      <c r="AQ19" s="11"/>
    </row>
    <row r="20" spans="1:43" ht="15" customHeight="1" x14ac:dyDescent="0.2">
      <c r="A20" t="s">
        <v>396</v>
      </c>
      <c r="B20" s="6">
        <v>2.9626723959923023E-3</v>
      </c>
      <c r="C20" s="6">
        <v>3.2334597182547536E-3</v>
      </c>
      <c r="D20" s="6">
        <v>2.6921273415423681E-3</v>
      </c>
      <c r="E20" s="6">
        <v>3.7720985862482598E-3</v>
      </c>
      <c r="F20" s="6">
        <v>2.9619532285438464E-3</v>
      </c>
      <c r="G20" s="6">
        <v>3.2326750732153825E-3</v>
      </c>
      <c r="H20" s="6">
        <v>3.5019388942997827E-3</v>
      </c>
      <c r="I20" s="6">
        <v>2.9619532285438464E-3</v>
      </c>
      <c r="J20" s="6">
        <v>2.6921273415423681E-3</v>
      </c>
      <c r="K20" s="6">
        <v>3.2318904272310694E-3</v>
      </c>
      <c r="L20" s="6">
        <v>2.6921273415423681E-3</v>
      </c>
      <c r="M20" s="6">
        <v>3.7737627210807844E-3</v>
      </c>
      <c r="N20" s="6">
        <v>3.5043340167622132E-3</v>
      </c>
      <c r="O20" s="6">
        <v>4.0478984642907242E-3</v>
      </c>
      <c r="P20" s="6">
        <v>4.8666956991440169E-3</v>
      </c>
      <c r="Q20" s="6">
        <v>3.2333163024989508E-3</v>
      </c>
      <c r="R20" s="6">
        <v>2.9625408723947199E-3</v>
      </c>
      <c r="S20" s="6">
        <v>2.4213439949646565E-3</v>
      </c>
      <c r="T20" s="6"/>
      <c r="U20" s="6"/>
      <c r="V20" s="6"/>
      <c r="W20" s="6"/>
      <c r="X20" s="6"/>
      <c r="Y20" s="6"/>
      <c r="Z20" s="6"/>
      <c r="AA20" s="6"/>
      <c r="AB20" s="6"/>
      <c r="AC20" s="6"/>
      <c r="AD20" s="6"/>
      <c r="AE20" s="6"/>
      <c r="AF20" s="6"/>
      <c r="AG20" s="6"/>
      <c r="AH20" s="6"/>
      <c r="AI20" s="6"/>
      <c r="AJ20" s="11"/>
      <c r="AK20" s="11"/>
      <c r="AL20" s="11"/>
      <c r="AM20" s="11"/>
      <c r="AN20" s="11"/>
      <c r="AO20" s="11"/>
      <c r="AP20" s="11"/>
      <c r="AQ20" s="11"/>
    </row>
    <row r="21" spans="1:43" ht="15" customHeight="1" x14ac:dyDescent="0.2">
      <c r="A21" t="s">
        <v>397</v>
      </c>
      <c r="B21" s="6">
        <v>8.0587864926228803E-4</v>
      </c>
      <c r="C21" s="6">
        <v>1.0749894028413509E-3</v>
      </c>
      <c r="D21" s="6">
        <v>5.3701017056098513E-4</v>
      </c>
      <c r="E21" s="6">
        <v>1.6123696774466055E-3</v>
      </c>
      <c r="F21" s="6">
        <v>8.056827136268893E-4</v>
      </c>
      <c r="G21" s="6">
        <v>1.0747281215623152E-3</v>
      </c>
      <c r="H21" s="6">
        <v>1.3433625086922334E-3</v>
      </c>
      <c r="I21" s="6">
        <v>8.056827136268893E-4</v>
      </c>
      <c r="J21" s="6">
        <v>5.3701017056098513E-4</v>
      </c>
      <c r="K21" s="6">
        <v>1.0744668401786847E-3</v>
      </c>
      <c r="L21" s="6">
        <v>5.3701017056098513E-4</v>
      </c>
      <c r="M21" s="6">
        <v>1.6130818241690804E-3</v>
      </c>
      <c r="N21" s="6">
        <v>1.3442824973566565E-3</v>
      </c>
      <c r="O21" s="6">
        <v>1.884065125723049E-3</v>
      </c>
      <c r="P21" s="6">
        <v>3.238876368010438E-3</v>
      </c>
      <c r="Q21" s="6">
        <v>1.0749414275041374E-3</v>
      </c>
      <c r="R21" s="6">
        <v>1.3442824973566565E-3</v>
      </c>
      <c r="S21" s="6">
        <v>2.6833067206791093E-4</v>
      </c>
      <c r="T21" s="6">
        <v>2.1518597939134258E-3</v>
      </c>
      <c r="U21" s="6"/>
      <c r="V21" s="6"/>
      <c r="W21" s="6"/>
      <c r="X21" s="6"/>
      <c r="Y21" s="6"/>
      <c r="Z21" s="6"/>
      <c r="AA21" s="6"/>
      <c r="AB21" s="6"/>
      <c r="AC21" s="6"/>
      <c r="AD21" s="6"/>
      <c r="AE21" s="6"/>
      <c r="AF21" s="6"/>
      <c r="AG21" s="6"/>
      <c r="AH21" s="6"/>
      <c r="AI21" s="6"/>
      <c r="AJ21" s="11"/>
      <c r="AK21" s="11"/>
      <c r="AL21" s="11"/>
      <c r="AM21" s="11"/>
      <c r="AN21" s="11"/>
      <c r="AO21" s="11"/>
      <c r="AP21" s="11"/>
      <c r="AQ21" s="11"/>
    </row>
    <row r="22" spans="1:43" ht="15" customHeight="1" x14ac:dyDescent="0.2">
      <c r="A22" t="s">
        <v>398</v>
      </c>
      <c r="B22" s="6">
        <v>1.6131537239767806E-3</v>
      </c>
      <c r="C22" s="6">
        <v>1.8828605621606636E-3</v>
      </c>
      <c r="D22" s="6">
        <v>1.3436891526751537E-3</v>
      </c>
      <c r="E22" s="6">
        <v>2.4206480268733153E-3</v>
      </c>
      <c r="F22" s="6">
        <v>1.6127617008294751E-3</v>
      </c>
      <c r="G22" s="6">
        <v>1.8824031432692187E-3</v>
      </c>
      <c r="H22" s="6">
        <v>2.1512411801923904E-3</v>
      </c>
      <c r="I22" s="6">
        <v>1.6127617008294751E-3</v>
      </c>
      <c r="J22" s="6">
        <v>1.3436891526751537E-3</v>
      </c>
      <c r="K22" s="6">
        <v>1.8819457240569924E-3</v>
      </c>
      <c r="L22" s="6">
        <v>1.3436891526751537E-3</v>
      </c>
      <c r="M22" s="6">
        <v>2.4217168424679981E-3</v>
      </c>
      <c r="N22" s="6">
        <v>2.1527138933810147E-3</v>
      </c>
      <c r="O22" s="6">
        <v>2.6938492162344486E-3</v>
      </c>
      <c r="P22" s="6">
        <v>4.0520882182380384E-3</v>
      </c>
      <c r="Q22" s="6">
        <v>1.8827767161673733E-3</v>
      </c>
      <c r="R22" s="6">
        <v>2.1527138933810147E-3</v>
      </c>
      <c r="S22" s="6">
        <v>5.3690357242797333E-4</v>
      </c>
      <c r="T22" s="6">
        <v>1.8820295702896964E-3</v>
      </c>
      <c r="U22" s="6">
        <v>8.0552277525747359E-4</v>
      </c>
      <c r="V22" s="6"/>
      <c r="W22" s="6"/>
      <c r="X22" s="6"/>
      <c r="Y22" s="6"/>
      <c r="Z22" s="6"/>
      <c r="AA22" s="6"/>
      <c r="AB22" s="6"/>
      <c r="AC22" s="6"/>
      <c r="AD22" s="6"/>
      <c r="AE22" s="6"/>
      <c r="AF22" s="6"/>
      <c r="AG22" s="6"/>
      <c r="AH22" s="6"/>
      <c r="AI22" s="6"/>
      <c r="AJ22" s="11"/>
      <c r="AK22" s="11"/>
      <c r="AL22" s="11"/>
      <c r="AM22" s="11"/>
      <c r="AN22" s="11"/>
      <c r="AO22" s="11"/>
      <c r="AP22" s="11"/>
      <c r="AQ22" s="11"/>
    </row>
    <row r="23" spans="1:43" ht="15" customHeight="1" x14ac:dyDescent="0.2">
      <c r="A23" t="s">
        <v>399</v>
      </c>
      <c r="B23" s="6">
        <v>8.0552277525747359E-4</v>
      </c>
      <c r="C23" s="6">
        <v>1.0745148155939738E-3</v>
      </c>
      <c r="D23" s="6">
        <v>5.3677296559854028E-4</v>
      </c>
      <c r="E23" s="6">
        <v>1.6116575301633026E-3</v>
      </c>
      <c r="F23" s="6">
        <v>8.0532683953013528E-4</v>
      </c>
      <c r="G23" s="6">
        <v>1.0742535341514065E-3</v>
      </c>
      <c r="H23" s="6">
        <v>1.3427691633658273E-3</v>
      </c>
      <c r="I23" s="6">
        <v>8.0532683953013528E-4</v>
      </c>
      <c r="J23" s="6">
        <v>5.3677296559854028E-4</v>
      </c>
      <c r="K23" s="6">
        <v>1.0739922526042439E-3</v>
      </c>
      <c r="L23" s="6">
        <v>5.3677296559854028E-4</v>
      </c>
      <c r="M23" s="6">
        <v>1.6123696774466055E-3</v>
      </c>
      <c r="N23" s="6">
        <v>1.3436891526751537E-3</v>
      </c>
      <c r="O23" s="6">
        <v>1.8832341348780127E-3</v>
      </c>
      <c r="P23" s="6">
        <v>3.2374505010396583E-3</v>
      </c>
      <c r="Q23" s="6">
        <v>1.0744668401786847E-3</v>
      </c>
      <c r="R23" s="6">
        <v>1.3436891526751537E-3</v>
      </c>
      <c r="S23" s="6">
        <v>8.056827136268893E-4</v>
      </c>
      <c r="T23" s="6">
        <v>2.6921273415423681E-3</v>
      </c>
      <c r="U23" s="6">
        <v>5.3701017056098513E-4</v>
      </c>
      <c r="V23" s="6">
        <v>1.3436891526751537E-3</v>
      </c>
      <c r="W23" s="6"/>
      <c r="X23" s="6"/>
      <c r="Y23" s="6"/>
      <c r="Z23" s="6"/>
      <c r="AA23" s="6"/>
      <c r="AB23" s="6"/>
      <c r="AC23" s="6"/>
      <c r="AD23" s="6"/>
      <c r="AE23" s="6"/>
      <c r="AF23" s="6"/>
      <c r="AG23" s="6"/>
      <c r="AH23" s="6"/>
      <c r="AI23" s="6"/>
      <c r="AJ23" s="11"/>
      <c r="AK23" s="11"/>
      <c r="AL23" s="11"/>
      <c r="AM23" s="11"/>
      <c r="AN23" s="11"/>
      <c r="AO23" s="11"/>
      <c r="AP23" s="11"/>
      <c r="AQ23" s="11"/>
    </row>
    <row r="24" spans="1:43" ht="15" customHeight="1" x14ac:dyDescent="0.2">
      <c r="A24" t="s">
        <v>400</v>
      </c>
      <c r="B24" s="6">
        <v>1.3440157964945663E-3</v>
      </c>
      <c r="C24" s="6">
        <v>1.6135457468885229E-3</v>
      </c>
      <c r="D24" s="6">
        <v>1.0747281215623152E-3</v>
      </c>
      <c r="E24" s="6">
        <v>2.1512411801923904E-3</v>
      </c>
      <c r="F24" s="6">
        <v>1.3436891526751537E-3</v>
      </c>
      <c r="G24" s="6">
        <v>1.6131537239767806E-3</v>
      </c>
      <c r="H24" s="6">
        <v>1.8819457240569924E-3</v>
      </c>
      <c r="I24" s="6">
        <v>1.3436891526751537E-3</v>
      </c>
      <c r="J24" s="6">
        <v>1.0747281215623152E-3</v>
      </c>
      <c r="K24" s="6">
        <v>1.6127617008294751E-3</v>
      </c>
      <c r="L24" s="6">
        <v>1.0747281215623152E-3</v>
      </c>
      <c r="M24" s="6">
        <v>2.1521910620728936E-3</v>
      </c>
      <c r="N24" s="6">
        <v>1.8832341348780127E-3</v>
      </c>
      <c r="O24" s="6">
        <v>2.4239621756494975E-3</v>
      </c>
      <c r="P24" s="6">
        <v>3.7811677078566745E-3</v>
      </c>
      <c r="Q24" s="6">
        <v>1.6134738471836256E-3</v>
      </c>
      <c r="R24" s="6">
        <v>1.8832341348780127E-3</v>
      </c>
      <c r="S24" s="6">
        <v>8.0552277525747359E-4</v>
      </c>
      <c r="T24" s="6">
        <v>2.691593256255244E-3</v>
      </c>
      <c r="U24" s="6">
        <v>5.3690357242797333E-4</v>
      </c>
      <c r="V24" s="6">
        <v>1.3434224516794592E-3</v>
      </c>
      <c r="W24" s="6">
        <v>1.0747281215623152E-3</v>
      </c>
      <c r="X24" s="6"/>
      <c r="Y24" s="6"/>
      <c r="Z24" s="6"/>
      <c r="AA24" s="6"/>
      <c r="AB24" s="6"/>
      <c r="AC24" s="6"/>
      <c r="AD24" s="6"/>
      <c r="AE24" s="6"/>
      <c r="AF24" s="6"/>
      <c r="AG24" s="6"/>
      <c r="AH24" s="6"/>
      <c r="AI24" s="6"/>
      <c r="AJ24" s="11"/>
      <c r="AK24" s="11"/>
      <c r="AL24" s="11"/>
      <c r="AM24" s="11"/>
      <c r="AN24" s="11"/>
      <c r="AO24" s="11"/>
      <c r="AP24" s="11"/>
      <c r="AQ24" s="11"/>
    </row>
    <row r="25" spans="1:43" ht="15" customHeight="1" x14ac:dyDescent="0.2">
      <c r="A25" t="s">
        <v>401</v>
      </c>
      <c r="B25" s="6">
        <v>2.6955710881269731E-3</v>
      </c>
      <c r="C25" s="6">
        <v>2.9664612973331833E-3</v>
      </c>
      <c r="D25" s="6">
        <v>2.4249232816686448E-3</v>
      </c>
      <c r="E25" s="6">
        <v>3.5055684030114807E-3</v>
      </c>
      <c r="F25" s="6">
        <v>2.6949173849048795E-3</v>
      </c>
      <c r="G25" s="6">
        <v>2.9657421332620112E-3</v>
      </c>
      <c r="H25" s="6">
        <v>3.2352399889104531E-3</v>
      </c>
      <c r="I25" s="6">
        <v>2.6949173849048795E-3</v>
      </c>
      <c r="J25" s="6">
        <v>2.4249232816686448E-3</v>
      </c>
      <c r="K25" s="6">
        <v>2.9650229683972048E-3</v>
      </c>
      <c r="L25" s="6">
        <v>2.4249232816686448E-3</v>
      </c>
      <c r="M25" s="6">
        <v>3.507113380931503E-3</v>
      </c>
      <c r="N25" s="6">
        <v>3.2374505010396583E-3</v>
      </c>
      <c r="O25" s="6">
        <v>3.7811677078566745E-3</v>
      </c>
      <c r="P25" s="6">
        <v>8.0587864926228803E-4</v>
      </c>
      <c r="Q25" s="6">
        <v>2.9663297754121622E-3</v>
      </c>
      <c r="R25" s="6">
        <v>3.2374505010396583E-3</v>
      </c>
      <c r="S25" s="6">
        <v>2.6961051718430145E-3</v>
      </c>
      <c r="T25" s="6">
        <v>4.5944660465100174E-3</v>
      </c>
      <c r="U25" s="6">
        <v>2.425992092207735E-3</v>
      </c>
      <c r="V25" s="6">
        <v>3.2374505010396583E-3</v>
      </c>
      <c r="W25" s="6">
        <v>2.4249232816686448E-3</v>
      </c>
      <c r="X25" s="6">
        <v>2.9670489390358329E-3</v>
      </c>
      <c r="Y25" s="6"/>
      <c r="Z25" s="6"/>
      <c r="AA25" s="6"/>
      <c r="AB25" s="6"/>
      <c r="AC25" s="6"/>
      <c r="AD25" s="6"/>
      <c r="AE25" s="6"/>
      <c r="AF25" s="6"/>
      <c r="AG25" s="6"/>
      <c r="AH25" s="6"/>
      <c r="AI25" s="6"/>
      <c r="AJ25" s="11"/>
      <c r="AK25" s="11"/>
      <c r="AL25" s="11"/>
      <c r="AM25" s="11"/>
      <c r="AN25" s="11"/>
      <c r="AO25" s="11"/>
      <c r="AP25" s="11"/>
      <c r="AQ25" s="11"/>
    </row>
    <row r="26" spans="1:43" ht="15" customHeight="1" x14ac:dyDescent="0.2">
      <c r="A26" t="s">
        <v>402</v>
      </c>
      <c r="B26" s="6">
        <v>2.9664612973331833E-3</v>
      </c>
      <c r="C26" s="6">
        <v>3.2375939147993105E-3</v>
      </c>
      <c r="D26" s="6">
        <v>2.6955710881269731E-3</v>
      </c>
      <c r="E26" s="6">
        <v>3.7769238150600318E-3</v>
      </c>
      <c r="F26" s="6">
        <v>2.9657421332620112E-3</v>
      </c>
      <c r="G26" s="6">
        <v>3.2368092737812947E-3</v>
      </c>
      <c r="H26" s="6">
        <v>3.5064185403117071E-3</v>
      </c>
      <c r="I26" s="6">
        <v>2.9657421332620112E-3</v>
      </c>
      <c r="J26" s="6">
        <v>2.6955710881269731E-3</v>
      </c>
      <c r="K26" s="6">
        <v>3.2360246318183434E-3</v>
      </c>
      <c r="L26" s="6">
        <v>2.6955710881269731E-3</v>
      </c>
      <c r="M26" s="6">
        <v>3.7785879416534717E-3</v>
      </c>
      <c r="N26" s="6">
        <v>3.5088136509519425E-3</v>
      </c>
      <c r="O26" s="6">
        <v>4.0530693855836816E-3</v>
      </c>
      <c r="P26" s="6">
        <v>1.0749894028413509E-3</v>
      </c>
      <c r="Q26" s="6">
        <v>3.2374505010396583E-3</v>
      </c>
      <c r="R26" s="6">
        <v>3.5088136509519425E-3</v>
      </c>
      <c r="S26" s="6">
        <v>2.9670489390358329E-3</v>
      </c>
      <c r="T26" s="6">
        <v>4.8669102334529457E-3</v>
      </c>
      <c r="U26" s="6">
        <v>2.6967588740398987E-3</v>
      </c>
      <c r="V26" s="6">
        <v>3.5088136509519425E-3</v>
      </c>
      <c r="W26" s="6">
        <v>2.6955710881269731E-3</v>
      </c>
      <c r="X26" s="6">
        <v>3.2382351415248065E-3</v>
      </c>
      <c r="Y26" s="6">
        <v>2.683959669714254E-4</v>
      </c>
      <c r="Z26" s="6"/>
      <c r="AA26" s="6"/>
      <c r="AB26" s="6"/>
      <c r="AC26" s="6"/>
      <c r="AD26" s="6"/>
      <c r="AE26" s="6"/>
      <c r="AF26" s="6"/>
      <c r="AG26" s="6"/>
      <c r="AH26" s="6"/>
      <c r="AI26" s="6"/>
      <c r="AJ26" s="11"/>
      <c r="AK26" s="11"/>
      <c r="AL26" s="11"/>
      <c r="AM26" s="11"/>
      <c r="AN26" s="11"/>
      <c r="AO26" s="11"/>
      <c r="AP26" s="11"/>
      <c r="AQ26" s="11"/>
    </row>
    <row r="27" spans="1:43" ht="15" customHeight="1" x14ac:dyDescent="0.2">
      <c r="A27" t="s">
        <v>403</v>
      </c>
      <c r="B27" s="6">
        <v>3.5088136509519425E-3</v>
      </c>
      <c r="C27" s="6">
        <v>3.7804192297456359E-3</v>
      </c>
      <c r="D27" s="6">
        <v>3.2374505010396583E-3</v>
      </c>
      <c r="E27" s="6">
        <v>4.3201708450652885E-3</v>
      </c>
      <c r="F27" s="6">
        <v>3.5079635164964778E-3</v>
      </c>
      <c r="G27" s="6">
        <v>3.7795035863432422E-3</v>
      </c>
      <c r="H27" s="6">
        <v>4.0493237325595257E-3</v>
      </c>
      <c r="I27" s="6">
        <v>3.5079635164964778E-3</v>
      </c>
      <c r="J27" s="6">
        <v>3.2374505010396583E-3</v>
      </c>
      <c r="K27" s="6">
        <v>3.7785879416534717E-3</v>
      </c>
      <c r="L27" s="6">
        <v>3.2374505010396583E-3</v>
      </c>
      <c r="M27" s="6">
        <v>4.3220733985184761E-3</v>
      </c>
      <c r="N27" s="6">
        <v>4.0520882182380384E-3</v>
      </c>
      <c r="O27" s="6">
        <v>4.5973974279308145E-3</v>
      </c>
      <c r="P27" s="6">
        <v>0</v>
      </c>
      <c r="Q27" s="6">
        <v>3.7802520651804006E-3</v>
      </c>
      <c r="R27" s="6">
        <v>4.0520882182380384E-3</v>
      </c>
      <c r="S27" s="6">
        <v>3.5095084900385793E-3</v>
      </c>
      <c r="T27" s="6">
        <v>4.8666956991440169E-3</v>
      </c>
      <c r="U27" s="6">
        <v>3.238876368010438E-3</v>
      </c>
      <c r="V27" s="6">
        <v>4.0520882182380384E-3</v>
      </c>
      <c r="W27" s="6">
        <v>3.2374505010396583E-3</v>
      </c>
      <c r="X27" s="6">
        <v>3.7811677078566745E-3</v>
      </c>
      <c r="Y27" s="6">
        <v>8.0587864926228803E-4</v>
      </c>
      <c r="Z27" s="6">
        <v>1.0749894028413509E-3</v>
      </c>
      <c r="AA27" s="6"/>
      <c r="AB27" s="6"/>
      <c r="AC27" s="6"/>
      <c r="AD27" s="6"/>
      <c r="AE27" s="6"/>
      <c r="AF27" s="6"/>
      <c r="AG27" s="6"/>
      <c r="AH27" s="6"/>
      <c r="AI27" s="6"/>
      <c r="AJ27" s="11"/>
      <c r="AK27" s="11"/>
      <c r="AL27" s="11"/>
      <c r="AM27" s="11"/>
      <c r="AN27" s="11"/>
      <c r="AO27" s="11"/>
      <c r="AP27" s="11"/>
      <c r="AQ27" s="11"/>
    </row>
    <row r="28" spans="1:43" ht="15" customHeight="1" x14ac:dyDescent="0.2">
      <c r="A28" t="s">
        <v>404</v>
      </c>
      <c r="B28" s="6">
        <v>3.2374505010396583E-3</v>
      </c>
      <c r="C28" s="6">
        <v>3.5088136509519425E-3</v>
      </c>
      <c r="D28" s="6">
        <v>2.9663297754121622E-3</v>
      </c>
      <c r="E28" s="6">
        <v>4.0483425599441977E-3</v>
      </c>
      <c r="F28" s="6">
        <v>3.2366658596095755E-3</v>
      </c>
      <c r="G28" s="6">
        <v>3.5079635164964778E-3</v>
      </c>
      <c r="H28" s="6">
        <v>3.7776722956763234E-3</v>
      </c>
      <c r="I28" s="6">
        <v>3.2366658596095755E-3</v>
      </c>
      <c r="J28" s="6">
        <v>2.9663297754121622E-3</v>
      </c>
      <c r="K28" s="6">
        <v>3.507113380931503E-3</v>
      </c>
      <c r="L28" s="6">
        <v>2.9663297754121622E-3</v>
      </c>
      <c r="M28" s="6">
        <v>4.0501258791111085E-3</v>
      </c>
      <c r="N28" s="6">
        <v>3.7802520651804006E-3</v>
      </c>
      <c r="O28" s="6">
        <v>4.3250226564421571E-3</v>
      </c>
      <c r="P28" s="6">
        <v>2.683959669714254E-4</v>
      </c>
      <c r="Q28" s="6">
        <v>3.5086583562088523E-3</v>
      </c>
      <c r="R28" s="6">
        <v>3.7802520651804006E-3</v>
      </c>
      <c r="S28" s="6">
        <v>3.2380917280581574E-3</v>
      </c>
      <c r="T28" s="6">
        <v>5.1393704856625587E-3</v>
      </c>
      <c r="U28" s="6">
        <v>2.9676365805370547E-3</v>
      </c>
      <c r="V28" s="6">
        <v>3.7802520651804006E-3</v>
      </c>
      <c r="W28" s="6">
        <v>2.9663297754121622E-3</v>
      </c>
      <c r="X28" s="6">
        <v>3.5095084900385793E-3</v>
      </c>
      <c r="Y28" s="6">
        <v>5.3701017056098513E-4</v>
      </c>
      <c r="Z28" s="6">
        <v>8.0587864926228803E-4</v>
      </c>
      <c r="AA28" s="6">
        <v>2.683959669714254E-4</v>
      </c>
      <c r="AB28" s="6"/>
      <c r="AC28" s="6"/>
      <c r="AD28" s="6"/>
      <c r="AE28" s="6"/>
      <c r="AF28" s="6"/>
      <c r="AG28" s="6"/>
      <c r="AH28" s="6"/>
      <c r="AI28" s="6"/>
      <c r="AJ28" s="11"/>
      <c r="AK28" s="11"/>
      <c r="AL28" s="11"/>
      <c r="AM28" s="11"/>
      <c r="AN28" s="11"/>
      <c r="AO28" s="11"/>
      <c r="AP28" s="11"/>
      <c r="AQ28" s="11"/>
    </row>
    <row r="29" spans="1:43" ht="15" customHeight="1" x14ac:dyDescent="0.2">
      <c r="A29" t="s">
        <v>405</v>
      </c>
      <c r="B29" s="6">
        <v>3.5088136509519425E-3</v>
      </c>
      <c r="C29" s="6">
        <v>3.7804192297456359E-3</v>
      </c>
      <c r="D29" s="6">
        <v>3.2374505010396583E-3</v>
      </c>
      <c r="E29" s="6">
        <v>4.3201708450652885E-3</v>
      </c>
      <c r="F29" s="6">
        <v>3.5079635164964778E-3</v>
      </c>
      <c r="G29" s="6">
        <v>3.7795035863432422E-3</v>
      </c>
      <c r="H29" s="6">
        <v>4.0493237325595257E-3</v>
      </c>
      <c r="I29" s="6">
        <v>3.5079635164964778E-3</v>
      </c>
      <c r="J29" s="6">
        <v>3.2374505010396583E-3</v>
      </c>
      <c r="K29" s="6">
        <v>3.7785879416534717E-3</v>
      </c>
      <c r="L29" s="6">
        <v>3.2374505010396583E-3</v>
      </c>
      <c r="M29" s="6">
        <v>4.3220733985184761E-3</v>
      </c>
      <c r="N29" s="6">
        <v>4.0520882182380384E-3</v>
      </c>
      <c r="O29" s="6">
        <v>4.5973974279308145E-3</v>
      </c>
      <c r="P29" s="6">
        <v>0</v>
      </c>
      <c r="Q29" s="6">
        <v>3.7802520651804006E-3</v>
      </c>
      <c r="R29" s="6">
        <v>4.0520882182380384E-3</v>
      </c>
      <c r="S29" s="6">
        <v>3.5095084900385793E-3</v>
      </c>
      <c r="T29" s="6">
        <v>4.8666956991440169E-3</v>
      </c>
      <c r="U29" s="6">
        <v>3.238876368010438E-3</v>
      </c>
      <c r="V29" s="6">
        <v>4.0520882182380384E-3</v>
      </c>
      <c r="W29" s="6">
        <v>3.2374505010396583E-3</v>
      </c>
      <c r="X29" s="6">
        <v>3.7811677078566745E-3</v>
      </c>
      <c r="Y29" s="6">
        <v>8.0587864926228803E-4</v>
      </c>
      <c r="Z29" s="6">
        <v>1.0749894028413509E-3</v>
      </c>
      <c r="AA29" s="6">
        <v>0</v>
      </c>
      <c r="AB29" s="6">
        <v>2.683959669714254E-4</v>
      </c>
      <c r="AC29" s="6"/>
      <c r="AD29" s="6"/>
      <c r="AE29" s="6"/>
      <c r="AF29" s="6"/>
      <c r="AG29" s="6"/>
      <c r="AH29" s="6"/>
      <c r="AI29" s="6"/>
      <c r="AJ29" s="11"/>
      <c r="AK29" s="11"/>
      <c r="AL29" s="11"/>
      <c r="AM29" s="11"/>
      <c r="AN29" s="11"/>
      <c r="AO29" s="11"/>
      <c r="AP29" s="11"/>
      <c r="AQ29" s="11"/>
    </row>
    <row r="30" spans="1:43" ht="15" customHeight="1" x14ac:dyDescent="0.2">
      <c r="A30" t="s">
        <v>406</v>
      </c>
      <c r="B30" s="6">
        <v>1.8820295702896964E-3</v>
      </c>
      <c r="C30" s="6">
        <v>2.1518597939134258E-3</v>
      </c>
      <c r="D30" s="6">
        <v>1.0745148155939738E-3</v>
      </c>
      <c r="E30" s="6">
        <v>1.0745148155939738E-3</v>
      </c>
      <c r="F30" s="6">
        <v>1.3434224516794592E-3</v>
      </c>
      <c r="G30" s="6">
        <v>1.6128336007101922E-3</v>
      </c>
      <c r="H30" s="6">
        <v>1.3434224516794592E-3</v>
      </c>
      <c r="I30" s="6">
        <v>1.3434224516794592E-3</v>
      </c>
      <c r="J30" s="6">
        <v>1.0745148155939738E-3</v>
      </c>
      <c r="K30" s="6">
        <v>1.6124415774301265E-3</v>
      </c>
      <c r="L30" s="6">
        <v>1.0745148155939738E-3</v>
      </c>
      <c r="M30" s="6">
        <v>1.0749894028413509E-3</v>
      </c>
      <c r="N30" s="6">
        <v>2.4218245490440376E-3</v>
      </c>
      <c r="O30" s="6">
        <v>2.9632600393956713E-3</v>
      </c>
      <c r="P30" s="6">
        <v>4.3222642708723863E-3</v>
      </c>
      <c r="Q30" s="6">
        <v>2.1517640121559811E-3</v>
      </c>
      <c r="R30" s="6">
        <v>2.4218245490440376E-3</v>
      </c>
      <c r="S30" s="6">
        <v>1.8824031432692187E-3</v>
      </c>
      <c r="T30" s="6">
        <v>3.7739298893259602E-3</v>
      </c>
      <c r="U30" s="6">
        <v>1.6131537239767806E-3</v>
      </c>
      <c r="V30" s="6">
        <v>2.4218245490440376E-3</v>
      </c>
      <c r="W30" s="6">
        <v>1.6124415774301265E-3</v>
      </c>
      <c r="X30" s="6">
        <v>2.1522868437003915E-3</v>
      </c>
      <c r="Y30" s="6">
        <v>3.5072686765024205E-3</v>
      </c>
      <c r="Z30" s="6">
        <v>3.7787551071791943E-3</v>
      </c>
      <c r="AA30" s="6">
        <v>4.3222642708723863E-3</v>
      </c>
      <c r="AB30" s="6">
        <v>4.0503049036962994E-3</v>
      </c>
      <c r="AC30" s="6">
        <v>4.3222642708723863E-3</v>
      </c>
      <c r="AD30" s="6"/>
      <c r="AE30" s="6"/>
      <c r="AF30" s="6"/>
      <c r="AG30" s="6"/>
      <c r="AH30" s="6"/>
      <c r="AI30" s="6"/>
      <c r="AJ30" s="11"/>
      <c r="AK30" s="11"/>
      <c r="AL30" s="11"/>
      <c r="AM30" s="11"/>
      <c r="AN30" s="11"/>
      <c r="AO30" s="11"/>
      <c r="AP30" s="11"/>
      <c r="AQ30" s="11"/>
    </row>
    <row r="31" spans="1:43" ht="15" customHeight="1" x14ac:dyDescent="0.2">
      <c r="A31" t="s">
        <v>407</v>
      </c>
      <c r="B31" s="6">
        <v>1.6131537239767806E-3</v>
      </c>
      <c r="C31" s="6">
        <v>1.8828605621606636E-3</v>
      </c>
      <c r="D31" s="6">
        <v>1.3436891526751537E-3</v>
      </c>
      <c r="E31" s="6">
        <v>2.4206480268733153E-3</v>
      </c>
      <c r="F31" s="6">
        <v>1.6127617008294751E-3</v>
      </c>
      <c r="G31" s="6">
        <v>1.8824031432692187E-3</v>
      </c>
      <c r="H31" s="6">
        <v>2.1512411801923904E-3</v>
      </c>
      <c r="I31" s="6">
        <v>1.6127617008294751E-3</v>
      </c>
      <c r="J31" s="6">
        <v>1.3436891526751537E-3</v>
      </c>
      <c r="K31" s="6">
        <v>1.8819457240569924E-3</v>
      </c>
      <c r="L31" s="6">
        <v>1.3436891526751537E-3</v>
      </c>
      <c r="M31" s="6">
        <v>2.4217168424679981E-3</v>
      </c>
      <c r="N31" s="6">
        <v>2.1527138933810147E-3</v>
      </c>
      <c r="O31" s="6">
        <v>2.6938492162344486E-3</v>
      </c>
      <c r="P31" s="6">
        <v>4.0520882182380384E-3</v>
      </c>
      <c r="Q31" s="6">
        <v>2.683959669714254E-4</v>
      </c>
      <c r="R31" s="6">
        <v>0</v>
      </c>
      <c r="S31" s="6">
        <v>1.6134738471836256E-3</v>
      </c>
      <c r="T31" s="6">
        <v>2.9625408723947199E-3</v>
      </c>
      <c r="U31" s="6">
        <v>1.3442824973566565E-3</v>
      </c>
      <c r="V31" s="6">
        <v>2.1527138933810147E-3</v>
      </c>
      <c r="W31" s="6">
        <v>1.3436891526751537E-3</v>
      </c>
      <c r="X31" s="6">
        <v>1.8832341348780127E-3</v>
      </c>
      <c r="Y31" s="6">
        <v>3.2374505010396583E-3</v>
      </c>
      <c r="Z31" s="6">
        <v>3.5088136509519425E-3</v>
      </c>
      <c r="AA31" s="6">
        <v>4.0520882182380384E-3</v>
      </c>
      <c r="AB31" s="6">
        <v>3.7802520651804006E-3</v>
      </c>
      <c r="AC31" s="6">
        <v>4.0520882182380384E-3</v>
      </c>
      <c r="AD31" s="6">
        <v>2.4218245490440376E-3</v>
      </c>
      <c r="AE31" s="6"/>
      <c r="AF31" s="6"/>
      <c r="AG31" s="6"/>
      <c r="AH31" s="6"/>
      <c r="AI31" s="6"/>
      <c r="AJ31" s="11"/>
      <c r="AK31" s="11"/>
      <c r="AL31" s="11"/>
      <c r="AM31" s="11"/>
      <c r="AN31" s="11"/>
      <c r="AO31" s="11"/>
      <c r="AP31" s="11"/>
      <c r="AQ31" s="11"/>
    </row>
    <row r="32" spans="1:43" ht="15" customHeight="1" x14ac:dyDescent="0.2">
      <c r="A32" t="s">
        <v>408</v>
      </c>
      <c r="B32" s="6">
        <v>1.6131537239767806E-3</v>
      </c>
      <c r="C32" s="6">
        <v>1.8828605621606636E-3</v>
      </c>
      <c r="D32" s="6">
        <v>1.3436891526751537E-3</v>
      </c>
      <c r="E32" s="6">
        <v>2.4206480268733153E-3</v>
      </c>
      <c r="F32" s="6">
        <v>1.6127617008294751E-3</v>
      </c>
      <c r="G32" s="6">
        <v>1.8824031432692187E-3</v>
      </c>
      <c r="H32" s="6">
        <v>2.1512411801923904E-3</v>
      </c>
      <c r="I32" s="6">
        <v>1.6127617008294751E-3</v>
      </c>
      <c r="J32" s="6">
        <v>1.3436891526751537E-3</v>
      </c>
      <c r="K32" s="6">
        <v>1.8819457240569924E-3</v>
      </c>
      <c r="L32" s="6">
        <v>1.3436891526751537E-3</v>
      </c>
      <c r="M32" s="6">
        <v>2.4217168424679981E-3</v>
      </c>
      <c r="N32" s="6">
        <v>2.1527138933810147E-3</v>
      </c>
      <c r="O32" s="6">
        <v>2.6938492162344486E-3</v>
      </c>
      <c r="P32" s="6">
        <v>4.0520882182380384E-3</v>
      </c>
      <c r="Q32" s="6">
        <v>2.683959669714254E-4</v>
      </c>
      <c r="R32" s="6">
        <v>0</v>
      </c>
      <c r="S32" s="6">
        <v>1.6134738471836256E-3</v>
      </c>
      <c r="T32" s="6">
        <v>2.9625408723947199E-3</v>
      </c>
      <c r="U32" s="6">
        <v>1.3442824973566565E-3</v>
      </c>
      <c r="V32" s="6">
        <v>2.1527138933810147E-3</v>
      </c>
      <c r="W32" s="6">
        <v>1.3436891526751537E-3</v>
      </c>
      <c r="X32" s="6">
        <v>1.8832341348780127E-3</v>
      </c>
      <c r="Y32" s="6">
        <v>3.2374505010396583E-3</v>
      </c>
      <c r="Z32" s="6">
        <v>3.5088136509519425E-3</v>
      </c>
      <c r="AA32" s="6">
        <v>4.0520882182380384E-3</v>
      </c>
      <c r="AB32" s="6">
        <v>3.7802520651804006E-3</v>
      </c>
      <c r="AC32" s="6">
        <v>4.0520882182380384E-3</v>
      </c>
      <c r="AD32" s="6">
        <v>2.4218245490440376E-3</v>
      </c>
      <c r="AE32" s="6">
        <v>0</v>
      </c>
      <c r="AF32" s="6"/>
      <c r="AG32" s="6"/>
      <c r="AH32" s="6"/>
      <c r="AI32" s="6"/>
      <c r="AJ32" s="11"/>
      <c r="AK32" s="11"/>
      <c r="AL32" s="11"/>
      <c r="AM32" s="11"/>
      <c r="AN32" s="11"/>
      <c r="AO32" s="11"/>
      <c r="AP32" s="11"/>
      <c r="AQ32" s="11"/>
    </row>
    <row r="33" spans="1:43" ht="15" customHeight="1" x14ac:dyDescent="0.2">
      <c r="A33" t="s">
        <v>409</v>
      </c>
      <c r="B33" s="6">
        <v>2.9664612973331833E-3</v>
      </c>
      <c r="C33" s="6">
        <v>3.2375939147993105E-3</v>
      </c>
      <c r="D33" s="6">
        <v>2.6955710881269731E-3</v>
      </c>
      <c r="E33" s="6">
        <v>3.7769238150600318E-3</v>
      </c>
      <c r="F33" s="6">
        <v>2.9657421332620112E-3</v>
      </c>
      <c r="G33" s="6">
        <v>3.2368092737812947E-3</v>
      </c>
      <c r="H33" s="6">
        <v>3.5064185403117071E-3</v>
      </c>
      <c r="I33" s="6">
        <v>2.9657421332620112E-3</v>
      </c>
      <c r="J33" s="6">
        <v>2.6955710881269731E-3</v>
      </c>
      <c r="K33" s="6">
        <v>3.2360246318183434E-3</v>
      </c>
      <c r="L33" s="6">
        <v>2.6955710881269731E-3</v>
      </c>
      <c r="M33" s="6">
        <v>3.7785879416534717E-3</v>
      </c>
      <c r="N33" s="6">
        <v>3.5088136509519425E-3</v>
      </c>
      <c r="O33" s="6">
        <v>4.0530693855836816E-3</v>
      </c>
      <c r="P33" s="6">
        <v>1.0749894028413509E-3</v>
      </c>
      <c r="Q33" s="6">
        <v>3.2374505010396583E-3</v>
      </c>
      <c r="R33" s="6">
        <v>3.5088136509519425E-3</v>
      </c>
      <c r="S33" s="6">
        <v>2.9670489390358329E-3</v>
      </c>
      <c r="T33" s="6">
        <v>4.8669102334529457E-3</v>
      </c>
      <c r="U33" s="6">
        <v>2.6967588740398987E-3</v>
      </c>
      <c r="V33" s="6">
        <v>3.5088136509519425E-3</v>
      </c>
      <c r="W33" s="6">
        <v>2.6955710881269731E-3</v>
      </c>
      <c r="X33" s="6">
        <v>3.2382351415248065E-3</v>
      </c>
      <c r="Y33" s="6">
        <v>2.683959669714254E-4</v>
      </c>
      <c r="Z33" s="6">
        <v>0</v>
      </c>
      <c r="AA33" s="6">
        <v>1.0749894028413509E-3</v>
      </c>
      <c r="AB33" s="6">
        <v>8.0587864926228803E-4</v>
      </c>
      <c r="AC33" s="6">
        <v>1.0749894028413509E-3</v>
      </c>
      <c r="AD33" s="6">
        <v>3.7787551071791943E-3</v>
      </c>
      <c r="AE33" s="6">
        <v>3.5088136509519425E-3</v>
      </c>
      <c r="AF33" s="6">
        <v>3.5088136509519425E-3</v>
      </c>
      <c r="AG33" s="6"/>
      <c r="AH33" s="6"/>
      <c r="AI33" s="6"/>
      <c r="AJ33" s="11"/>
      <c r="AK33" s="11"/>
      <c r="AL33" s="11"/>
      <c r="AM33" s="11"/>
      <c r="AN33" s="11"/>
      <c r="AO33" s="11"/>
      <c r="AP33" s="11"/>
      <c r="AQ33" s="11"/>
    </row>
    <row r="34" spans="1:43" ht="15" customHeight="1" x14ac:dyDescent="0.2">
      <c r="A34" t="s">
        <v>410</v>
      </c>
      <c r="B34" s="6">
        <v>3.2374505010396583E-3</v>
      </c>
      <c r="C34" s="6">
        <v>3.5088136509519425E-3</v>
      </c>
      <c r="D34" s="6">
        <v>2.9663297754121622E-3</v>
      </c>
      <c r="E34" s="6">
        <v>4.0483425599441977E-3</v>
      </c>
      <c r="F34" s="6">
        <v>3.2366658596095755E-3</v>
      </c>
      <c r="G34" s="6">
        <v>3.5079635164964778E-3</v>
      </c>
      <c r="H34" s="6">
        <v>3.7776722956763234E-3</v>
      </c>
      <c r="I34" s="6">
        <v>3.2366658596095755E-3</v>
      </c>
      <c r="J34" s="6">
        <v>2.9663297754121622E-3</v>
      </c>
      <c r="K34" s="6">
        <v>3.507113380931503E-3</v>
      </c>
      <c r="L34" s="6">
        <v>2.9663297754121622E-3</v>
      </c>
      <c r="M34" s="6">
        <v>4.0501258791111085E-3</v>
      </c>
      <c r="N34" s="6">
        <v>3.7802520651804006E-3</v>
      </c>
      <c r="O34" s="6">
        <v>4.3250226564421571E-3</v>
      </c>
      <c r="P34" s="6">
        <v>2.683959669714254E-4</v>
      </c>
      <c r="Q34" s="6">
        <v>3.5086583562088523E-3</v>
      </c>
      <c r="R34" s="6">
        <v>3.7802520651804006E-3</v>
      </c>
      <c r="S34" s="6">
        <v>3.2380917280581574E-3</v>
      </c>
      <c r="T34" s="6">
        <v>5.1393704856625587E-3</v>
      </c>
      <c r="U34" s="6">
        <v>2.9676365805370547E-3</v>
      </c>
      <c r="V34" s="6">
        <v>3.7802520651804006E-3</v>
      </c>
      <c r="W34" s="6">
        <v>2.9663297754121622E-3</v>
      </c>
      <c r="X34" s="6">
        <v>3.5095084900385793E-3</v>
      </c>
      <c r="Y34" s="6">
        <v>5.3701017056098513E-4</v>
      </c>
      <c r="Z34" s="6">
        <v>8.0587864926228803E-4</v>
      </c>
      <c r="AA34" s="6">
        <v>2.683959669714254E-4</v>
      </c>
      <c r="AB34" s="6">
        <v>0</v>
      </c>
      <c r="AC34" s="6">
        <v>2.683959669714254E-4</v>
      </c>
      <c r="AD34" s="6">
        <v>4.0503049036962994E-3</v>
      </c>
      <c r="AE34" s="6">
        <v>3.7802520651804006E-3</v>
      </c>
      <c r="AF34" s="6">
        <v>3.7802520651804006E-3</v>
      </c>
      <c r="AG34" s="6">
        <v>8.0587864926228803E-4</v>
      </c>
      <c r="AH34" s="6"/>
      <c r="AI34" s="6"/>
      <c r="AJ34" s="11"/>
      <c r="AK34" s="11"/>
      <c r="AL34" s="11"/>
      <c r="AM34" s="11"/>
      <c r="AN34" s="11"/>
      <c r="AO34" s="11"/>
      <c r="AP34" s="11"/>
      <c r="AQ34" s="11"/>
    </row>
    <row r="35" spans="1:43" ht="15" customHeight="1" x14ac:dyDescent="0.2">
      <c r="A35" t="s">
        <v>411</v>
      </c>
      <c r="B35" s="6">
        <v>3.5088136509519425E-3</v>
      </c>
      <c r="C35" s="6">
        <v>3.7804192297456359E-3</v>
      </c>
      <c r="D35" s="6">
        <v>3.2374505010396583E-3</v>
      </c>
      <c r="E35" s="6">
        <v>4.3201708450652885E-3</v>
      </c>
      <c r="F35" s="6">
        <v>3.5079635164964778E-3</v>
      </c>
      <c r="G35" s="6">
        <v>3.2366658596095755E-3</v>
      </c>
      <c r="H35" s="6">
        <v>4.0493237325595257E-3</v>
      </c>
      <c r="I35" s="6">
        <v>3.5079635164964778E-3</v>
      </c>
      <c r="J35" s="6">
        <v>3.2374505010396583E-3</v>
      </c>
      <c r="K35" s="6">
        <v>3.7785879416534717E-3</v>
      </c>
      <c r="L35" s="6">
        <v>3.2374505010396583E-3</v>
      </c>
      <c r="M35" s="6">
        <v>4.3220733985184761E-3</v>
      </c>
      <c r="N35" s="6">
        <v>4.0520882182380384E-3</v>
      </c>
      <c r="O35" s="6">
        <v>4.5973974279308145E-3</v>
      </c>
      <c r="P35" s="6">
        <v>1.6138658699626075E-3</v>
      </c>
      <c r="Q35" s="6">
        <v>3.7802520651804006E-3</v>
      </c>
      <c r="R35" s="6">
        <v>4.0520882182380384E-3</v>
      </c>
      <c r="S35" s="6">
        <v>3.5095084900385793E-3</v>
      </c>
      <c r="T35" s="6">
        <v>5.4122876990424992E-3</v>
      </c>
      <c r="U35" s="6">
        <v>3.238876368010438E-3</v>
      </c>
      <c r="V35" s="6">
        <v>4.0520882182380384E-3</v>
      </c>
      <c r="W35" s="6">
        <v>3.2374505010396583E-3</v>
      </c>
      <c r="X35" s="6">
        <v>3.7811677078566745E-3</v>
      </c>
      <c r="Y35" s="6">
        <v>8.0587864926228803E-4</v>
      </c>
      <c r="Z35" s="6">
        <v>1.0749894028413509E-3</v>
      </c>
      <c r="AA35" s="6">
        <v>1.6138658699626075E-3</v>
      </c>
      <c r="AB35" s="6">
        <v>1.3442824973566565E-3</v>
      </c>
      <c r="AC35" s="6">
        <v>1.6138658699626075E-3</v>
      </c>
      <c r="AD35" s="6">
        <v>4.3222642708723863E-3</v>
      </c>
      <c r="AE35" s="6">
        <v>4.0520882182380384E-3</v>
      </c>
      <c r="AF35" s="6">
        <v>4.0520882182380384E-3</v>
      </c>
      <c r="AG35" s="6">
        <v>1.0749894028413509E-3</v>
      </c>
      <c r="AH35" s="6">
        <v>1.3442824973566565E-3</v>
      </c>
      <c r="AI35" s="6"/>
      <c r="AJ35" s="11"/>
      <c r="AK35" s="11"/>
      <c r="AL35" s="11"/>
      <c r="AM35" s="11"/>
      <c r="AN35" s="11"/>
      <c r="AO35" s="11"/>
      <c r="AP35" s="11"/>
      <c r="AQ35" s="11"/>
    </row>
    <row r="36" spans="1:43" s="11" customFormat="1" ht="15" customHeight="1" x14ac:dyDescent="0.2">
      <c r="A36" s="11" t="s">
        <v>412</v>
      </c>
      <c r="B36" s="11">
        <v>6.4927463553038453E-2</v>
      </c>
      <c r="C36" s="11">
        <v>6.5247824118867384E-2</v>
      </c>
      <c r="D36" s="11">
        <v>6.4927463553038453E-2</v>
      </c>
      <c r="E36" s="11">
        <v>6.6150355985407638E-2</v>
      </c>
      <c r="F36" s="11">
        <v>6.523303691595457E-2</v>
      </c>
      <c r="G36" s="11">
        <v>6.4912743282823426E-2</v>
      </c>
      <c r="H36" s="11">
        <v>6.523303691595457E-2</v>
      </c>
      <c r="I36" s="11">
        <v>6.523303691595457E-2</v>
      </c>
      <c r="J36" s="11">
        <v>6.4927463553038453E-2</v>
      </c>
      <c r="K36" s="11">
        <v>6.5538710172627163E-2</v>
      </c>
      <c r="L36" s="11">
        <v>6.4927463553038453E-2</v>
      </c>
      <c r="M36" s="11">
        <v>6.6177979119408939E-2</v>
      </c>
      <c r="N36" s="11">
        <v>6.5886901614170074E-2</v>
      </c>
      <c r="O36" s="11">
        <v>6.6541935693777324E-2</v>
      </c>
      <c r="P36" s="11">
        <v>6.3918888093879758E-2</v>
      </c>
      <c r="Q36" s="11">
        <v>6.5566081424281886E-2</v>
      </c>
      <c r="R36" s="11">
        <v>6.5886901614170074E-2</v>
      </c>
      <c r="S36" s="11">
        <v>6.5260282258778515E-2</v>
      </c>
      <c r="T36" s="11">
        <v>6.6850765313821017E-2</v>
      </c>
      <c r="U36" s="11">
        <v>6.4954583008722769E-2</v>
      </c>
      <c r="V36" s="11">
        <v>6.5275068905484443E-2</v>
      </c>
      <c r="W36" s="11">
        <v>6.4927463553038453E-2</v>
      </c>
      <c r="X36" s="11">
        <v>6.5580935349193986E-2</v>
      </c>
      <c r="Y36" s="11">
        <v>6.3626317684327569E-2</v>
      </c>
      <c r="Z36" s="11">
        <v>6.3945632767330549E-2</v>
      </c>
      <c r="AA36" s="11">
        <v>6.3918888093879758E-2</v>
      </c>
      <c r="AB36" s="11">
        <v>6.3599698306039412E-2</v>
      </c>
      <c r="AC36" s="11">
        <v>6.3918888093879758E-2</v>
      </c>
      <c r="AD36" s="11">
        <v>6.6180333737310304E-2</v>
      </c>
      <c r="AE36" s="11">
        <v>6.5886901614170074E-2</v>
      </c>
      <c r="AF36" s="11">
        <v>6.5886901614170074E-2</v>
      </c>
      <c r="AG36" s="11">
        <v>6.3945632767330549E-2</v>
      </c>
      <c r="AH36" s="11">
        <v>6.3599698306039412E-2</v>
      </c>
      <c r="AI36" s="11">
        <v>6.3333730439490379E-2</v>
      </c>
    </row>
    <row r="37" spans="1:43" s="11" customFormat="1" ht="15" customHeight="1" x14ac:dyDescent="0.2">
      <c r="A37" s="11" t="s">
        <v>413</v>
      </c>
      <c r="B37" s="11">
        <v>6.7578874684867299E-2</v>
      </c>
      <c r="C37" s="11">
        <v>6.7901473099343621E-2</v>
      </c>
      <c r="D37" s="11">
        <v>6.7578874684867299E-2</v>
      </c>
      <c r="E37" s="11">
        <v>6.880857989603674E-2</v>
      </c>
      <c r="F37" s="11">
        <v>6.788615226570309E-2</v>
      </c>
      <c r="G37" s="11">
        <v>6.7563620724748918E-2</v>
      </c>
      <c r="H37" s="11">
        <v>6.788615226570309E-2</v>
      </c>
      <c r="I37" s="11">
        <v>6.788615226570309E-2</v>
      </c>
      <c r="J37" s="11">
        <v>6.7578874684867299E-2</v>
      </c>
      <c r="K37" s="11">
        <v>6.8193529059670382E-2</v>
      </c>
      <c r="L37" s="11">
        <v>6.7578874684867299E-2</v>
      </c>
      <c r="M37" s="11">
        <v>6.8837203944035877E-2</v>
      </c>
      <c r="N37" s="11">
        <v>6.854495768851214E-2</v>
      </c>
      <c r="O37" s="11">
        <v>6.9204929835171E-2</v>
      </c>
      <c r="P37" s="11">
        <v>6.6561715078458664E-2</v>
      </c>
      <c r="Q37" s="11">
        <v>6.8221901020850281E-2</v>
      </c>
      <c r="R37" s="11">
        <v>6.854495768851214E-2</v>
      </c>
      <c r="S37" s="11">
        <v>6.7914398214165894E-2</v>
      </c>
      <c r="T37" s="11">
        <v>6.9515526102329667E-2</v>
      </c>
      <c r="U37" s="11">
        <v>6.7606994641204995E-2</v>
      </c>
      <c r="V37" s="11">
        <v>6.7929718449254925E-2</v>
      </c>
      <c r="W37" s="11">
        <v>6.7578874684867299E-2</v>
      </c>
      <c r="X37" s="11">
        <v>6.8237288500613905E-2</v>
      </c>
      <c r="Y37" s="11">
        <v>6.6267904593201879E-2</v>
      </c>
      <c r="Z37" s="11">
        <v>6.658946014513796E-2</v>
      </c>
      <c r="AA37" s="11">
        <v>6.6561715078458664E-2</v>
      </c>
      <c r="AB37" s="11">
        <v>6.6240284890806383E-2</v>
      </c>
      <c r="AC37" s="11">
        <v>6.6561715078458664E-2</v>
      </c>
      <c r="AD37" s="11">
        <v>6.8839624678042138E-2</v>
      </c>
      <c r="AE37" s="11">
        <v>6.854495768851214E-2</v>
      </c>
      <c r="AF37" s="11">
        <v>6.854495768851214E-2</v>
      </c>
      <c r="AG37" s="11">
        <v>6.658946014513796E-2</v>
      </c>
      <c r="AH37" s="11">
        <v>6.6240284890806383E-2</v>
      </c>
      <c r="AI37" s="11">
        <v>6.658709797110321E-2</v>
      </c>
      <c r="AJ37" s="11">
        <v>1.0364693915224507E-2</v>
      </c>
    </row>
    <row r="38" spans="1:43" s="11" customFormat="1" ht="15" customHeight="1" x14ac:dyDescent="0.2">
      <c r="A38" s="11" t="s">
        <v>414</v>
      </c>
      <c r="B38" s="11">
        <v>6.6744903961081334E-2</v>
      </c>
      <c r="C38" s="11">
        <v>6.706619084705788E-2</v>
      </c>
      <c r="D38" s="11">
        <v>6.6744903961081334E-2</v>
      </c>
      <c r="E38" s="11">
        <v>6.7969881327688636E-2</v>
      </c>
      <c r="F38" s="11">
        <v>6.705099939453682E-2</v>
      </c>
      <c r="G38" s="11">
        <v>6.6729779433607125E-2</v>
      </c>
      <c r="H38" s="11">
        <v>6.705099939453682E-2</v>
      </c>
      <c r="I38" s="11">
        <v>6.705099939453682E-2</v>
      </c>
      <c r="J38" s="11">
        <v>6.6744903961081334E-2</v>
      </c>
      <c r="K38" s="11">
        <v>6.735719416445049E-2</v>
      </c>
      <c r="L38" s="11">
        <v>6.6744903961081334E-2</v>
      </c>
      <c r="M38" s="11">
        <v>6.7998261505414132E-2</v>
      </c>
      <c r="N38" s="11">
        <v>6.7707067710766303E-2</v>
      </c>
      <c r="O38" s="11">
        <v>6.7750644751884415E-2</v>
      </c>
      <c r="P38" s="11">
        <v>6.6398463416168146E-2</v>
      </c>
      <c r="Q38" s="11">
        <v>6.7385322189507199E-2</v>
      </c>
      <c r="R38" s="11">
        <v>6.7063810137627702E-2</v>
      </c>
      <c r="S38" s="11">
        <v>6.707900137478269E-2</v>
      </c>
      <c r="T38" s="11">
        <v>6.7415838122466626E-2</v>
      </c>
      <c r="U38" s="11">
        <v>6.6772779917661951E-2</v>
      </c>
      <c r="V38" s="11">
        <v>6.7094192239277387E-2</v>
      </c>
      <c r="W38" s="11">
        <v>6.6438907960340521E-2</v>
      </c>
      <c r="X38" s="11">
        <v>6.6757655972870353E-2</v>
      </c>
      <c r="Y38" s="11">
        <v>6.5439396123427959E-2</v>
      </c>
      <c r="Z38" s="11">
        <v>6.5759639369937825E-2</v>
      </c>
      <c r="AA38" s="11">
        <v>6.6398463416168146E-2</v>
      </c>
      <c r="AB38" s="11">
        <v>6.6077760911211453E-2</v>
      </c>
      <c r="AC38" s="11">
        <v>6.6398463416168146E-2</v>
      </c>
      <c r="AD38" s="11">
        <v>6.8000667628006245E-2</v>
      </c>
      <c r="AE38" s="11">
        <v>6.7063810137627702E-2</v>
      </c>
      <c r="AF38" s="11">
        <v>6.7063810137627702E-2</v>
      </c>
      <c r="AG38" s="11">
        <v>6.5759639369937825E-2</v>
      </c>
      <c r="AH38" s="11">
        <v>6.6077760911211453E-2</v>
      </c>
      <c r="AI38" s="11">
        <v>6.5757292232674458E-2</v>
      </c>
      <c r="AJ38" s="11">
        <v>4.3968940703367966E-2</v>
      </c>
      <c r="AK38" s="11">
        <v>4.6146385073262401E-2</v>
      </c>
    </row>
    <row r="39" spans="1:43" s="11" customFormat="1" ht="15" customHeight="1" x14ac:dyDescent="0.2">
      <c r="A39" s="11" t="s">
        <v>415</v>
      </c>
      <c r="B39" s="11">
        <v>6.7158242328005532E-2</v>
      </c>
      <c r="C39" s="11">
        <v>6.7480180847909091E-2</v>
      </c>
      <c r="D39" s="11">
        <v>6.7158242328005532E-2</v>
      </c>
      <c r="E39" s="11">
        <v>6.8385565425691477E-2</v>
      </c>
      <c r="F39" s="11">
        <v>6.7464924156126774E-2</v>
      </c>
      <c r="G39" s="11">
        <v>6.7143052540264897E-2</v>
      </c>
      <c r="H39" s="11">
        <v>6.7464924156126774E-2</v>
      </c>
      <c r="I39" s="11">
        <v>6.7464924156126774E-2</v>
      </c>
      <c r="J39" s="11">
        <v>6.7158242328005532E-2</v>
      </c>
      <c r="K39" s="11">
        <v>6.7771705346451175E-2</v>
      </c>
      <c r="L39" s="11">
        <v>6.7158242328005532E-2</v>
      </c>
      <c r="M39" s="11">
        <v>6.8414068540066542E-2</v>
      </c>
      <c r="N39" s="11">
        <v>6.8122353480909711E-2</v>
      </c>
      <c r="O39" s="11">
        <v>6.8166118642257828E-2</v>
      </c>
      <c r="P39" s="11">
        <v>6.7117432368695856E-2</v>
      </c>
      <c r="Q39" s="11">
        <v>6.7799956323480501E-2</v>
      </c>
      <c r="R39" s="11">
        <v>6.7477792621194244E-2</v>
      </c>
      <c r="S39" s="11">
        <v>6.7493049095650293E-2</v>
      </c>
      <c r="T39" s="11">
        <v>6.7830602685292632E-2</v>
      </c>
      <c r="U39" s="11">
        <v>6.7186241250931367E-2</v>
      </c>
      <c r="V39" s="11">
        <v>6.7508305194115728E-2</v>
      </c>
      <c r="W39" s="11">
        <v>6.6851659958857626E-2</v>
      </c>
      <c r="X39" s="11">
        <v>6.7815279694081992E-2</v>
      </c>
      <c r="Y39" s="11">
        <v>6.6155925723643663E-2</v>
      </c>
      <c r="Z39" s="11">
        <v>6.6476987573013929E-2</v>
      </c>
      <c r="AA39" s="11">
        <v>6.7117432368695856E-2</v>
      </c>
      <c r="AB39" s="11">
        <v>6.6795911424420026E-2</v>
      </c>
      <c r="AC39" s="11">
        <v>6.7117432368695856E-2</v>
      </c>
      <c r="AD39" s="11">
        <v>6.841648209313278E-2</v>
      </c>
      <c r="AE39" s="11">
        <v>6.7477792621194244E-2</v>
      </c>
      <c r="AF39" s="11">
        <v>6.7477792621194244E-2</v>
      </c>
      <c r="AG39" s="11">
        <v>6.6476987573013929E-2</v>
      </c>
      <c r="AH39" s="11">
        <v>6.6795911424420026E-2</v>
      </c>
      <c r="AI39" s="11">
        <v>6.6474624199228061E-2</v>
      </c>
      <c r="AJ39" s="11">
        <v>4.615708275872888E-2</v>
      </c>
      <c r="AK39" s="11">
        <v>4.8967182577824994E-2</v>
      </c>
      <c r="AL39" s="11">
        <v>1.3424934976819751E-2</v>
      </c>
    </row>
    <row r="40" spans="1:43" s="11" customFormat="1" ht="15" customHeight="1" x14ac:dyDescent="0.2">
      <c r="A40" s="11" t="s">
        <v>416</v>
      </c>
      <c r="B40" s="11">
        <v>6.5907360373820084E-2</v>
      </c>
      <c r="C40" s="11">
        <v>6.6228514471623201E-2</v>
      </c>
      <c r="D40" s="11">
        <v>6.5907360373820084E-2</v>
      </c>
      <c r="E40" s="11">
        <v>6.7132622587129542E-2</v>
      </c>
      <c r="F40" s="11">
        <v>6.6213526461580755E-2</v>
      </c>
      <c r="G40" s="11">
        <v>6.5892439280907114E-2</v>
      </c>
      <c r="H40" s="11">
        <v>6.6213526461580755E-2</v>
      </c>
      <c r="I40" s="11">
        <v>6.6213526461580755E-2</v>
      </c>
      <c r="J40" s="11">
        <v>6.5907360373820084E-2</v>
      </c>
      <c r="K40" s="11">
        <v>6.6519792257177524E-2</v>
      </c>
      <c r="L40" s="11">
        <v>6.5907360373820084E-2</v>
      </c>
      <c r="M40" s="11">
        <v>6.7160622137135348E-2</v>
      </c>
      <c r="N40" s="11">
        <v>6.6869153196669584E-2</v>
      </c>
      <c r="O40" s="11">
        <v>6.691214630134279E-2</v>
      </c>
      <c r="P40" s="11">
        <v>6.5561406578466722E-2</v>
      </c>
      <c r="Q40" s="11">
        <v>6.6547539825568172E-2</v>
      </c>
      <c r="R40" s="11">
        <v>6.6226160270345474E-2</v>
      </c>
      <c r="S40" s="11">
        <v>6.6241148070959613E-2</v>
      </c>
      <c r="T40" s="11">
        <v>6.6577648880311521E-2</v>
      </c>
      <c r="U40" s="11">
        <v>6.593485604551419E-2</v>
      </c>
      <c r="V40" s="11">
        <v>6.6256135509064673E-2</v>
      </c>
      <c r="W40" s="11">
        <v>6.5601294089847495E-2</v>
      </c>
      <c r="X40" s="11">
        <v>6.6562594535862399E-2</v>
      </c>
      <c r="Y40" s="11">
        <v>6.4602713588901767E-2</v>
      </c>
      <c r="Z40" s="11">
        <v>6.4922822851127965E-2</v>
      </c>
      <c r="AA40" s="11">
        <v>6.5561406578466722E-2</v>
      </c>
      <c r="AB40" s="11">
        <v>6.5240837426169568E-2</v>
      </c>
      <c r="AC40" s="11">
        <v>6.5561406578466722E-2</v>
      </c>
      <c r="AD40" s="11">
        <v>6.7163001906131337E-2</v>
      </c>
      <c r="AE40" s="11">
        <v>6.6226160270345474E-2</v>
      </c>
      <c r="AF40" s="11">
        <v>6.6226160270345474E-2</v>
      </c>
      <c r="AG40" s="11">
        <v>6.4922822851127965E-2</v>
      </c>
      <c r="AH40" s="11">
        <v>6.5240837426169568E-2</v>
      </c>
      <c r="AI40" s="11">
        <v>6.4920502443380879E-2</v>
      </c>
      <c r="AJ40" s="11">
        <v>4.4653638733088287E-2</v>
      </c>
      <c r="AK40" s="11">
        <v>4.7116510415378891E-2</v>
      </c>
      <c r="AL40" s="11">
        <v>1.3154604050658306E-2</v>
      </c>
      <c r="AM40" s="11">
        <v>1.2886104657847277E-2</v>
      </c>
    </row>
    <row r="41" spans="1:43" s="11" customFormat="1" ht="15" customHeight="1" x14ac:dyDescent="0.2">
      <c r="A41" s="11" t="s">
        <v>417</v>
      </c>
      <c r="B41" s="11">
        <v>6.6838908860310603E-2</v>
      </c>
      <c r="C41" s="11">
        <v>6.7160622137135348E-2</v>
      </c>
      <c r="D41" s="11">
        <v>6.6838908860310603E-2</v>
      </c>
      <c r="E41" s="11">
        <v>6.8065599692093331E-2</v>
      </c>
      <c r="F41" s="11">
        <v>6.7145432506669323E-2</v>
      </c>
      <c r="G41" s="11">
        <v>6.682378613828148E-2</v>
      </c>
      <c r="H41" s="11">
        <v>6.7145432506669323E-2</v>
      </c>
      <c r="I41" s="11">
        <v>6.7145432506669323E-2</v>
      </c>
      <c r="J41" s="11">
        <v>6.6838908860310603E-2</v>
      </c>
      <c r="K41" s="11">
        <v>6.7452055591942173E-2</v>
      </c>
      <c r="L41" s="11">
        <v>6.6838908860310603E-2</v>
      </c>
      <c r="M41" s="11">
        <v>6.8093977049737034E-2</v>
      </c>
      <c r="N41" s="11">
        <v>6.7802352905705993E-2</v>
      </c>
      <c r="O41" s="11">
        <v>6.7845925297126547E-2</v>
      </c>
      <c r="P41" s="11">
        <v>6.6492043803731193E-2</v>
      </c>
      <c r="Q41" s="11">
        <v>6.7480180847909091E-2</v>
      </c>
      <c r="R41" s="11">
        <v>6.7158242328005532E-2</v>
      </c>
      <c r="S41" s="11">
        <v>6.7173431743133158E-2</v>
      </c>
      <c r="T41" s="11">
        <v>6.7510693103495348E-2</v>
      </c>
      <c r="U41" s="11">
        <v>6.6866782098291611E-2</v>
      </c>
      <c r="V41" s="11">
        <v>6.7188620785661499E-2</v>
      </c>
      <c r="W41" s="11">
        <v>6.6532484749415491E-2</v>
      </c>
      <c r="X41" s="11">
        <v>6.749543716369398E-2</v>
      </c>
      <c r="Y41" s="11">
        <v>6.5531697059537958E-2</v>
      </c>
      <c r="Z41" s="11">
        <v>6.5852366424137568E-2</v>
      </c>
      <c r="AA41" s="11">
        <v>6.6492043803731193E-2</v>
      </c>
      <c r="AB41" s="11">
        <v>6.6170915030761959E-2</v>
      </c>
      <c r="AC41" s="11">
        <v>6.6492043803731193E-2</v>
      </c>
      <c r="AD41" s="11">
        <v>6.8096382247356632E-2</v>
      </c>
      <c r="AE41" s="11">
        <v>6.7158242328005532E-2</v>
      </c>
      <c r="AF41" s="11">
        <v>6.7158242328005532E-2</v>
      </c>
      <c r="AG41" s="11">
        <v>6.5852366424137568E-2</v>
      </c>
      <c r="AH41" s="11">
        <v>6.6170915030761959E-2</v>
      </c>
      <c r="AI41" s="11">
        <v>6.5850020154919794E-2</v>
      </c>
      <c r="AJ41" s="11">
        <v>4.5557635601841923E-2</v>
      </c>
      <c r="AK41" s="11">
        <v>4.8363575332499451E-2</v>
      </c>
      <c r="AL41" s="11">
        <v>1.3422286168981383E-2</v>
      </c>
      <c r="AM41" s="11">
        <v>2.425619116402922E-3</v>
      </c>
      <c r="AN41" s="11">
        <v>1.2606883763790714E-2</v>
      </c>
    </row>
    <row r="42" spans="1:43" ht="15" customHeight="1" x14ac:dyDescent="0.2">
      <c r="A42" t="s">
        <v>418</v>
      </c>
      <c r="B42" s="6">
        <v>0.12344002489370033</v>
      </c>
      <c r="C42" s="6">
        <v>0.12379988593610343</v>
      </c>
      <c r="D42" s="6">
        <v>0.12344002489370033</v>
      </c>
      <c r="E42" s="6">
        <v>0.12477568813426562</v>
      </c>
      <c r="F42" s="6">
        <v>0.12377381984109588</v>
      </c>
      <c r="G42" s="6">
        <v>0.12341402321164394</v>
      </c>
      <c r="H42" s="6">
        <v>0.12377381984109588</v>
      </c>
      <c r="I42" s="6">
        <v>0.12377381984109588</v>
      </c>
      <c r="J42" s="6">
        <v>0.12344002489370033</v>
      </c>
      <c r="K42" s="6">
        <v>0.12410769545278741</v>
      </c>
      <c r="L42" s="6">
        <v>0.12344002489370033</v>
      </c>
      <c r="M42" s="6">
        <v>0.12482477549163785</v>
      </c>
      <c r="N42" s="6">
        <v>0.12451680773355465</v>
      </c>
      <c r="O42" s="6">
        <v>0.12492637676500362</v>
      </c>
      <c r="P42" s="6">
        <v>0.12413382708906838</v>
      </c>
      <c r="Q42" s="6">
        <v>0.12415652973187251</v>
      </c>
      <c r="R42" s="6">
        <v>0.12379646216443627</v>
      </c>
      <c r="S42" s="6">
        <v>0.12382252758089297</v>
      </c>
      <c r="T42" s="6">
        <v>0.12487729597952574</v>
      </c>
      <c r="U42" s="6">
        <v>0.12348860609424719</v>
      </c>
      <c r="V42" s="6">
        <v>0.12384859185059167</v>
      </c>
      <c r="W42" s="6">
        <v>0.12344002489370033</v>
      </c>
      <c r="X42" s="6">
        <v>0.12418265953308191</v>
      </c>
      <c r="Y42" s="6">
        <v>0.12305785329539697</v>
      </c>
      <c r="Z42" s="6">
        <v>0.123417443247724</v>
      </c>
      <c r="AA42" s="6">
        <v>0.12413382708906838</v>
      </c>
      <c r="AB42" s="6">
        <v>0.12377381984109588</v>
      </c>
      <c r="AC42" s="6">
        <v>0.12413382708906838</v>
      </c>
      <c r="AD42" s="6">
        <v>0.12482821233139553</v>
      </c>
      <c r="AE42" s="6">
        <v>0.12379646216443627</v>
      </c>
      <c r="AF42" s="6">
        <v>0.12379646216443627</v>
      </c>
      <c r="AG42" s="6">
        <v>0.123417443247724</v>
      </c>
      <c r="AH42" s="6">
        <v>0.12377381984109588</v>
      </c>
      <c r="AI42" s="6">
        <v>0.12238751439253044</v>
      </c>
      <c r="AJ42" s="11">
        <v>0.12038869898042333</v>
      </c>
      <c r="AK42" s="11">
        <v>0.12229793814844986</v>
      </c>
      <c r="AL42" s="11">
        <v>0.11994802403262241</v>
      </c>
      <c r="AM42" s="11">
        <v>0.11875928266964679</v>
      </c>
      <c r="AN42" s="11">
        <v>0.11968566206673546</v>
      </c>
      <c r="AO42" s="11">
        <v>0.11970764403736114</v>
      </c>
      <c r="AP42" s="11"/>
      <c r="AQ42" s="11"/>
    </row>
    <row r="43" spans="1:43" ht="15" customHeight="1" x14ac:dyDescent="0.2">
      <c r="A43" t="s">
        <v>419</v>
      </c>
      <c r="B43" s="6">
        <v>0.11857158824094961</v>
      </c>
      <c r="C43" s="6">
        <v>0.11857158824094961</v>
      </c>
      <c r="D43" s="6">
        <v>0.11857158824094961</v>
      </c>
      <c r="E43" s="6">
        <v>0.11989709764252031</v>
      </c>
      <c r="F43" s="6">
        <v>0.11890284246090342</v>
      </c>
      <c r="G43" s="6">
        <v>0.11854642312148321</v>
      </c>
      <c r="H43" s="6">
        <v>0.11890284246090342</v>
      </c>
      <c r="I43" s="6">
        <v>0.11890284246090342</v>
      </c>
      <c r="J43" s="6">
        <v>0.11857158824094961</v>
      </c>
      <c r="K43" s="6">
        <v>0.11923417885516704</v>
      </c>
      <c r="L43" s="6">
        <v>0.11857158824094961</v>
      </c>
      <c r="M43" s="6">
        <v>0.11994456570860312</v>
      </c>
      <c r="N43" s="6">
        <v>0.11963829839612196</v>
      </c>
      <c r="O43" s="6">
        <v>0.1203748444493716</v>
      </c>
      <c r="P43" s="6">
        <v>0.1185028251048387</v>
      </c>
      <c r="Q43" s="6">
        <v>0.11928139357050062</v>
      </c>
      <c r="R43" s="6">
        <v>0.11963829839612196</v>
      </c>
      <c r="S43" s="6">
        <v>0.1189499305033303</v>
      </c>
      <c r="T43" s="6">
        <v>0.1200462610787667</v>
      </c>
      <c r="U43" s="6">
        <v>0.11861854961224941</v>
      </c>
      <c r="V43" s="6">
        <v>0.1189751586606225</v>
      </c>
      <c r="W43" s="6">
        <v>0.11857158824094961</v>
      </c>
      <c r="X43" s="6">
        <v>0.11864371197430711</v>
      </c>
      <c r="Y43" s="6">
        <v>0.11743856041752479</v>
      </c>
      <c r="Z43" s="6">
        <v>0.1177942246827479</v>
      </c>
      <c r="AA43" s="6">
        <v>0.1185028251048387</v>
      </c>
      <c r="AB43" s="6">
        <v>0.11814673913107863</v>
      </c>
      <c r="AC43" s="6">
        <v>0.1185028251048387</v>
      </c>
      <c r="AD43" s="6">
        <v>0.11994795096427625</v>
      </c>
      <c r="AE43" s="6">
        <v>0.11963829839612196</v>
      </c>
      <c r="AF43" s="6">
        <v>0.11963829839612196</v>
      </c>
      <c r="AG43" s="6">
        <v>0.1177942246827479</v>
      </c>
      <c r="AH43" s="6">
        <v>0.11814673913107863</v>
      </c>
      <c r="AI43" s="6">
        <v>0.11746017854079986</v>
      </c>
      <c r="AJ43" s="11">
        <v>0.11683254170746908</v>
      </c>
      <c r="AK43" s="11">
        <v>0.11737370433692006</v>
      </c>
      <c r="AL43" s="11">
        <v>0.10650575789703867</v>
      </c>
      <c r="AM43" s="11">
        <v>0.10454600914577196</v>
      </c>
      <c r="AN43" s="11">
        <v>0.1084192564525599</v>
      </c>
      <c r="AO43" s="11">
        <v>0.10517726664754078</v>
      </c>
      <c r="AP43" s="11">
        <v>0.14691978774054634</v>
      </c>
      <c r="AQ43" s="11"/>
    </row>
    <row r="44" spans="1:43" ht="15" customHeight="1" x14ac:dyDescent="0.2">
      <c r="A44" t="s">
        <v>420</v>
      </c>
      <c r="B44" s="6">
        <v>0.21625101767790367</v>
      </c>
      <c r="C44" s="6">
        <v>0.21665707329581382</v>
      </c>
      <c r="D44" s="6">
        <v>0.21665707329581382</v>
      </c>
      <c r="E44" s="6">
        <v>0.21738824388741754</v>
      </c>
      <c r="F44" s="6">
        <v>0.21702263793478238</v>
      </c>
      <c r="G44" s="6">
        <v>0.21661648224806854</v>
      </c>
      <c r="H44" s="6">
        <v>0.21665707329581382</v>
      </c>
      <c r="I44" s="6">
        <v>0.21702263793478238</v>
      </c>
      <c r="J44" s="6">
        <v>0.21665707329581382</v>
      </c>
      <c r="K44" s="6">
        <v>0.21738824388741754</v>
      </c>
      <c r="L44" s="6">
        <v>0.21665707329581382</v>
      </c>
      <c r="M44" s="6">
        <v>0.21746621329237784</v>
      </c>
      <c r="N44" s="6">
        <v>0.2167753857623537</v>
      </c>
      <c r="O44" s="6">
        <v>0.21758487050126787</v>
      </c>
      <c r="P44" s="6">
        <v>0.21609576719718507</v>
      </c>
      <c r="Q44" s="6">
        <v>0.21746621329237784</v>
      </c>
      <c r="R44" s="6">
        <v>0.21787273919238009</v>
      </c>
      <c r="S44" s="6">
        <v>0.2163691592537263</v>
      </c>
      <c r="T44" s="6">
        <v>0.21836103921468161</v>
      </c>
      <c r="U44" s="6">
        <v>0.2163691592537263</v>
      </c>
      <c r="V44" s="6">
        <v>0.2164096839054534</v>
      </c>
      <c r="W44" s="6">
        <v>0.21665707329581382</v>
      </c>
      <c r="X44" s="6">
        <v>0.2164096839054534</v>
      </c>
      <c r="Y44" s="6">
        <v>0.21524761552711577</v>
      </c>
      <c r="Z44" s="6">
        <v>0.21565306839504095</v>
      </c>
      <c r="AA44" s="6">
        <v>0.21609576719718507</v>
      </c>
      <c r="AB44" s="6">
        <v>0.21569009828161773</v>
      </c>
      <c r="AC44" s="6">
        <v>0.21609576719718507</v>
      </c>
      <c r="AD44" s="6">
        <v>0.21746965115922132</v>
      </c>
      <c r="AE44" s="6">
        <v>0.21787273919238009</v>
      </c>
      <c r="AF44" s="6">
        <v>0.21787273919238009</v>
      </c>
      <c r="AG44" s="6">
        <v>0.21565306839504095</v>
      </c>
      <c r="AH44" s="6">
        <v>0.21569009828161773</v>
      </c>
      <c r="AI44" s="6">
        <v>0.21528458566848391</v>
      </c>
      <c r="AJ44" s="11">
        <v>0.21495409001646501</v>
      </c>
      <c r="AK44" s="11">
        <v>0.21510896389680254</v>
      </c>
      <c r="AL44" s="11">
        <v>0.21638226757622345</v>
      </c>
      <c r="AM44" s="11">
        <v>0.21774859932296445</v>
      </c>
      <c r="AN44" s="11">
        <v>0.21653118749322561</v>
      </c>
      <c r="AO44" s="11">
        <v>0.21803542142814739</v>
      </c>
      <c r="AP44" s="11">
        <v>0.23143247764202088</v>
      </c>
      <c r="AQ44" s="11">
        <v>0.20822741501401126</v>
      </c>
    </row>
    <row r="46" spans="1:43" ht="15" customHeight="1" x14ac:dyDescent="0.2">
      <c r="B46" s="6"/>
    </row>
    <row r="47" spans="1:43" ht="15" customHeight="1" x14ac:dyDescent="0.2">
      <c r="B47" s="6"/>
    </row>
    <row r="48" spans="1:43" ht="15" customHeight="1" x14ac:dyDescent="0.2">
      <c r="B48" s="6"/>
    </row>
    <row r="49" spans="2:2" ht="15" customHeight="1" x14ac:dyDescent="0.2">
      <c r="B49" s="6"/>
    </row>
    <row r="50" spans="2:2" ht="15" customHeight="1" x14ac:dyDescent="0.2">
      <c r="B50" s="6"/>
    </row>
    <row r="51" spans="2:2" ht="15" customHeight="1" x14ac:dyDescent="0.2">
      <c r="B51" s="6"/>
    </row>
  </sheetData>
  <conditionalFormatting sqref="B3:AH35">
    <cfRule type="top10" dxfId="22" priority="2" stopIfTrue="1" bottom="1" rank="1"/>
    <cfRule type="top10" dxfId="21" priority="3" stopIfTrue="1" rank="1"/>
  </conditionalFormatting>
  <conditionalFormatting sqref="A36:XFD41">
    <cfRule type="cellIs" dxfId="20" priority="1" stopIfTrue="1" operator="equal">
      <formula>0</formula>
    </cfRule>
  </conditionalFormatting>
  <pageMargins left="0.7" right="0.7" top="0.78740157499999996" bottom="0.78740157499999996" header="0.3" footer="0.3"/>
  <pageSetup paperSize="9" fitToWidth="0" fitToHeight="0" orientation="portrait"/>
  <headerFooter alignWithMargins="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P48"/>
  <sheetViews>
    <sheetView workbookViewId="0">
      <selection activeCell="AC30" sqref="AC30"/>
    </sheetView>
  </sheetViews>
  <sheetFormatPr defaultColWidth="6" defaultRowHeight="15" customHeight="1" x14ac:dyDescent="0.2"/>
  <cols>
    <col min="1" max="1" width="22.140625" customWidth="1"/>
    <col min="2" max="2" width="6.85546875" customWidth="1"/>
    <col min="3" max="33" width="6.7109375" customWidth="1"/>
    <col min="34" max="42" width="6" style="12" customWidth="1"/>
  </cols>
  <sheetData>
    <row r="1" spans="1:42" s="4" customFormat="1" ht="106.5" customHeight="1" x14ac:dyDescent="0.2">
      <c r="B1" s="4" t="s">
        <v>421</v>
      </c>
      <c r="C1" s="4" t="s">
        <v>422</v>
      </c>
      <c r="D1" s="4" t="s">
        <v>423</v>
      </c>
      <c r="E1" s="4" t="s">
        <v>424</v>
      </c>
      <c r="F1" s="4" t="s">
        <v>425</v>
      </c>
      <c r="G1" s="4" t="s">
        <v>426</v>
      </c>
      <c r="H1" s="4" t="s">
        <v>427</v>
      </c>
      <c r="I1" s="4" t="s">
        <v>428</v>
      </c>
      <c r="J1" s="4" t="s">
        <v>429</v>
      </c>
      <c r="K1" s="4" t="s">
        <v>430</v>
      </c>
      <c r="L1" s="4" t="s">
        <v>431</v>
      </c>
      <c r="M1" s="4" t="s">
        <v>432</v>
      </c>
      <c r="N1" s="4" t="s">
        <v>433</v>
      </c>
      <c r="O1" s="4" t="s">
        <v>434</v>
      </c>
      <c r="P1" s="4" t="s">
        <v>435</v>
      </c>
      <c r="Q1" s="4" t="s">
        <v>436</v>
      </c>
      <c r="R1" s="4" t="s">
        <v>437</v>
      </c>
      <c r="S1" s="4" t="s">
        <v>438</v>
      </c>
      <c r="T1" s="4" t="s">
        <v>439</v>
      </c>
      <c r="U1" s="4" t="s">
        <v>440</v>
      </c>
      <c r="V1" s="4" t="s">
        <v>441</v>
      </c>
      <c r="W1" s="4" t="s">
        <v>442</v>
      </c>
      <c r="X1" s="4" t="s">
        <v>443</v>
      </c>
      <c r="Y1" s="4" t="s">
        <v>444</v>
      </c>
      <c r="Z1" s="4" t="s">
        <v>445</v>
      </c>
      <c r="AA1" s="4" t="s">
        <v>446</v>
      </c>
      <c r="AB1" s="4" t="s">
        <v>447</v>
      </c>
      <c r="AC1" s="4" t="s">
        <v>448</v>
      </c>
      <c r="AD1" s="4" t="s">
        <v>449</v>
      </c>
      <c r="AE1" s="4" t="s">
        <v>450</v>
      </c>
      <c r="AF1" s="4" t="s">
        <v>451</v>
      </c>
      <c r="AG1" s="4" t="s">
        <v>452</v>
      </c>
      <c r="AH1" s="9" t="s">
        <v>453</v>
      </c>
      <c r="AI1" s="9" t="s">
        <v>454</v>
      </c>
      <c r="AJ1" s="9" t="s">
        <v>455</v>
      </c>
      <c r="AK1" s="9" t="s">
        <v>456</v>
      </c>
      <c r="AL1" s="9" t="s">
        <v>457</v>
      </c>
      <c r="AM1" s="9" t="s">
        <v>458</v>
      </c>
      <c r="AN1" s="9" t="s">
        <v>459</v>
      </c>
      <c r="AO1" s="9" t="s">
        <v>460</v>
      </c>
      <c r="AP1" s="9"/>
    </row>
    <row r="2" spans="1:42" ht="15" customHeight="1" x14ac:dyDescent="0.2">
      <c r="A2" t="s">
        <v>461</v>
      </c>
    </row>
    <row r="3" spans="1:42" ht="15" customHeight="1" x14ac:dyDescent="0.2">
      <c r="A3" t="s">
        <v>462</v>
      </c>
      <c r="B3" s="6">
        <v>1.8744799916628767E-4</v>
      </c>
      <c r="C3" s="6"/>
      <c r="D3" s="6"/>
      <c r="E3" s="6"/>
      <c r="F3" s="6"/>
      <c r="G3" s="6"/>
      <c r="H3" s="6"/>
      <c r="I3" s="6"/>
      <c r="J3" s="6"/>
      <c r="K3" s="6"/>
      <c r="L3" s="6"/>
      <c r="M3" s="6"/>
      <c r="N3" s="6"/>
      <c r="O3" s="6"/>
      <c r="P3" s="6"/>
      <c r="Q3" s="6"/>
      <c r="R3" s="6"/>
      <c r="S3" s="6"/>
      <c r="T3" s="6"/>
      <c r="U3" s="6"/>
      <c r="V3" s="6"/>
      <c r="W3" s="6"/>
      <c r="X3" s="6"/>
      <c r="Y3" s="6"/>
      <c r="Z3" s="6"/>
      <c r="AA3" s="6"/>
      <c r="AB3" s="6"/>
      <c r="AC3" s="6"/>
      <c r="AD3" s="6"/>
      <c r="AE3" s="6"/>
      <c r="AF3" s="6"/>
      <c r="AG3" s="6"/>
      <c r="AH3" s="11"/>
      <c r="AI3" s="11"/>
      <c r="AJ3" s="11"/>
      <c r="AK3" s="11"/>
      <c r="AL3" s="11"/>
      <c r="AM3" s="11"/>
      <c r="AN3" s="11"/>
    </row>
    <row r="4" spans="1:42" ht="15" customHeight="1" x14ac:dyDescent="0.2">
      <c r="A4" t="s">
        <v>463</v>
      </c>
      <c r="B4" s="6">
        <v>3.7518569835429805E-4</v>
      </c>
      <c r="C4" s="6">
        <v>1.8754436440783043E-4</v>
      </c>
      <c r="D4" s="6"/>
      <c r="E4" s="6"/>
      <c r="F4" s="6"/>
      <c r="G4" s="6"/>
      <c r="H4" s="6"/>
      <c r="I4" s="6"/>
      <c r="J4" s="6"/>
      <c r="K4" s="6"/>
      <c r="L4" s="6"/>
      <c r="M4" s="6"/>
      <c r="N4" s="6"/>
      <c r="O4" s="6"/>
      <c r="P4" s="6"/>
      <c r="Q4" s="6"/>
      <c r="R4" s="6"/>
      <c r="S4" s="6"/>
      <c r="T4" s="6"/>
      <c r="U4" s="6"/>
      <c r="V4" s="6"/>
      <c r="W4" s="6"/>
      <c r="X4" s="6"/>
      <c r="Y4" s="6"/>
      <c r="Z4" s="6"/>
      <c r="AA4" s="6"/>
      <c r="AB4" s="6"/>
      <c r="AC4" s="6"/>
      <c r="AD4" s="6"/>
      <c r="AE4" s="6"/>
      <c r="AF4" s="6"/>
      <c r="AG4" s="6"/>
      <c r="AH4" s="11"/>
      <c r="AI4" s="11"/>
      <c r="AJ4" s="11"/>
      <c r="AK4" s="11"/>
      <c r="AL4" s="11"/>
      <c r="AM4" s="11"/>
      <c r="AN4" s="11"/>
    </row>
    <row r="5" spans="1:42" ht="15" customHeight="1" x14ac:dyDescent="0.2">
      <c r="A5" t="s">
        <v>464</v>
      </c>
      <c r="B5" s="6">
        <v>1.1267214684042807E-3</v>
      </c>
      <c r="C5" s="6">
        <v>9.3869188717547497E-4</v>
      </c>
      <c r="D5" s="6">
        <v>7.5037307878780346E-4</v>
      </c>
      <c r="E5" s="6"/>
      <c r="F5" s="6"/>
      <c r="G5" s="6"/>
      <c r="H5" s="6"/>
      <c r="I5" s="6"/>
      <c r="J5" s="6"/>
      <c r="K5" s="6"/>
      <c r="L5" s="6"/>
      <c r="M5" s="6"/>
      <c r="N5" s="6"/>
      <c r="O5" s="6"/>
      <c r="P5" s="6"/>
      <c r="Q5" s="6"/>
      <c r="R5" s="6"/>
      <c r="S5" s="6"/>
      <c r="T5" s="6"/>
      <c r="U5" s="6"/>
      <c r="V5" s="6"/>
      <c r="W5" s="6"/>
      <c r="X5" s="6"/>
      <c r="Y5" s="6"/>
      <c r="Z5" s="6"/>
      <c r="AA5" s="6"/>
      <c r="AB5" s="6"/>
      <c r="AC5" s="6"/>
      <c r="AD5" s="6"/>
      <c r="AE5" s="6"/>
      <c r="AF5" s="6"/>
      <c r="AG5" s="6"/>
      <c r="AH5" s="11"/>
      <c r="AI5" s="11"/>
      <c r="AJ5" s="11"/>
      <c r="AK5" s="11"/>
      <c r="AL5" s="11"/>
      <c r="AM5" s="11"/>
      <c r="AN5" s="11"/>
    </row>
    <row r="6" spans="1:42" ht="15" customHeight="1" x14ac:dyDescent="0.2">
      <c r="A6" t="s">
        <v>465</v>
      </c>
      <c r="B6" s="6">
        <v>1.8744799916628767E-4</v>
      </c>
      <c r="C6" s="6">
        <v>0</v>
      </c>
      <c r="D6" s="6">
        <v>1.8754436440783043E-4</v>
      </c>
      <c r="E6" s="6">
        <v>9.3869188717547497E-4</v>
      </c>
      <c r="F6" s="6"/>
      <c r="G6" s="6"/>
      <c r="H6" s="6"/>
      <c r="I6" s="6"/>
      <c r="J6" s="6"/>
      <c r="K6" s="6"/>
      <c r="L6" s="6"/>
      <c r="M6" s="6"/>
      <c r="N6" s="6"/>
      <c r="O6" s="6"/>
      <c r="P6" s="6"/>
      <c r="Q6" s="6"/>
      <c r="R6" s="6"/>
      <c r="S6" s="6"/>
      <c r="T6" s="6"/>
      <c r="U6" s="6"/>
      <c r="V6" s="6"/>
      <c r="W6" s="6"/>
      <c r="X6" s="6"/>
      <c r="Y6" s="6"/>
      <c r="Z6" s="6"/>
      <c r="AA6" s="6"/>
      <c r="AB6" s="6"/>
      <c r="AC6" s="6"/>
      <c r="AD6" s="6"/>
      <c r="AE6" s="6"/>
      <c r="AF6" s="6"/>
      <c r="AG6" s="6"/>
      <c r="AH6" s="11"/>
      <c r="AI6" s="11"/>
      <c r="AJ6" s="11"/>
      <c r="AK6" s="11"/>
      <c r="AL6" s="11"/>
      <c r="AM6" s="11"/>
      <c r="AN6" s="11"/>
    </row>
    <row r="7" spans="1:42" ht="15" customHeight="1" x14ac:dyDescent="0.2">
      <c r="A7" t="s">
        <v>466</v>
      </c>
      <c r="B7" s="6">
        <v>1.8744799916628767E-4</v>
      </c>
      <c r="C7" s="6">
        <v>0</v>
      </c>
      <c r="D7" s="6">
        <v>1.8754436440783043E-4</v>
      </c>
      <c r="E7" s="6">
        <v>9.3869188717547497E-4</v>
      </c>
      <c r="F7" s="6">
        <v>0</v>
      </c>
      <c r="G7" s="6"/>
      <c r="H7" s="6"/>
      <c r="I7" s="6"/>
      <c r="J7" s="6"/>
      <c r="K7" s="6"/>
      <c r="L7" s="6"/>
      <c r="M7" s="6"/>
      <c r="N7" s="6"/>
      <c r="O7" s="6"/>
      <c r="P7" s="6"/>
      <c r="Q7" s="6"/>
      <c r="R7" s="6"/>
      <c r="S7" s="6"/>
      <c r="T7" s="6"/>
      <c r="U7" s="6"/>
      <c r="V7" s="6"/>
      <c r="W7" s="6"/>
      <c r="X7" s="6"/>
      <c r="Y7" s="6"/>
      <c r="Z7" s="6"/>
      <c r="AA7" s="6"/>
      <c r="AB7" s="6"/>
      <c r="AC7" s="6"/>
      <c r="AD7" s="6"/>
      <c r="AE7" s="6"/>
      <c r="AF7" s="6"/>
      <c r="AG7" s="6"/>
      <c r="AH7" s="11"/>
      <c r="AI7" s="11"/>
      <c r="AJ7" s="11"/>
      <c r="AK7" s="11"/>
      <c r="AL7" s="11"/>
      <c r="AM7" s="11"/>
      <c r="AN7" s="11"/>
    </row>
    <row r="8" spans="1:42" ht="15" customHeight="1" x14ac:dyDescent="0.2">
      <c r="A8" t="s">
        <v>467</v>
      </c>
      <c r="B8" s="6">
        <v>5.6263450177838664E-4</v>
      </c>
      <c r="C8" s="6">
        <v>3.7499282081117222E-4</v>
      </c>
      <c r="D8" s="6">
        <v>5.6292403887647422E-4</v>
      </c>
      <c r="E8" s="6">
        <v>1.3148482031116395E-3</v>
      </c>
      <c r="F8" s="6">
        <v>3.7499282081117222E-4</v>
      </c>
      <c r="G8" s="6">
        <v>3.7499282081117222E-4</v>
      </c>
      <c r="H8" s="6"/>
      <c r="I8" s="6"/>
      <c r="J8" s="6"/>
      <c r="K8" s="6"/>
      <c r="L8" s="6"/>
      <c r="M8" s="6"/>
      <c r="N8" s="6"/>
      <c r="O8" s="6"/>
      <c r="P8" s="6"/>
      <c r="Q8" s="6"/>
      <c r="R8" s="6"/>
      <c r="S8" s="6"/>
      <c r="T8" s="6"/>
      <c r="U8" s="6"/>
      <c r="V8" s="6"/>
      <c r="W8" s="6"/>
      <c r="X8" s="6"/>
      <c r="Y8" s="6"/>
      <c r="Z8" s="6"/>
      <c r="AA8" s="6"/>
      <c r="AB8" s="6"/>
      <c r="AC8" s="6"/>
      <c r="AD8" s="6"/>
      <c r="AE8" s="6"/>
      <c r="AF8" s="6"/>
      <c r="AG8" s="6"/>
      <c r="AH8" s="11"/>
      <c r="AI8" s="11"/>
      <c r="AJ8" s="11"/>
      <c r="AK8" s="11"/>
      <c r="AL8" s="11"/>
      <c r="AM8" s="11"/>
      <c r="AN8" s="11"/>
    </row>
    <row r="9" spans="1:42" ht="15" customHeight="1" x14ac:dyDescent="0.2">
      <c r="A9" t="s">
        <v>468</v>
      </c>
      <c r="B9" s="6">
        <v>1.8744799916628767E-4</v>
      </c>
      <c r="C9" s="6">
        <v>0</v>
      </c>
      <c r="D9" s="6">
        <v>1.8754436440783043E-4</v>
      </c>
      <c r="E9" s="6">
        <v>9.3869188717547497E-4</v>
      </c>
      <c r="F9" s="6">
        <v>0</v>
      </c>
      <c r="G9" s="6">
        <v>0</v>
      </c>
      <c r="H9" s="6">
        <v>3.7499282081117222E-4</v>
      </c>
      <c r="I9" s="6"/>
      <c r="J9" s="6"/>
      <c r="K9" s="6"/>
      <c r="L9" s="6"/>
      <c r="M9" s="6"/>
      <c r="N9" s="6"/>
      <c r="O9" s="6"/>
      <c r="P9" s="6"/>
      <c r="Q9" s="6"/>
      <c r="R9" s="6"/>
      <c r="S9" s="6"/>
      <c r="T9" s="6"/>
      <c r="U9" s="6"/>
      <c r="V9" s="6"/>
      <c r="W9" s="6"/>
      <c r="X9" s="6"/>
      <c r="Y9" s="6"/>
      <c r="Z9" s="6"/>
      <c r="AA9" s="6"/>
      <c r="AB9" s="6"/>
      <c r="AC9" s="6"/>
      <c r="AD9" s="6"/>
      <c r="AE9" s="6"/>
      <c r="AF9" s="6"/>
      <c r="AG9" s="6"/>
      <c r="AH9" s="11"/>
      <c r="AI9" s="11"/>
      <c r="AJ9" s="11"/>
      <c r="AK9" s="11"/>
      <c r="AL9" s="11"/>
      <c r="AM9" s="11"/>
      <c r="AN9" s="11"/>
    </row>
    <row r="10" spans="1:42" ht="15" customHeight="1" x14ac:dyDescent="0.2">
      <c r="A10" t="s">
        <v>469</v>
      </c>
      <c r="B10" s="6">
        <v>3.7510049416372238E-4</v>
      </c>
      <c r="C10" s="6">
        <v>1.875017986541797E-4</v>
      </c>
      <c r="D10" s="6">
        <v>3.7529348191862693E-4</v>
      </c>
      <c r="E10" s="6">
        <v>1.1270457150620121E-3</v>
      </c>
      <c r="F10" s="6">
        <v>1.875017986541797E-4</v>
      </c>
      <c r="G10" s="6">
        <v>1.875017986541797E-4</v>
      </c>
      <c r="H10" s="6">
        <v>5.6279612345212814E-4</v>
      </c>
      <c r="I10" s="6">
        <v>1.875017986541797E-4</v>
      </c>
      <c r="J10" s="6"/>
      <c r="K10" s="6"/>
      <c r="L10" s="6"/>
      <c r="M10" s="6"/>
      <c r="N10" s="6"/>
      <c r="O10" s="6"/>
      <c r="P10" s="6"/>
      <c r="Q10" s="6"/>
      <c r="R10" s="6"/>
      <c r="S10" s="6"/>
      <c r="T10" s="6"/>
      <c r="U10" s="6"/>
      <c r="V10" s="6"/>
      <c r="W10" s="6"/>
      <c r="X10" s="6"/>
      <c r="Y10" s="6"/>
      <c r="Z10" s="6"/>
      <c r="AA10" s="6"/>
      <c r="AB10" s="6"/>
      <c r="AC10" s="6"/>
      <c r="AD10" s="6"/>
      <c r="AE10" s="6"/>
      <c r="AF10" s="6"/>
      <c r="AG10" s="6"/>
      <c r="AH10" s="11"/>
      <c r="AI10" s="11"/>
      <c r="AJ10" s="11"/>
      <c r="AK10" s="11"/>
      <c r="AL10" s="11"/>
      <c r="AM10" s="11"/>
      <c r="AN10" s="11"/>
    </row>
    <row r="11" spans="1:42" ht="15" customHeight="1" x14ac:dyDescent="0.2">
      <c r="A11" t="s">
        <v>470</v>
      </c>
      <c r="B11" s="6">
        <v>5.6279612345212814E-4</v>
      </c>
      <c r="C11" s="6">
        <v>3.7510049416372238E-4</v>
      </c>
      <c r="D11" s="6">
        <v>5.6308582609877224E-4</v>
      </c>
      <c r="E11" s="6">
        <v>9.3896190586464803E-4</v>
      </c>
      <c r="F11" s="6">
        <v>3.7510049416372238E-4</v>
      </c>
      <c r="G11" s="6">
        <v>3.7510049416372238E-4</v>
      </c>
      <c r="H11" s="6">
        <v>7.5058872331884672E-4</v>
      </c>
      <c r="I11" s="6">
        <v>3.7510049416372238E-4</v>
      </c>
      <c r="J11" s="6">
        <v>1.8744799916628767E-4</v>
      </c>
      <c r="K11" s="6"/>
      <c r="L11" s="6"/>
      <c r="M11" s="6"/>
      <c r="N11" s="6"/>
      <c r="O11" s="6"/>
      <c r="P11" s="6"/>
      <c r="Q11" s="6"/>
      <c r="R11" s="6"/>
      <c r="S11" s="6"/>
      <c r="T11" s="6"/>
      <c r="U11" s="6"/>
      <c r="V11" s="6"/>
      <c r="W11" s="6"/>
      <c r="X11" s="6"/>
      <c r="Y11" s="6"/>
      <c r="Z11" s="6"/>
      <c r="AA11" s="6"/>
      <c r="AB11" s="6"/>
      <c r="AC11" s="6"/>
      <c r="AD11" s="6"/>
      <c r="AE11" s="6"/>
      <c r="AF11" s="6"/>
      <c r="AG11" s="6"/>
      <c r="AH11" s="11"/>
      <c r="AI11" s="11"/>
      <c r="AJ11" s="11"/>
      <c r="AK11" s="11"/>
      <c r="AL11" s="11"/>
      <c r="AM11" s="11"/>
      <c r="AN11" s="11"/>
    </row>
    <row r="12" spans="1:42" ht="15" customHeight="1" x14ac:dyDescent="0.2">
      <c r="A12" t="s">
        <v>471</v>
      </c>
      <c r="B12" s="6">
        <v>1.8744799916628767E-4</v>
      </c>
      <c r="C12" s="6">
        <v>0</v>
      </c>
      <c r="D12" s="6">
        <v>1.8754436440783043E-4</v>
      </c>
      <c r="E12" s="6">
        <v>9.3869188717547497E-4</v>
      </c>
      <c r="F12" s="6">
        <v>0</v>
      </c>
      <c r="G12" s="6">
        <v>0</v>
      </c>
      <c r="H12" s="6">
        <v>3.7499282081117222E-4</v>
      </c>
      <c r="I12" s="6">
        <v>0</v>
      </c>
      <c r="J12" s="6">
        <v>1.875017986541797E-4</v>
      </c>
      <c r="K12" s="6">
        <v>3.7510049416372238E-4</v>
      </c>
      <c r="L12" s="6"/>
      <c r="M12" s="6"/>
      <c r="N12" s="6"/>
      <c r="O12" s="6"/>
      <c r="P12" s="6"/>
      <c r="Q12" s="6"/>
      <c r="R12" s="6"/>
      <c r="S12" s="6"/>
      <c r="T12" s="6"/>
      <c r="U12" s="6"/>
      <c r="V12" s="6"/>
      <c r="W12" s="6"/>
      <c r="X12" s="6"/>
      <c r="Y12" s="6"/>
      <c r="Z12" s="6"/>
      <c r="AA12" s="6"/>
      <c r="AB12" s="6"/>
      <c r="AC12" s="6"/>
      <c r="AD12" s="6"/>
      <c r="AE12" s="6"/>
      <c r="AF12" s="6"/>
      <c r="AG12" s="6"/>
      <c r="AH12" s="11"/>
      <c r="AI12" s="11"/>
      <c r="AJ12" s="11"/>
      <c r="AK12" s="11"/>
      <c r="AL12" s="11"/>
      <c r="AM12" s="11"/>
      <c r="AN12" s="11"/>
    </row>
    <row r="13" spans="1:42" ht="15" customHeight="1" x14ac:dyDescent="0.2">
      <c r="A13" t="s">
        <v>472</v>
      </c>
      <c r="B13" s="6">
        <v>5.6263450177838664E-4</v>
      </c>
      <c r="C13" s="6">
        <v>3.7499282081117222E-4</v>
      </c>
      <c r="D13" s="6">
        <v>5.6292403887647422E-4</v>
      </c>
      <c r="E13" s="6">
        <v>1.3148482031116395E-3</v>
      </c>
      <c r="F13" s="6">
        <v>3.7499282081117222E-4</v>
      </c>
      <c r="G13" s="6">
        <v>3.7499282081117222E-4</v>
      </c>
      <c r="H13" s="6">
        <v>7.5037307878780346E-4</v>
      </c>
      <c r="I13" s="6">
        <v>3.7499282081117222E-4</v>
      </c>
      <c r="J13" s="6">
        <v>5.6279612345212814E-4</v>
      </c>
      <c r="K13" s="6">
        <v>7.5058872331884672E-4</v>
      </c>
      <c r="L13" s="6">
        <v>3.7499282081117222E-4</v>
      </c>
      <c r="M13" s="6"/>
      <c r="N13" s="6"/>
      <c r="O13" s="6"/>
      <c r="P13" s="6"/>
      <c r="Q13" s="6"/>
      <c r="R13" s="6"/>
      <c r="S13" s="6"/>
      <c r="T13" s="6"/>
      <c r="U13" s="6"/>
      <c r="V13" s="6"/>
      <c r="W13" s="6"/>
      <c r="X13" s="6"/>
      <c r="Y13" s="6"/>
      <c r="Z13" s="6"/>
      <c r="AA13" s="6"/>
      <c r="AB13" s="6"/>
      <c r="AC13" s="6"/>
      <c r="AD13" s="6"/>
      <c r="AE13" s="6"/>
      <c r="AF13" s="6"/>
      <c r="AG13" s="6"/>
      <c r="AH13" s="11"/>
      <c r="AI13" s="11"/>
      <c r="AJ13" s="11"/>
      <c r="AK13" s="11"/>
      <c r="AL13" s="11"/>
      <c r="AM13" s="11"/>
      <c r="AN13" s="11"/>
    </row>
    <row r="14" spans="1:42" ht="15" customHeight="1" x14ac:dyDescent="0.2">
      <c r="A14" t="s">
        <v>473</v>
      </c>
      <c r="B14" s="6">
        <v>7.5075942288736568E-4</v>
      </c>
      <c r="C14" s="6">
        <v>5.6292403887647422E-4</v>
      </c>
      <c r="D14" s="6">
        <v>7.5114616358945324E-4</v>
      </c>
      <c r="E14" s="6">
        <v>1.5038479761579455E-3</v>
      </c>
      <c r="F14" s="6">
        <v>5.6292403887647422E-4</v>
      </c>
      <c r="G14" s="6">
        <v>5.6292403887647422E-4</v>
      </c>
      <c r="H14" s="6">
        <v>9.3869188717547497E-4</v>
      </c>
      <c r="I14" s="6">
        <v>5.6292403887647422E-4</v>
      </c>
      <c r="J14" s="6">
        <v>7.5097528845795443E-4</v>
      </c>
      <c r="K14" s="6">
        <v>9.3896190586464803E-4</v>
      </c>
      <c r="L14" s="6">
        <v>5.6292403887647422E-4</v>
      </c>
      <c r="M14" s="6">
        <v>9.3869188717547497E-4</v>
      </c>
      <c r="N14" s="6"/>
      <c r="O14" s="6"/>
      <c r="P14" s="6"/>
      <c r="Q14" s="6"/>
      <c r="R14" s="6"/>
      <c r="S14" s="6"/>
      <c r="T14" s="6"/>
      <c r="U14" s="6"/>
      <c r="V14" s="6"/>
      <c r="W14" s="6"/>
      <c r="X14" s="6"/>
      <c r="Y14" s="6"/>
      <c r="Z14" s="6"/>
      <c r="AA14" s="6"/>
      <c r="AB14" s="6"/>
      <c r="AC14" s="6"/>
      <c r="AD14" s="6"/>
      <c r="AE14" s="6"/>
      <c r="AF14" s="6"/>
      <c r="AG14" s="6"/>
      <c r="AH14" s="11"/>
      <c r="AI14" s="11"/>
      <c r="AJ14" s="11"/>
      <c r="AK14" s="11"/>
      <c r="AL14" s="11"/>
      <c r="AM14" s="11"/>
      <c r="AN14" s="11"/>
    </row>
    <row r="15" spans="1:42" ht="15" customHeight="1" x14ac:dyDescent="0.2">
      <c r="A15" t="s">
        <v>474</v>
      </c>
      <c r="B15" s="6">
        <v>5.6263450177838664E-4</v>
      </c>
      <c r="C15" s="6">
        <v>3.7499282081117222E-4</v>
      </c>
      <c r="D15" s="6">
        <v>5.6292403887647422E-4</v>
      </c>
      <c r="E15" s="6">
        <v>1.3148482031116395E-3</v>
      </c>
      <c r="F15" s="6">
        <v>3.7499282081117222E-4</v>
      </c>
      <c r="G15" s="6">
        <v>3.7499282081117222E-4</v>
      </c>
      <c r="H15" s="6">
        <v>7.5037307878780346E-4</v>
      </c>
      <c r="I15" s="6">
        <v>3.7499282081117222E-4</v>
      </c>
      <c r="J15" s="6">
        <v>5.6279612345212814E-4</v>
      </c>
      <c r="K15" s="6">
        <v>7.5058872331884672E-4</v>
      </c>
      <c r="L15" s="6">
        <v>3.7499282081117222E-4</v>
      </c>
      <c r="M15" s="6">
        <v>7.5037307878780346E-4</v>
      </c>
      <c r="N15" s="6">
        <v>1.8754436440783043E-4</v>
      </c>
      <c r="O15" s="6"/>
      <c r="P15" s="6"/>
      <c r="Q15" s="6"/>
      <c r="R15" s="6"/>
      <c r="S15" s="6"/>
      <c r="T15" s="6"/>
      <c r="U15" s="6"/>
      <c r="V15" s="6"/>
      <c r="W15" s="6"/>
      <c r="X15" s="6"/>
      <c r="Y15" s="6"/>
      <c r="Z15" s="6"/>
      <c r="AA15" s="6"/>
      <c r="AB15" s="6"/>
      <c r="AC15" s="6"/>
      <c r="AD15" s="6"/>
      <c r="AE15" s="6"/>
      <c r="AF15" s="6"/>
      <c r="AG15" s="6"/>
      <c r="AH15" s="11"/>
      <c r="AI15" s="11"/>
      <c r="AJ15" s="11"/>
      <c r="AK15" s="11"/>
      <c r="AL15" s="11"/>
      <c r="AM15" s="11"/>
      <c r="AN15" s="11"/>
    </row>
    <row r="16" spans="1:42" ht="15" customHeight="1" x14ac:dyDescent="0.2">
      <c r="A16" t="s">
        <v>475</v>
      </c>
      <c r="B16" s="6">
        <v>7.5058872331884672E-4</v>
      </c>
      <c r="C16" s="6">
        <v>5.6279612345212814E-4</v>
      </c>
      <c r="D16" s="6">
        <v>7.5097528845795443E-4</v>
      </c>
      <c r="E16" s="6">
        <v>1.1270457150620121E-3</v>
      </c>
      <c r="F16" s="6">
        <v>5.6279612345212814E-4</v>
      </c>
      <c r="G16" s="6">
        <v>5.6279612345212814E-4</v>
      </c>
      <c r="H16" s="6">
        <v>9.3847833043861719E-4</v>
      </c>
      <c r="I16" s="6">
        <v>5.6279612345212814E-4</v>
      </c>
      <c r="J16" s="6">
        <v>7.5080449093116106E-4</v>
      </c>
      <c r="K16" s="6">
        <v>9.3874822649099934E-4</v>
      </c>
      <c r="L16" s="6">
        <v>5.6279612345212814E-4</v>
      </c>
      <c r="M16" s="6">
        <v>9.3847833043861719E-4</v>
      </c>
      <c r="N16" s="6">
        <v>1.1270457150620121E-3</v>
      </c>
      <c r="O16" s="6">
        <v>9.3847833043861719E-4</v>
      </c>
      <c r="P16" s="6"/>
      <c r="Q16" s="6"/>
      <c r="R16" s="6"/>
      <c r="S16" s="6"/>
      <c r="T16" s="6"/>
      <c r="U16" s="6"/>
      <c r="V16" s="6"/>
      <c r="W16" s="6"/>
      <c r="X16" s="6"/>
      <c r="Y16" s="6"/>
      <c r="Z16" s="6"/>
      <c r="AA16" s="6"/>
      <c r="AB16" s="6"/>
      <c r="AC16" s="6"/>
      <c r="AD16" s="6"/>
      <c r="AE16" s="6"/>
      <c r="AF16" s="6"/>
      <c r="AG16" s="6"/>
      <c r="AH16" s="11"/>
      <c r="AI16" s="11"/>
      <c r="AJ16" s="11"/>
      <c r="AK16" s="11"/>
      <c r="AL16" s="11"/>
      <c r="AM16" s="11"/>
      <c r="AN16" s="11"/>
    </row>
    <row r="17" spans="1:40" ht="15" customHeight="1" x14ac:dyDescent="0.2">
      <c r="A17" t="s">
        <v>476</v>
      </c>
      <c r="B17" s="6">
        <v>9.3847833043861719E-4</v>
      </c>
      <c r="C17" s="6">
        <v>7.5058872331884672E-4</v>
      </c>
      <c r="D17" s="6">
        <v>9.3896190586464803E-4</v>
      </c>
      <c r="E17" s="6">
        <v>1.3152267526676494E-3</v>
      </c>
      <c r="F17" s="6">
        <v>7.5058872331884672E-4</v>
      </c>
      <c r="G17" s="6">
        <v>7.5058872331884672E-4</v>
      </c>
      <c r="H17" s="6">
        <v>1.1264649813612266E-3</v>
      </c>
      <c r="I17" s="6">
        <v>7.5058872331884672E-4</v>
      </c>
      <c r="J17" s="6">
        <v>9.3874822649099934E-4</v>
      </c>
      <c r="K17" s="6">
        <v>1.1267890806276439E-3</v>
      </c>
      <c r="L17" s="6">
        <v>7.5058872331884672E-4</v>
      </c>
      <c r="M17" s="6">
        <v>1.1264649813612266E-3</v>
      </c>
      <c r="N17" s="6">
        <v>1.3152267526676494E-3</v>
      </c>
      <c r="O17" s="6">
        <v>1.1264649813612266E-3</v>
      </c>
      <c r="P17" s="6">
        <v>1.8744799916628767E-4</v>
      </c>
      <c r="Q17" s="6"/>
      <c r="R17" s="6"/>
      <c r="S17" s="6"/>
      <c r="T17" s="6"/>
      <c r="U17" s="6"/>
      <c r="V17" s="6"/>
      <c r="W17" s="6"/>
      <c r="X17" s="6"/>
      <c r="Y17" s="6"/>
      <c r="Z17" s="6"/>
      <c r="AA17" s="6"/>
      <c r="AB17" s="6"/>
      <c r="AC17" s="6"/>
      <c r="AD17" s="6"/>
      <c r="AE17" s="6"/>
      <c r="AF17" s="6"/>
      <c r="AG17" s="6"/>
      <c r="AH17" s="11"/>
      <c r="AI17" s="11"/>
      <c r="AJ17" s="11"/>
      <c r="AK17" s="11"/>
      <c r="AL17" s="11"/>
      <c r="AM17" s="11"/>
      <c r="AN17" s="11"/>
    </row>
    <row r="18" spans="1:40" ht="15" customHeight="1" x14ac:dyDescent="0.2">
      <c r="A18" t="s">
        <v>477</v>
      </c>
      <c r="B18" s="6">
        <v>5.6279612345212814E-4</v>
      </c>
      <c r="C18" s="6">
        <v>3.7510049416372238E-4</v>
      </c>
      <c r="D18" s="6">
        <v>5.6308582609877224E-4</v>
      </c>
      <c r="E18" s="6">
        <v>9.3896190586464803E-4</v>
      </c>
      <c r="F18" s="6">
        <v>3.7510049416372238E-4</v>
      </c>
      <c r="G18" s="6">
        <v>3.7510049416372238E-4</v>
      </c>
      <c r="H18" s="6">
        <v>7.5058872331884672E-4</v>
      </c>
      <c r="I18" s="6">
        <v>3.7510049416372238E-4</v>
      </c>
      <c r="J18" s="6">
        <v>5.6295783731892892E-4</v>
      </c>
      <c r="K18" s="6">
        <v>7.5080449093116106E-4</v>
      </c>
      <c r="L18" s="6">
        <v>3.7510049416372238E-4</v>
      </c>
      <c r="M18" s="6">
        <v>7.5058872331884672E-4</v>
      </c>
      <c r="N18" s="6">
        <v>9.3896190586464803E-4</v>
      </c>
      <c r="O18" s="6">
        <v>7.5058872331884672E-4</v>
      </c>
      <c r="P18" s="6">
        <v>1.8744799916628767E-4</v>
      </c>
      <c r="Q18" s="6">
        <v>3.7499282081117222E-4</v>
      </c>
      <c r="R18" s="6"/>
      <c r="S18" s="6"/>
      <c r="T18" s="6"/>
      <c r="U18" s="6"/>
      <c r="V18" s="6"/>
      <c r="W18" s="6"/>
      <c r="X18" s="6"/>
      <c r="Y18" s="6"/>
      <c r="Z18" s="6"/>
      <c r="AA18" s="6"/>
      <c r="AB18" s="6"/>
      <c r="AC18" s="6"/>
      <c r="AD18" s="6"/>
      <c r="AE18" s="6"/>
      <c r="AF18" s="6"/>
      <c r="AG18" s="6"/>
      <c r="AH18" s="11"/>
      <c r="AI18" s="11"/>
      <c r="AJ18" s="11"/>
      <c r="AK18" s="11"/>
      <c r="AL18" s="11"/>
      <c r="AM18" s="11"/>
      <c r="AN18" s="11"/>
    </row>
    <row r="19" spans="1:40" ht="15" customHeight="1" x14ac:dyDescent="0.2">
      <c r="A19" t="s">
        <v>478</v>
      </c>
      <c r="B19" s="6">
        <v>5.6279612345212814E-4</v>
      </c>
      <c r="C19" s="6">
        <v>3.7510049416372238E-4</v>
      </c>
      <c r="D19" s="6">
        <v>5.6308582609877224E-4</v>
      </c>
      <c r="E19" s="6">
        <v>9.3896190586464803E-4</v>
      </c>
      <c r="F19" s="6">
        <v>3.7510049416372238E-4</v>
      </c>
      <c r="G19" s="6">
        <v>3.7510049416372238E-4</v>
      </c>
      <c r="H19" s="6">
        <v>7.5058872331884672E-4</v>
      </c>
      <c r="I19" s="6">
        <v>3.7510049416372238E-4</v>
      </c>
      <c r="J19" s="6">
        <v>5.6295783731892892E-4</v>
      </c>
      <c r="K19" s="6">
        <v>7.5080449093116106E-4</v>
      </c>
      <c r="L19" s="6">
        <v>3.7510049416372238E-4</v>
      </c>
      <c r="M19" s="6">
        <v>7.5058872331884672E-4</v>
      </c>
      <c r="N19" s="6">
        <v>9.3896190586464803E-4</v>
      </c>
      <c r="O19" s="6">
        <v>7.5058872331884672E-4</v>
      </c>
      <c r="P19" s="6">
        <v>5.6295783731892892E-4</v>
      </c>
      <c r="Q19" s="6">
        <v>7.5080449093116106E-4</v>
      </c>
      <c r="R19" s="6">
        <v>3.7520822889978192E-4</v>
      </c>
      <c r="S19" s="6"/>
      <c r="T19" s="6"/>
      <c r="U19" s="6"/>
      <c r="V19" s="6"/>
      <c r="W19" s="6"/>
      <c r="X19" s="6"/>
      <c r="Y19" s="6"/>
      <c r="Z19" s="6"/>
      <c r="AA19" s="6"/>
      <c r="AB19" s="6"/>
      <c r="AC19" s="6"/>
      <c r="AD19" s="6"/>
      <c r="AE19" s="6"/>
      <c r="AF19" s="6"/>
      <c r="AG19" s="6"/>
      <c r="AH19" s="11"/>
      <c r="AI19" s="11"/>
      <c r="AJ19" s="11"/>
      <c r="AK19" s="11"/>
      <c r="AL19" s="11"/>
      <c r="AM19" s="11"/>
      <c r="AN19" s="11"/>
    </row>
    <row r="20" spans="1:40" ht="15" customHeight="1" x14ac:dyDescent="0.2">
      <c r="A20" t="s">
        <v>479</v>
      </c>
      <c r="B20" s="6">
        <v>2.0727354988602912E-3</v>
      </c>
      <c r="C20" s="6">
        <v>1.8838160638335944E-3</v>
      </c>
      <c r="D20" s="6">
        <v>2.0738092916932835E-3</v>
      </c>
      <c r="E20" s="6">
        <v>2.8308617163833646E-3</v>
      </c>
      <c r="F20" s="6">
        <v>1.8838160638335944E-3</v>
      </c>
      <c r="G20" s="6">
        <v>1.8838160638335944E-3</v>
      </c>
      <c r="H20" s="6">
        <v>2.2617528686462462E-3</v>
      </c>
      <c r="I20" s="6">
        <v>1.8838160638335944E-3</v>
      </c>
      <c r="J20" s="6">
        <v>2.073334545478821E-3</v>
      </c>
      <c r="K20" s="6">
        <v>2.2624068282064767E-3</v>
      </c>
      <c r="L20" s="6">
        <v>1.8838160638335944E-3</v>
      </c>
      <c r="M20" s="6">
        <v>2.2617528686462462E-3</v>
      </c>
      <c r="N20" s="6">
        <v>2.4521391869153299E-3</v>
      </c>
      <c r="O20" s="6">
        <v>2.2617528686462462E-3</v>
      </c>
      <c r="P20" s="6">
        <v>2.4515771582528626E-3</v>
      </c>
      <c r="Q20" s="6">
        <v>2.6408455720852123E-3</v>
      </c>
      <c r="R20" s="6">
        <v>2.2624068282064767E-3</v>
      </c>
      <c r="S20" s="6">
        <v>1.8832721664019064E-3</v>
      </c>
      <c r="T20" s="6"/>
      <c r="U20" s="6"/>
      <c r="V20" s="6"/>
      <c r="W20" s="6"/>
      <c r="X20" s="6"/>
      <c r="Y20" s="6"/>
      <c r="Z20" s="6"/>
      <c r="AA20" s="6"/>
      <c r="AB20" s="6"/>
      <c r="AC20" s="6"/>
      <c r="AD20" s="6"/>
      <c r="AE20" s="6"/>
      <c r="AF20" s="6"/>
      <c r="AG20" s="6"/>
      <c r="AH20" s="11"/>
      <c r="AI20" s="11"/>
      <c r="AJ20" s="11"/>
      <c r="AK20" s="11"/>
      <c r="AL20" s="11"/>
      <c r="AM20" s="11"/>
      <c r="AN20" s="11"/>
    </row>
    <row r="21" spans="1:40" ht="15" customHeight="1" x14ac:dyDescent="0.2">
      <c r="A21" t="s">
        <v>480</v>
      </c>
      <c r="B21" s="6">
        <v>1.8838160638335944E-3</v>
      </c>
      <c r="C21" s="6">
        <v>1.6949945269203745E-3</v>
      </c>
      <c r="D21" s="6">
        <v>1.8847914903847582E-3</v>
      </c>
      <c r="E21" s="6">
        <v>2.6414513541257911E-3</v>
      </c>
      <c r="F21" s="6">
        <v>1.6949945269203745E-3</v>
      </c>
      <c r="G21" s="6">
        <v>1.6949945269203745E-3</v>
      </c>
      <c r="H21" s="6">
        <v>2.0727354988602912E-3</v>
      </c>
      <c r="I21" s="6">
        <v>1.6949945269203745E-3</v>
      </c>
      <c r="J21" s="6">
        <v>1.8843602734729325E-3</v>
      </c>
      <c r="K21" s="6">
        <v>2.073334545478821E-3</v>
      </c>
      <c r="L21" s="6">
        <v>1.6949945269203745E-3</v>
      </c>
      <c r="M21" s="6">
        <v>2.0727354988602912E-3</v>
      </c>
      <c r="N21" s="6">
        <v>2.2629251782989726E-3</v>
      </c>
      <c r="O21" s="6">
        <v>2.0727354988602912E-3</v>
      </c>
      <c r="P21" s="6">
        <v>2.2624068282064767E-3</v>
      </c>
      <c r="Q21" s="6">
        <v>2.4515771582528626E-3</v>
      </c>
      <c r="R21" s="6">
        <v>2.073334545478821E-3</v>
      </c>
      <c r="S21" s="6">
        <v>1.694505359004495E-3</v>
      </c>
      <c r="T21" s="6">
        <v>1.8744799916628767E-4</v>
      </c>
      <c r="U21" s="6"/>
      <c r="V21" s="6"/>
      <c r="W21" s="6"/>
      <c r="X21" s="6"/>
      <c r="Y21" s="6"/>
      <c r="Z21" s="6"/>
      <c r="AA21" s="6"/>
      <c r="AB21" s="6"/>
      <c r="AC21" s="6"/>
      <c r="AD21" s="6"/>
      <c r="AE21" s="6"/>
      <c r="AF21" s="6"/>
      <c r="AG21" s="6"/>
      <c r="AH21" s="11"/>
      <c r="AI21" s="11"/>
      <c r="AJ21" s="11"/>
      <c r="AK21" s="11"/>
      <c r="AL21" s="11"/>
      <c r="AM21" s="11"/>
      <c r="AN21" s="11"/>
    </row>
    <row r="22" spans="1:40" ht="15" customHeight="1" x14ac:dyDescent="0.2">
      <c r="A22" t="s">
        <v>481</v>
      </c>
      <c r="B22" s="6">
        <v>2.2617528686462462E-3</v>
      </c>
      <c r="C22" s="6">
        <v>2.0727354988602912E-3</v>
      </c>
      <c r="D22" s="6">
        <v>2.2629251782989726E-3</v>
      </c>
      <c r="E22" s="6">
        <v>3.0203703100099861E-3</v>
      </c>
      <c r="F22" s="6">
        <v>2.0727354988602912E-3</v>
      </c>
      <c r="G22" s="6">
        <v>2.0727354988602912E-3</v>
      </c>
      <c r="H22" s="6">
        <v>2.4508682097080336E-3</v>
      </c>
      <c r="I22" s="6">
        <v>2.0727354988602912E-3</v>
      </c>
      <c r="J22" s="6">
        <v>2.2624068282064767E-3</v>
      </c>
      <c r="K22" s="6">
        <v>2.4515771582528626E-3</v>
      </c>
      <c r="L22" s="6">
        <v>2.0727354988602912E-3</v>
      </c>
      <c r="M22" s="6">
        <v>2.4508682097080336E-3</v>
      </c>
      <c r="N22" s="6">
        <v>2.6414513541257911E-3</v>
      </c>
      <c r="O22" s="6">
        <v>2.4508682097080336E-3</v>
      </c>
      <c r="P22" s="6">
        <v>2.6408455720852123E-3</v>
      </c>
      <c r="Q22" s="6">
        <v>2.8302121060399506E-3</v>
      </c>
      <c r="R22" s="6">
        <v>2.4515771582528626E-3</v>
      </c>
      <c r="S22" s="6">
        <v>2.0721367961117551E-3</v>
      </c>
      <c r="T22" s="6">
        <v>5.6263450177838664E-4</v>
      </c>
      <c r="U22" s="6">
        <v>3.7499282081117222E-4</v>
      </c>
      <c r="V22" s="6"/>
      <c r="W22" s="6"/>
      <c r="X22" s="6"/>
      <c r="Y22" s="6"/>
      <c r="Z22" s="6"/>
      <c r="AA22" s="6"/>
      <c r="AB22" s="6"/>
      <c r="AC22" s="6"/>
      <c r="AD22" s="6"/>
      <c r="AE22" s="6"/>
      <c r="AF22" s="6"/>
      <c r="AG22" s="6"/>
      <c r="AH22" s="11"/>
      <c r="AI22" s="11"/>
      <c r="AJ22" s="11"/>
      <c r="AK22" s="11"/>
      <c r="AL22" s="11"/>
      <c r="AM22" s="11"/>
      <c r="AN22" s="11"/>
    </row>
    <row r="23" spans="1:40" ht="15" customHeight="1" x14ac:dyDescent="0.2">
      <c r="A23" t="s">
        <v>482</v>
      </c>
      <c r="B23" s="6">
        <v>2.073334545478821E-3</v>
      </c>
      <c r="C23" s="6">
        <v>1.8843602734729325E-3</v>
      </c>
      <c r="D23" s="6">
        <v>2.0744089569488828E-3</v>
      </c>
      <c r="E23" s="6">
        <v>2.8316817196953805E-3</v>
      </c>
      <c r="F23" s="6">
        <v>1.8843602734729325E-3</v>
      </c>
      <c r="G23" s="6">
        <v>1.8843602734729325E-3</v>
      </c>
      <c r="H23" s="6">
        <v>2.2624068282064767E-3</v>
      </c>
      <c r="I23" s="6">
        <v>1.8843602734729325E-3</v>
      </c>
      <c r="J23" s="6">
        <v>2.073933936252415E-3</v>
      </c>
      <c r="K23" s="6">
        <v>2.2630611636914942E-3</v>
      </c>
      <c r="L23" s="6">
        <v>1.8843602734729325E-3</v>
      </c>
      <c r="M23" s="6">
        <v>2.2624068282064767E-3</v>
      </c>
      <c r="N23" s="6">
        <v>2.4528488686324183E-3</v>
      </c>
      <c r="O23" s="6">
        <v>2.2624068282064767E-3</v>
      </c>
      <c r="P23" s="6">
        <v>2.4522865145735493E-3</v>
      </c>
      <c r="Q23" s="6">
        <v>2.6416100254462982E-3</v>
      </c>
      <c r="R23" s="6">
        <v>2.2630611636914942E-3</v>
      </c>
      <c r="S23" s="6">
        <v>1.8838160638335944E-3</v>
      </c>
      <c r="T23" s="6">
        <v>3.7510049416372238E-4</v>
      </c>
      <c r="U23" s="6">
        <v>1.875017986541797E-4</v>
      </c>
      <c r="V23" s="6">
        <v>5.6279612345212814E-4</v>
      </c>
      <c r="W23" s="6"/>
      <c r="X23" s="6"/>
      <c r="Y23" s="6"/>
      <c r="Z23" s="6"/>
      <c r="AA23" s="6"/>
      <c r="AB23" s="6"/>
      <c r="AC23" s="6"/>
      <c r="AD23" s="6"/>
      <c r="AE23" s="6"/>
      <c r="AF23" s="6"/>
      <c r="AG23" s="6"/>
      <c r="AH23" s="11"/>
      <c r="AI23" s="11"/>
      <c r="AJ23" s="11"/>
      <c r="AK23" s="11"/>
      <c r="AL23" s="11"/>
      <c r="AM23" s="11"/>
      <c r="AN23" s="11"/>
    </row>
    <row r="24" spans="1:40" ht="15" customHeight="1" x14ac:dyDescent="0.2">
      <c r="A24" t="s">
        <v>483</v>
      </c>
      <c r="B24" s="6">
        <v>2.2617528686462462E-3</v>
      </c>
      <c r="C24" s="6">
        <v>2.0727354988602912E-3</v>
      </c>
      <c r="D24" s="6">
        <v>2.2629251782989726E-3</v>
      </c>
      <c r="E24" s="6">
        <v>3.0203703100099861E-3</v>
      </c>
      <c r="F24" s="6">
        <v>2.0727354988602912E-3</v>
      </c>
      <c r="G24" s="6">
        <v>2.0727354988602912E-3</v>
      </c>
      <c r="H24" s="6">
        <v>2.4508682097080336E-3</v>
      </c>
      <c r="I24" s="6">
        <v>2.0727354988602912E-3</v>
      </c>
      <c r="J24" s="6">
        <v>2.2624068282064767E-3</v>
      </c>
      <c r="K24" s="6">
        <v>2.4515771582528626E-3</v>
      </c>
      <c r="L24" s="6">
        <v>2.0727354988602912E-3</v>
      </c>
      <c r="M24" s="6">
        <v>2.4508682097080336E-3</v>
      </c>
      <c r="N24" s="6">
        <v>2.6414513541257911E-3</v>
      </c>
      <c r="O24" s="6">
        <v>2.4508682097080336E-3</v>
      </c>
      <c r="P24" s="6">
        <v>2.6408455720852123E-3</v>
      </c>
      <c r="Q24" s="6">
        <v>2.8302121060399506E-3</v>
      </c>
      <c r="R24" s="6">
        <v>2.4515771582528626E-3</v>
      </c>
      <c r="S24" s="6">
        <v>2.0721367961117551E-3</v>
      </c>
      <c r="T24" s="6">
        <v>1.8744799916628767E-4</v>
      </c>
      <c r="U24" s="6">
        <v>3.7499282081117222E-4</v>
      </c>
      <c r="V24" s="6">
        <v>3.7499282081117222E-4</v>
      </c>
      <c r="W24" s="6">
        <v>5.6279612345212814E-4</v>
      </c>
      <c r="X24" s="6"/>
      <c r="Y24" s="6"/>
      <c r="Z24" s="6"/>
      <c r="AA24" s="6"/>
      <c r="AB24" s="6"/>
      <c r="AC24" s="6"/>
      <c r="AD24" s="6"/>
      <c r="AE24" s="6"/>
      <c r="AF24" s="6"/>
      <c r="AG24" s="6"/>
      <c r="AH24" s="11"/>
      <c r="AI24" s="11"/>
      <c r="AJ24" s="11"/>
      <c r="AK24" s="11"/>
      <c r="AL24" s="11"/>
      <c r="AM24" s="11"/>
      <c r="AN24" s="11"/>
    </row>
    <row r="25" spans="1:40" ht="15" customHeight="1" x14ac:dyDescent="0.2">
      <c r="A25" t="s">
        <v>484</v>
      </c>
      <c r="B25" s="6">
        <v>2.0727354988602912E-3</v>
      </c>
      <c r="C25" s="6">
        <v>1.8838160638335944E-3</v>
      </c>
      <c r="D25" s="6">
        <v>2.0738092916932835E-3</v>
      </c>
      <c r="E25" s="6">
        <v>2.8308617163833646E-3</v>
      </c>
      <c r="F25" s="6">
        <v>1.8838160638335944E-3</v>
      </c>
      <c r="G25" s="6">
        <v>1.8838160638335944E-3</v>
      </c>
      <c r="H25" s="6">
        <v>2.2617528686462462E-3</v>
      </c>
      <c r="I25" s="6">
        <v>1.8838160638335944E-3</v>
      </c>
      <c r="J25" s="6">
        <v>2.073334545478821E-3</v>
      </c>
      <c r="K25" s="6">
        <v>2.2624068282064767E-3</v>
      </c>
      <c r="L25" s="6">
        <v>1.8838160638335944E-3</v>
      </c>
      <c r="M25" s="6">
        <v>2.2617528686462462E-3</v>
      </c>
      <c r="N25" s="6">
        <v>2.4521391869153299E-3</v>
      </c>
      <c r="O25" s="6">
        <v>2.2617528686462462E-3</v>
      </c>
      <c r="P25" s="6">
        <v>2.4515771582528626E-3</v>
      </c>
      <c r="Q25" s="6">
        <v>2.6408455720852123E-3</v>
      </c>
      <c r="R25" s="6">
        <v>2.2624068282064767E-3</v>
      </c>
      <c r="S25" s="6">
        <v>1.8832721664019064E-3</v>
      </c>
      <c r="T25" s="6">
        <v>3.7499282081117222E-4</v>
      </c>
      <c r="U25" s="6">
        <v>1.8744799916628767E-4</v>
      </c>
      <c r="V25" s="6">
        <v>1.8744799916628767E-4</v>
      </c>
      <c r="W25" s="6">
        <v>3.7510049416372238E-4</v>
      </c>
      <c r="X25" s="6">
        <v>1.8744799916628767E-4</v>
      </c>
      <c r="Y25" s="6"/>
      <c r="Z25" s="6"/>
      <c r="AA25" s="6"/>
      <c r="AB25" s="6"/>
      <c r="AC25" s="6"/>
      <c r="AD25" s="6"/>
      <c r="AE25" s="6"/>
      <c r="AF25" s="6"/>
      <c r="AG25" s="6"/>
      <c r="AH25" s="11"/>
      <c r="AI25" s="11"/>
      <c r="AJ25" s="11"/>
      <c r="AK25" s="11"/>
      <c r="AL25" s="11"/>
      <c r="AM25" s="11"/>
      <c r="AN25" s="11"/>
    </row>
    <row r="26" spans="1:40" ht="15" customHeight="1" x14ac:dyDescent="0.2">
      <c r="A26" t="s">
        <v>485</v>
      </c>
      <c r="B26" s="6">
        <v>2.2617528686462462E-3</v>
      </c>
      <c r="C26" s="6">
        <v>2.0727354988602912E-3</v>
      </c>
      <c r="D26" s="6">
        <v>2.2629251782989726E-3</v>
      </c>
      <c r="E26" s="6">
        <v>3.0203703100099861E-3</v>
      </c>
      <c r="F26" s="6">
        <v>2.0727354988602912E-3</v>
      </c>
      <c r="G26" s="6">
        <v>2.0727354988602912E-3</v>
      </c>
      <c r="H26" s="6">
        <v>2.4508682097080336E-3</v>
      </c>
      <c r="I26" s="6">
        <v>2.0727354988602912E-3</v>
      </c>
      <c r="J26" s="6">
        <v>2.2624068282064767E-3</v>
      </c>
      <c r="K26" s="6">
        <v>2.4515771582528626E-3</v>
      </c>
      <c r="L26" s="6">
        <v>2.0727354988602912E-3</v>
      </c>
      <c r="M26" s="6">
        <v>2.4508682097080336E-3</v>
      </c>
      <c r="N26" s="6">
        <v>2.6414513541257911E-3</v>
      </c>
      <c r="O26" s="6">
        <v>2.4508682097080336E-3</v>
      </c>
      <c r="P26" s="6">
        <v>2.6408455720852123E-3</v>
      </c>
      <c r="Q26" s="6">
        <v>2.8302121060399506E-3</v>
      </c>
      <c r="R26" s="6">
        <v>2.4515771582528626E-3</v>
      </c>
      <c r="S26" s="6">
        <v>2.0721367961117551E-3</v>
      </c>
      <c r="T26" s="6">
        <v>1.8744799916628767E-4</v>
      </c>
      <c r="U26" s="6">
        <v>3.7499282081117222E-4</v>
      </c>
      <c r="V26" s="6">
        <v>3.7499282081117222E-4</v>
      </c>
      <c r="W26" s="6">
        <v>5.6279612345212814E-4</v>
      </c>
      <c r="X26" s="6">
        <v>0</v>
      </c>
      <c r="Y26" s="6">
        <v>1.8744799916628767E-4</v>
      </c>
      <c r="Z26" s="6"/>
      <c r="AA26" s="6"/>
      <c r="AB26" s="6"/>
      <c r="AC26" s="6"/>
      <c r="AD26" s="6"/>
      <c r="AE26" s="6"/>
      <c r="AF26" s="6"/>
      <c r="AG26" s="6"/>
      <c r="AH26" s="11"/>
      <c r="AI26" s="11"/>
      <c r="AJ26" s="11"/>
      <c r="AK26" s="11"/>
      <c r="AL26" s="11"/>
      <c r="AM26" s="11"/>
      <c r="AN26" s="11"/>
    </row>
    <row r="27" spans="1:40" ht="15" customHeight="1" x14ac:dyDescent="0.2">
      <c r="A27" t="s">
        <v>486</v>
      </c>
      <c r="B27" s="6">
        <v>2.073334545478821E-3</v>
      </c>
      <c r="C27" s="6">
        <v>1.8843602734729325E-3</v>
      </c>
      <c r="D27" s="6">
        <v>2.0744089569488828E-3</v>
      </c>
      <c r="E27" s="6">
        <v>2.8316817196953805E-3</v>
      </c>
      <c r="F27" s="6">
        <v>1.8843602734729325E-3</v>
      </c>
      <c r="G27" s="6">
        <v>1.8843602734729325E-3</v>
      </c>
      <c r="H27" s="6">
        <v>2.2624068282064767E-3</v>
      </c>
      <c r="I27" s="6">
        <v>1.8843602734729325E-3</v>
      </c>
      <c r="J27" s="6">
        <v>2.073933936252415E-3</v>
      </c>
      <c r="K27" s="6">
        <v>2.2630611636914942E-3</v>
      </c>
      <c r="L27" s="6">
        <v>1.8843602734729325E-3</v>
      </c>
      <c r="M27" s="6">
        <v>2.2624068282064767E-3</v>
      </c>
      <c r="N27" s="6">
        <v>2.4528488686324183E-3</v>
      </c>
      <c r="O27" s="6">
        <v>2.2624068282064767E-3</v>
      </c>
      <c r="P27" s="6">
        <v>2.4522865145735493E-3</v>
      </c>
      <c r="Q27" s="6">
        <v>2.6416100254462982E-3</v>
      </c>
      <c r="R27" s="6">
        <v>2.2630611636914942E-3</v>
      </c>
      <c r="S27" s="6">
        <v>1.8838160638335944E-3</v>
      </c>
      <c r="T27" s="6">
        <v>3.7510049416372238E-4</v>
      </c>
      <c r="U27" s="6">
        <v>1.875017986541797E-4</v>
      </c>
      <c r="V27" s="6">
        <v>5.6279612345212814E-4</v>
      </c>
      <c r="W27" s="6">
        <v>0</v>
      </c>
      <c r="X27" s="6">
        <v>5.6279612345212814E-4</v>
      </c>
      <c r="Y27" s="6">
        <v>3.7510049416372238E-4</v>
      </c>
      <c r="Z27" s="6">
        <v>5.6279612345212814E-4</v>
      </c>
      <c r="AA27" s="6"/>
      <c r="AB27" s="6"/>
      <c r="AC27" s="6"/>
      <c r="AD27" s="6"/>
      <c r="AE27" s="6"/>
      <c r="AF27" s="6"/>
      <c r="AG27" s="6"/>
      <c r="AH27" s="11"/>
      <c r="AI27" s="11"/>
      <c r="AJ27" s="11"/>
      <c r="AK27" s="11"/>
      <c r="AL27" s="11"/>
      <c r="AM27" s="11"/>
      <c r="AN27" s="11"/>
    </row>
    <row r="28" spans="1:40" ht="15" customHeight="1" x14ac:dyDescent="0.2">
      <c r="A28" t="s">
        <v>487</v>
      </c>
      <c r="B28" s="6">
        <v>1.8744799916628767E-4</v>
      </c>
      <c r="C28" s="6">
        <v>0</v>
      </c>
      <c r="D28" s="6">
        <v>1.8754436440783043E-4</v>
      </c>
      <c r="E28" s="6">
        <v>9.3869188717547497E-4</v>
      </c>
      <c r="F28" s="6">
        <v>0</v>
      </c>
      <c r="G28" s="6">
        <v>0</v>
      </c>
      <c r="H28" s="6">
        <v>3.7499282081117222E-4</v>
      </c>
      <c r="I28" s="6">
        <v>0</v>
      </c>
      <c r="J28" s="6">
        <v>1.875017986541797E-4</v>
      </c>
      <c r="K28" s="6">
        <v>3.7510049416372238E-4</v>
      </c>
      <c r="L28" s="6">
        <v>0</v>
      </c>
      <c r="M28" s="6">
        <v>3.7499282081117222E-4</v>
      </c>
      <c r="N28" s="6">
        <v>5.6292403887647422E-4</v>
      </c>
      <c r="O28" s="6">
        <v>3.7499282081117222E-4</v>
      </c>
      <c r="P28" s="6">
        <v>5.6279612345212814E-4</v>
      </c>
      <c r="Q28" s="6">
        <v>7.5058872331884672E-4</v>
      </c>
      <c r="R28" s="6">
        <v>3.7510049416372238E-4</v>
      </c>
      <c r="S28" s="6">
        <v>3.7510049416372238E-4</v>
      </c>
      <c r="T28" s="6">
        <v>1.8838160638335944E-3</v>
      </c>
      <c r="U28" s="6">
        <v>1.6949945269203745E-3</v>
      </c>
      <c r="V28" s="6">
        <v>2.0727354988602912E-3</v>
      </c>
      <c r="W28" s="6">
        <v>1.8843602734729325E-3</v>
      </c>
      <c r="X28" s="6">
        <v>2.0727354988602912E-3</v>
      </c>
      <c r="Y28" s="6">
        <v>1.8838160638335944E-3</v>
      </c>
      <c r="Z28" s="6">
        <v>2.0727354988602912E-3</v>
      </c>
      <c r="AA28" s="6">
        <v>1.8843602734729325E-3</v>
      </c>
      <c r="AB28" s="6"/>
      <c r="AC28" s="6"/>
      <c r="AD28" s="6"/>
      <c r="AE28" s="6"/>
      <c r="AF28" s="6"/>
      <c r="AG28" s="6"/>
      <c r="AH28" s="11"/>
      <c r="AI28" s="11"/>
      <c r="AJ28" s="11"/>
      <c r="AK28" s="11"/>
      <c r="AL28" s="11"/>
      <c r="AM28" s="11"/>
      <c r="AN28" s="11"/>
    </row>
    <row r="29" spans="1:40" ht="15" customHeight="1" x14ac:dyDescent="0.2">
      <c r="A29" t="s">
        <v>488</v>
      </c>
      <c r="B29" s="6">
        <v>9.3869188717547497E-4</v>
      </c>
      <c r="C29" s="6">
        <v>7.5075942288736568E-4</v>
      </c>
      <c r="D29" s="6">
        <v>9.3917568241900671E-4</v>
      </c>
      <c r="E29" s="6">
        <v>1.6922667751722955E-3</v>
      </c>
      <c r="F29" s="6">
        <v>7.5075942288736568E-4</v>
      </c>
      <c r="G29" s="6">
        <v>7.5075942288736568E-4</v>
      </c>
      <c r="H29" s="6">
        <v>1.1267214684042807E-3</v>
      </c>
      <c r="I29" s="6">
        <v>7.5075942288736568E-4</v>
      </c>
      <c r="J29" s="6">
        <v>9.3896190586464803E-4</v>
      </c>
      <c r="K29" s="6">
        <v>1.1270457150620121E-3</v>
      </c>
      <c r="L29" s="6">
        <v>7.5075942288736568E-4</v>
      </c>
      <c r="M29" s="6">
        <v>1.1267214684042807E-3</v>
      </c>
      <c r="N29" s="6">
        <v>1.8744799916628767E-4</v>
      </c>
      <c r="O29" s="6">
        <v>3.7518569835429805E-4</v>
      </c>
      <c r="P29" s="6">
        <v>1.3152267526676494E-3</v>
      </c>
      <c r="Q29" s="6">
        <v>1.5035050551727596E-3</v>
      </c>
      <c r="R29" s="6">
        <v>1.1270457150620121E-3</v>
      </c>
      <c r="S29" s="6">
        <v>1.1270457150620121E-3</v>
      </c>
      <c r="T29" s="6">
        <v>2.6414513541257911E-3</v>
      </c>
      <c r="U29" s="6">
        <v>2.4521391869153299E-3</v>
      </c>
      <c r="V29" s="6">
        <v>2.8308617163833646E-3</v>
      </c>
      <c r="W29" s="6">
        <v>2.6422161584582779E-3</v>
      </c>
      <c r="X29" s="6">
        <v>2.8308617163833646E-3</v>
      </c>
      <c r="Y29" s="6">
        <v>2.6414513541257911E-3</v>
      </c>
      <c r="Z29" s="6">
        <v>2.8308617163833646E-3</v>
      </c>
      <c r="AA29" s="6">
        <v>2.6422161584582779E-3</v>
      </c>
      <c r="AB29" s="6">
        <v>7.5075942288736568E-4</v>
      </c>
      <c r="AC29" s="6"/>
      <c r="AD29" s="6"/>
      <c r="AE29" s="6"/>
      <c r="AF29" s="6"/>
      <c r="AG29" s="6"/>
      <c r="AH29" s="11"/>
      <c r="AI29" s="11"/>
      <c r="AJ29" s="11"/>
      <c r="AK29" s="11"/>
      <c r="AL29" s="11"/>
      <c r="AM29" s="11"/>
      <c r="AN29" s="11"/>
    </row>
    <row r="30" spans="1:40" ht="15" customHeight="1" x14ac:dyDescent="0.2">
      <c r="A30" t="s">
        <v>489</v>
      </c>
      <c r="B30" s="6">
        <v>9.3869188717547497E-4</v>
      </c>
      <c r="C30" s="6">
        <v>7.5075942288736568E-4</v>
      </c>
      <c r="D30" s="6">
        <v>9.3917568241900671E-4</v>
      </c>
      <c r="E30" s="6">
        <v>1.6922667751722955E-3</v>
      </c>
      <c r="F30" s="6">
        <v>7.5075942288736568E-4</v>
      </c>
      <c r="G30" s="6">
        <v>7.5075942288736568E-4</v>
      </c>
      <c r="H30" s="6">
        <v>1.1267214684042807E-3</v>
      </c>
      <c r="I30" s="6">
        <v>7.5075942288736568E-4</v>
      </c>
      <c r="J30" s="6">
        <v>9.3896190586464803E-4</v>
      </c>
      <c r="K30" s="6">
        <v>1.1270457150620121E-3</v>
      </c>
      <c r="L30" s="6">
        <v>7.5075942288736568E-4</v>
      </c>
      <c r="M30" s="6">
        <v>1.1267214684042807E-3</v>
      </c>
      <c r="N30" s="6">
        <v>1.8744799916628767E-4</v>
      </c>
      <c r="O30" s="6">
        <v>3.7518569835429805E-4</v>
      </c>
      <c r="P30" s="6">
        <v>1.3152267526676494E-3</v>
      </c>
      <c r="Q30" s="6">
        <v>1.5035050551727596E-3</v>
      </c>
      <c r="R30" s="6">
        <v>1.1270457150620121E-3</v>
      </c>
      <c r="S30" s="6">
        <v>1.1270457150620121E-3</v>
      </c>
      <c r="T30" s="6">
        <v>2.6414513541257911E-3</v>
      </c>
      <c r="U30" s="6">
        <v>2.4521391869153299E-3</v>
      </c>
      <c r="V30" s="6">
        <v>2.8308617163833646E-3</v>
      </c>
      <c r="W30" s="6">
        <v>2.6422161584582779E-3</v>
      </c>
      <c r="X30" s="6">
        <v>2.8308617163833646E-3</v>
      </c>
      <c r="Y30" s="6">
        <v>2.6414513541257911E-3</v>
      </c>
      <c r="Z30" s="6">
        <v>2.8308617163833646E-3</v>
      </c>
      <c r="AA30" s="6">
        <v>2.6422161584582779E-3</v>
      </c>
      <c r="AB30" s="6">
        <v>7.5075942288736568E-4</v>
      </c>
      <c r="AC30" s="6">
        <v>0</v>
      </c>
      <c r="AD30" s="6"/>
      <c r="AE30" s="6"/>
      <c r="AF30" s="6"/>
      <c r="AG30" s="6"/>
      <c r="AH30" s="11"/>
      <c r="AI30" s="11"/>
      <c r="AJ30" s="11"/>
      <c r="AK30" s="11"/>
      <c r="AL30" s="11"/>
      <c r="AM30" s="11"/>
      <c r="AN30" s="11"/>
    </row>
    <row r="31" spans="1:40" ht="15" customHeight="1" x14ac:dyDescent="0.2">
      <c r="A31" t="s">
        <v>490</v>
      </c>
      <c r="B31" s="6">
        <v>2.2624068282064767E-3</v>
      </c>
      <c r="C31" s="6">
        <v>2.073334545478821E-3</v>
      </c>
      <c r="D31" s="6">
        <v>2.2635798136840602E-3</v>
      </c>
      <c r="E31" s="6">
        <v>3.0212455887463226E-3</v>
      </c>
      <c r="F31" s="6">
        <v>2.073334545478821E-3</v>
      </c>
      <c r="G31" s="6">
        <v>2.073334545478821E-3</v>
      </c>
      <c r="H31" s="6">
        <v>2.4515771582528626E-3</v>
      </c>
      <c r="I31" s="6">
        <v>2.073334545478821E-3</v>
      </c>
      <c r="J31" s="6">
        <v>2.2630611636914942E-3</v>
      </c>
      <c r="K31" s="6">
        <v>2.4522865145735493E-3</v>
      </c>
      <c r="L31" s="6">
        <v>2.073334545478821E-3</v>
      </c>
      <c r="M31" s="6">
        <v>2.4515771582528626E-3</v>
      </c>
      <c r="N31" s="6">
        <v>2.6422161584582779E-3</v>
      </c>
      <c r="O31" s="6">
        <v>2.4515771582528626E-3</v>
      </c>
      <c r="P31" s="6">
        <v>2.6416100254462982E-3</v>
      </c>
      <c r="Q31" s="6">
        <v>2.8310317327268691E-3</v>
      </c>
      <c r="R31" s="6">
        <v>2.4522865145735493E-3</v>
      </c>
      <c r="S31" s="6">
        <v>2.0727354988602912E-3</v>
      </c>
      <c r="T31" s="6">
        <v>5.6279612345212814E-4</v>
      </c>
      <c r="U31" s="6">
        <v>3.7510049416372238E-4</v>
      </c>
      <c r="V31" s="6">
        <v>3.7510049416372238E-4</v>
      </c>
      <c r="W31" s="6">
        <v>1.8744799916628767E-4</v>
      </c>
      <c r="X31" s="6">
        <v>3.7510049416372238E-4</v>
      </c>
      <c r="Y31" s="6">
        <v>1.875017986541797E-4</v>
      </c>
      <c r="Z31" s="6">
        <v>3.7510049416372238E-4</v>
      </c>
      <c r="AA31" s="6">
        <v>1.8744799916628767E-4</v>
      </c>
      <c r="AB31" s="6">
        <v>2.073334545478821E-3</v>
      </c>
      <c r="AC31" s="6">
        <v>2.8316817196953805E-3</v>
      </c>
      <c r="AD31" s="6">
        <v>2.8316817196953805E-3</v>
      </c>
      <c r="AE31" s="6"/>
      <c r="AF31" s="6"/>
      <c r="AG31" s="6"/>
      <c r="AH31" s="11"/>
      <c r="AI31" s="11"/>
      <c r="AJ31" s="11"/>
      <c r="AK31" s="11"/>
      <c r="AL31" s="11"/>
      <c r="AM31" s="11"/>
      <c r="AN31" s="11"/>
    </row>
    <row r="32" spans="1:40" ht="15" customHeight="1" x14ac:dyDescent="0.2">
      <c r="A32" t="s">
        <v>491</v>
      </c>
      <c r="B32" s="6">
        <v>2.0727354988602912E-3</v>
      </c>
      <c r="C32" s="6">
        <v>1.8838160638335944E-3</v>
      </c>
      <c r="D32" s="6">
        <v>2.0738092916932835E-3</v>
      </c>
      <c r="E32" s="6">
        <v>2.8308617163833646E-3</v>
      </c>
      <c r="F32" s="6">
        <v>1.8838160638335944E-3</v>
      </c>
      <c r="G32" s="6">
        <v>1.8838160638335944E-3</v>
      </c>
      <c r="H32" s="6">
        <v>2.2617528686462462E-3</v>
      </c>
      <c r="I32" s="6">
        <v>1.8838160638335944E-3</v>
      </c>
      <c r="J32" s="6">
        <v>2.073334545478821E-3</v>
      </c>
      <c r="K32" s="6">
        <v>2.2624068282064767E-3</v>
      </c>
      <c r="L32" s="6">
        <v>1.8838160638335944E-3</v>
      </c>
      <c r="M32" s="6">
        <v>2.2617528686462462E-3</v>
      </c>
      <c r="N32" s="6">
        <v>2.4521391869153299E-3</v>
      </c>
      <c r="O32" s="6">
        <v>2.2617528686462462E-3</v>
      </c>
      <c r="P32" s="6">
        <v>2.4515771582528626E-3</v>
      </c>
      <c r="Q32" s="6">
        <v>2.6408455720852123E-3</v>
      </c>
      <c r="R32" s="6">
        <v>2.2624068282064767E-3</v>
      </c>
      <c r="S32" s="6">
        <v>1.8832721664019064E-3</v>
      </c>
      <c r="T32" s="6">
        <v>0</v>
      </c>
      <c r="U32" s="6">
        <v>1.8744799916628767E-4</v>
      </c>
      <c r="V32" s="6">
        <v>5.6263450177838664E-4</v>
      </c>
      <c r="W32" s="6">
        <v>3.7510049416372238E-4</v>
      </c>
      <c r="X32" s="6">
        <v>1.8744799916628767E-4</v>
      </c>
      <c r="Y32" s="6">
        <v>3.7499282081117222E-4</v>
      </c>
      <c r="Z32" s="6">
        <v>1.8744799916628767E-4</v>
      </c>
      <c r="AA32" s="6">
        <v>3.7510049416372238E-4</v>
      </c>
      <c r="AB32" s="6">
        <v>1.8838160638335944E-3</v>
      </c>
      <c r="AC32" s="6">
        <v>2.6414513541257911E-3</v>
      </c>
      <c r="AD32" s="6">
        <v>2.6414513541257911E-3</v>
      </c>
      <c r="AE32" s="6">
        <v>5.6279612345212814E-4</v>
      </c>
      <c r="AF32" s="6"/>
      <c r="AG32" s="6"/>
      <c r="AH32" s="11"/>
      <c r="AI32" s="11"/>
      <c r="AJ32" s="11"/>
      <c r="AK32" s="11"/>
      <c r="AL32" s="11"/>
      <c r="AM32" s="11"/>
      <c r="AN32" s="11"/>
    </row>
    <row r="33" spans="1:40" ht="15" customHeight="1" x14ac:dyDescent="0.2">
      <c r="A33" t="s">
        <v>492</v>
      </c>
      <c r="B33" s="6">
        <v>2.2629251782989726E-3</v>
      </c>
      <c r="C33" s="6">
        <v>2.0738092916932835E-3</v>
      </c>
      <c r="D33" s="6">
        <v>2.2640987017919418E-3</v>
      </c>
      <c r="E33" s="6">
        <v>3.0219398245896582E-3</v>
      </c>
      <c r="F33" s="6">
        <v>2.0738092916932835E-3</v>
      </c>
      <c r="G33" s="6">
        <v>2.0738092916932835E-3</v>
      </c>
      <c r="H33" s="6">
        <v>2.4521391869153299E-3</v>
      </c>
      <c r="I33" s="6">
        <v>2.0738092916932835E-3</v>
      </c>
      <c r="J33" s="6">
        <v>2.2635798136840602E-3</v>
      </c>
      <c r="K33" s="6">
        <v>2.4528488686324183E-3</v>
      </c>
      <c r="L33" s="6">
        <v>2.0738092916932835E-3</v>
      </c>
      <c r="M33" s="6">
        <v>2.4521391869153299E-3</v>
      </c>
      <c r="N33" s="6">
        <v>2.6428225702804348E-3</v>
      </c>
      <c r="O33" s="6">
        <v>2.4521391869153299E-3</v>
      </c>
      <c r="P33" s="6">
        <v>2.6422161584582779E-3</v>
      </c>
      <c r="Q33" s="6">
        <v>2.8316817196953805E-3</v>
      </c>
      <c r="R33" s="6">
        <v>2.4528488686324183E-3</v>
      </c>
      <c r="S33" s="6">
        <v>2.0732099708280979E-3</v>
      </c>
      <c r="T33" s="6">
        <v>5.6292403887647422E-4</v>
      </c>
      <c r="U33" s="6">
        <v>3.7518569835429805E-4</v>
      </c>
      <c r="V33" s="6">
        <v>3.7518569835429805E-4</v>
      </c>
      <c r="W33" s="6">
        <v>5.6308582609877224E-4</v>
      </c>
      <c r="X33" s="6">
        <v>3.7518569835429805E-4</v>
      </c>
      <c r="Y33" s="6">
        <v>1.8754436440783043E-4</v>
      </c>
      <c r="Z33" s="6">
        <v>3.7518569835429805E-4</v>
      </c>
      <c r="AA33" s="6">
        <v>5.6308582609877224E-4</v>
      </c>
      <c r="AB33" s="6">
        <v>2.0738092916932835E-3</v>
      </c>
      <c r="AC33" s="6">
        <v>2.8323320059312805E-3</v>
      </c>
      <c r="AD33" s="6">
        <v>2.8323320059312805E-3</v>
      </c>
      <c r="AE33" s="6">
        <v>3.7529348191862693E-4</v>
      </c>
      <c r="AF33" s="6">
        <v>5.6292403887647422E-4</v>
      </c>
      <c r="AG33" s="6"/>
      <c r="AH33" s="11"/>
      <c r="AI33" s="11"/>
      <c r="AJ33" s="11"/>
      <c r="AK33" s="11"/>
      <c r="AL33" s="11"/>
      <c r="AM33" s="11"/>
      <c r="AN33" s="11"/>
    </row>
    <row r="34" spans="1:40" s="11" customFormat="1" ht="15" customHeight="1" x14ac:dyDescent="0.2">
      <c r="A34" s="11" t="s">
        <v>493</v>
      </c>
      <c r="B34" s="11">
        <v>3.5098951788033718E-2</v>
      </c>
      <c r="C34" s="11">
        <v>3.4883977751989856E-2</v>
      </c>
      <c r="D34" s="11">
        <v>3.5119646900945677E-2</v>
      </c>
      <c r="E34" s="11">
        <v>3.5550220439910594E-2</v>
      </c>
      <c r="F34" s="11">
        <v>3.4883977751989856E-2</v>
      </c>
      <c r="G34" s="11">
        <v>3.4883977751989856E-2</v>
      </c>
      <c r="H34" s="11">
        <v>3.4883977751989856E-2</v>
      </c>
      <c r="I34" s="11">
        <v>3.4883977751989856E-2</v>
      </c>
      <c r="J34" s="11">
        <v>3.5110341612266463E-2</v>
      </c>
      <c r="K34" s="11">
        <v>3.4895292499566764E-2</v>
      </c>
      <c r="L34" s="11">
        <v>3.4883977751989856E-2</v>
      </c>
      <c r="M34" s="11">
        <v>3.5314041906253417E-2</v>
      </c>
      <c r="N34" s="11">
        <v>3.5119646900945677E-2</v>
      </c>
      <c r="O34" s="11">
        <v>3.4883977751989856E-2</v>
      </c>
      <c r="P34" s="11">
        <v>3.5087569485097898E-2</v>
      </c>
      <c r="Q34" s="11">
        <v>3.4872670471379763E-2</v>
      </c>
      <c r="R34" s="11">
        <v>3.4872670471379763E-2</v>
      </c>
      <c r="S34" s="11">
        <v>3.5325506912124612E-2</v>
      </c>
      <c r="T34" s="11">
        <v>3.4025242010642373E-2</v>
      </c>
      <c r="U34" s="11">
        <v>3.4025242010642373E-2</v>
      </c>
      <c r="V34" s="11">
        <v>3.4239751928119122E-2</v>
      </c>
      <c r="W34" s="11">
        <v>3.4250842074796374E-2</v>
      </c>
      <c r="X34" s="11">
        <v>3.4239751928119122E-2</v>
      </c>
      <c r="Y34" s="11">
        <v>3.4239751928119122E-2</v>
      </c>
      <c r="Z34" s="11">
        <v>3.4239751928119122E-2</v>
      </c>
      <c r="AA34" s="11">
        <v>3.4250842074796374E-2</v>
      </c>
      <c r="AB34" s="11">
        <v>3.4883977751989856E-2</v>
      </c>
      <c r="AC34" s="11">
        <v>3.5334875510185486E-2</v>
      </c>
      <c r="AD34" s="11">
        <v>3.5334875510185486E-2</v>
      </c>
      <c r="AE34" s="11">
        <v>3.4465542752063087E-2</v>
      </c>
      <c r="AF34" s="11">
        <v>3.4025242010642373E-2</v>
      </c>
      <c r="AG34" s="11">
        <v>3.4474658787584024E-2</v>
      </c>
    </row>
    <row r="35" spans="1:40" s="11" customFormat="1" ht="15" customHeight="1" x14ac:dyDescent="0.2">
      <c r="A35" s="11" t="s">
        <v>494</v>
      </c>
      <c r="B35" s="11">
        <v>3.396824905997909E-2</v>
      </c>
      <c r="C35" s="11">
        <v>3.3754239003016426E-2</v>
      </c>
      <c r="D35" s="11">
        <v>3.3988186236898969E-2</v>
      </c>
      <c r="E35" s="11">
        <v>3.4416826751236064E-2</v>
      </c>
      <c r="F35" s="11">
        <v>3.3754239003016426E-2</v>
      </c>
      <c r="G35" s="11">
        <v>3.3754239003016426E-2</v>
      </c>
      <c r="H35" s="11">
        <v>3.3754239003016426E-2</v>
      </c>
      <c r="I35" s="11">
        <v>3.3754239003016426E-2</v>
      </c>
      <c r="J35" s="11">
        <v>3.3979227197398758E-2</v>
      </c>
      <c r="K35" s="11">
        <v>3.376514286186412E-2</v>
      </c>
      <c r="L35" s="11">
        <v>3.3754239003016426E-2</v>
      </c>
      <c r="M35" s="11">
        <v>3.4182374578899229E-2</v>
      </c>
      <c r="N35" s="11">
        <v>3.3988186236898969E-2</v>
      </c>
      <c r="O35" s="11">
        <v>3.3754239003016426E-2</v>
      </c>
      <c r="P35" s="11">
        <v>3.3957278137224864E-2</v>
      </c>
      <c r="Q35" s="11">
        <v>3.3743342305469923E-2</v>
      </c>
      <c r="R35" s="11">
        <v>3.3743342305469923E-2</v>
      </c>
      <c r="S35" s="11">
        <v>3.3743342305469923E-2</v>
      </c>
      <c r="T35" s="11">
        <v>3.2692547104339477E-2</v>
      </c>
      <c r="U35" s="11">
        <v>3.2692547104339477E-2</v>
      </c>
      <c r="V35" s="11">
        <v>3.2906030015736665E-2</v>
      </c>
      <c r="W35" s="11">
        <v>3.2916642483362041E-2</v>
      </c>
      <c r="X35" s="11">
        <v>3.2906030015736665E-2</v>
      </c>
      <c r="Y35" s="11">
        <v>3.2906030015736665E-2</v>
      </c>
      <c r="Z35" s="11">
        <v>3.2906030015736665E-2</v>
      </c>
      <c r="AA35" s="11">
        <v>3.2916642483362041E-2</v>
      </c>
      <c r="AB35" s="11">
        <v>3.3754239003016426E-2</v>
      </c>
      <c r="AC35" s="11">
        <v>3.4202448644734366E-2</v>
      </c>
      <c r="AD35" s="11">
        <v>3.4202448644734366E-2</v>
      </c>
      <c r="AE35" s="11">
        <v>3.3130314765316964E-2</v>
      </c>
      <c r="AF35" s="11">
        <v>3.2692547104339477E-2</v>
      </c>
      <c r="AG35" s="11">
        <v>3.3139028762207819E-2</v>
      </c>
      <c r="AH35" s="11">
        <v>8.859400927858101E-3</v>
      </c>
    </row>
    <row r="36" spans="1:40" s="11" customFormat="1" ht="15" customHeight="1" x14ac:dyDescent="0.2">
      <c r="A36" s="11" t="s">
        <v>495</v>
      </c>
      <c r="B36" s="11">
        <v>3.1911622092459756E-2</v>
      </c>
      <c r="C36" s="11">
        <v>3.1698202088109695E-2</v>
      </c>
      <c r="D36" s="11">
        <v>3.1930296693671811E-2</v>
      </c>
      <c r="E36" s="11">
        <v>3.214396828025369E-2</v>
      </c>
      <c r="F36" s="11">
        <v>3.1698202088109695E-2</v>
      </c>
      <c r="G36" s="11">
        <v>3.1698202088109695E-2</v>
      </c>
      <c r="H36" s="11">
        <v>3.1698202088109695E-2</v>
      </c>
      <c r="I36" s="11">
        <v>3.1698202088109695E-2</v>
      </c>
      <c r="J36" s="11">
        <v>3.1921913623812109E-2</v>
      </c>
      <c r="K36" s="11">
        <v>3.170841997057177E-2</v>
      </c>
      <c r="L36" s="11">
        <v>3.1698202088109695E-2</v>
      </c>
      <c r="M36" s="11">
        <v>3.2125158170457344E-2</v>
      </c>
      <c r="N36" s="11">
        <v>3.214396828025369E-2</v>
      </c>
      <c r="O36" s="11">
        <v>3.1911622092459756E-2</v>
      </c>
      <c r="P36" s="11">
        <v>3.2349249488633595E-2</v>
      </c>
      <c r="Q36" s="11">
        <v>3.2135523454831526E-2</v>
      </c>
      <c r="R36" s="11">
        <v>3.2135523454831526E-2</v>
      </c>
      <c r="S36" s="11">
        <v>3.1687990890924424E-2</v>
      </c>
      <c r="T36" s="11">
        <v>3.0613159155483797E-2</v>
      </c>
      <c r="U36" s="11">
        <v>3.0400580952400648E-2</v>
      </c>
      <c r="V36" s="11">
        <v>3.0825853070582707E-2</v>
      </c>
      <c r="W36" s="11">
        <v>3.0622997509070427E-2</v>
      </c>
      <c r="X36" s="11">
        <v>3.0825853070582707E-2</v>
      </c>
      <c r="Y36" s="11">
        <v>3.0613159155483797E-2</v>
      </c>
      <c r="Z36" s="11">
        <v>3.0825853070582707E-2</v>
      </c>
      <c r="AA36" s="11">
        <v>3.0622997509070427E-2</v>
      </c>
      <c r="AB36" s="11">
        <v>3.1698202088109695E-2</v>
      </c>
      <c r="AC36" s="11">
        <v>3.2357756180360596E-2</v>
      </c>
      <c r="AD36" s="11">
        <v>3.2357756180360596E-2</v>
      </c>
      <c r="AE36" s="11">
        <v>3.0835764450107103E-2</v>
      </c>
      <c r="AF36" s="11">
        <v>3.0613159155483797E-2</v>
      </c>
      <c r="AG36" s="11">
        <v>3.0843829583664745E-2</v>
      </c>
      <c r="AH36" s="11">
        <v>2.8352377000990251E-2</v>
      </c>
      <c r="AI36" s="11">
        <v>2.7101362887502478E-2</v>
      </c>
    </row>
    <row r="37" spans="1:40" s="11" customFormat="1" ht="15" customHeight="1" x14ac:dyDescent="0.2">
      <c r="A37" s="11" t="s">
        <v>496</v>
      </c>
      <c r="B37" s="11">
        <v>3.4275970704566588E-2</v>
      </c>
      <c r="C37" s="11">
        <v>3.4061209739275698E-2</v>
      </c>
      <c r="D37" s="11">
        <v>3.429615903097466E-2</v>
      </c>
      <c r="E37" s="11">
        <v>3.4511174417427661E-2</v>
      </c>
      <c r="F37" s="11">
        <v>3.4061209739275698E-2</v>
      </c>
      <c r="G37" s="11">
        <v>3.4061209739275698E-2</v>
      </c>
      <c r="H37" s="11">
        <v>3.4061209739275698E-2</v>
      </c>
      <c r="I37" s="11">
        <v>3.4061209739275698E-2</v>
      </c>
      <c r="J37" s="11">
        <v>3.4287085414811999E-2</v>
      </c>
      <c r="K37" s="11">
        <v>3.4072249603106598E-2</v>
      </c>
      <c r="L37" s="11">
        <v>3.4061209739275698E-2</v>
      </c>
      <c r="M37" s="11">
        <v>3.4490848115550553E-2</v>
      </c>
      <c r="N37" s="11">
        <v>3.4726306489790519E-2</v>
      </c>
      <c r="O37" s="11">
        <v>3.4490848115550553E-2</v>
      </c>
      <c r="P37" s="11">
        <v>3.4717106713273271E-2</v>
      </c>
      <c r="Q37" s="11">
        <v>3.4502037777437877E-2</v>
      </c>
      <c r="R37" s="11">
        <v>3.4502037777437877E-2</v>
      </c>
      <c r="S37" s="11">
        <v>3.4050177151835628E-2</v>
      </c>
      <c r="T37" s="11">
        <v>3.3181868002278472E-2</v>
      </c>
      <c r="U37" s="11">
        <v>3.2967837406254225E-2</v>
      </c>
      <c r="V37" s="11">
        <v>3.3396014719804822E-2</v>
      </c>
      <c r="W37" s="11">
        <v>3.3192595414597723E-2</v>
      </c>
      <c r="X37" s="11">
        <v>3.3396014719804822E-2</v>
      </c>
      <c r="Y37" s="11">
        <v>3.3181868002278472E-2</v>
      </c>
      <c r="Z37" s="11">
        <v>3.3396014719804822E-2</v>
      </c>
      <c r="AA37" s="11">
        <v>3.3192595414597723E-2</v>
      </c>
      <c r="AB37" s="11">
        <v>3.4061209739275698E-2</v>
      </c>
      <c r="AC37" s="11">
        <v>3.494155527024969E-2</v>
      </c>
      <c r="AD37" s="11">
        <v>3.494155527024969E-2</v>
      </c>
      <c r="AE37" s="11">
        <v>3.340681645158642E-2</v>
      </c>
      <c r="AF37" s="11">
        <v>3.3181868002278472E-2</v>
      </c>
      <c r="AG37" s="11">
        <v>3.3415627169766954E-2</v>
      </c>
      <c r="AH37" s="11">
        <v>3.0671258467328391E-2</v>
      </c>
      <c r="AI37" s="11">
        <v>2.8973511008078379E-2</v>
      </c>
      <c r="AJ37" s="11">
        <v>8.4297567597184739E-3</v>
      </c>
    </row>
    <row r="38" spans="1:40" s="11" customFormat="1" ht="15" customHeight="1" x14ac:dyDescent="0.2">
      <c r="A38" s="11" t="s">
        <v>497</v>
      </c>
      <c r="B38" s="11">
        <v>3.1493152476927522E-2</v>
      </c>
      <c r="C38" s="11">
        <v>3.1279903165220425E-2</v>
      </c>
      <c r="D38" s="11">
        <v>3.1511566847169818E-2</v>
      </c>
      <c r="E38" s="11">
        <v>3.1725067456211918E-2</v>
      </c>
      <c r="F38" s="11">
        <v>3.1279903165220425E-2</v>
      </c>
      <c r="G38" s="11">
        <v>3.1279903165220425E-2</v>
      </c>
      <c r="H38" s="11">
        <v>3.1279903165220425E-2</v>
      </c>
      <c r="I38" s="11">
        <v>3.1279903165220425E-2</v>
      </c>
      <c r="J38" s="11">
        <v>3.150330236015348E-2</v>
      </c>
      <c r="K38" s="11">
        <v>3.1289979562113684E-2</v>
      </c>
      <c r="L38" s="11">
        <v>3.1279903165220425E-2</v>
      </c>
      <c r="M38" s="11">
        <v>3.1706517921792812E-2</v>
      </c>
      <c r="N38" s="11">
        <v>3.1938684438739699E-2</v>
      </c>
      <c r="O38" s="11">
        <v>3.1706517921792812E-2</v>
      </c>
      <c r="P38" s="11">
        <v>3.1930296693671811E-2</v>
      </c>
      <c r="Q38" s="11">
        <v>3.1716741395446509E-2</v>
      </c>
      <c r="R38" s="11">
        <v>3.1716741395446509E-2</v>
      </c>
      <c r="S38" s="11">
        <v>3.1269833354671511E-2</v>
      </c>
      <c r="T38" s="11">
        <v>3.062115793078846E-2</v>
      </c>
      <c r="U38" s="11">
        <v>3.0408518877220264E-2</v>
      </c>
      <c r="V38" s="11">
        <v>3.083391280554534E-2</v>
      </c>
      <c r="W38" s="11">
        <v>3.0631001638051061E-2</v>
      </c>
      <c r="X38" s="11">
        <v>3.083391280554534E-2</v>
      </c>
      <c r="Y38" s="11">
        <v>3.062115793078846E-2</v>
      </c>
      <c r="Z38" s="11">
        <v>3.083391280554534E-2</v>
      </c>
      <c r="AA38" s="11">
        <v>3.0631001638051061E-2</v>
      </c>
      <c r="AB38" s="11">
        <v>3.1279903165220425E-2</v>
      </c>
      <c r="AC38" s="11">
        <v>3.2152417820342609E-2</v>
      </c>
      <c r="AD38" s="11">
        <v>3.2152417820342609E-2</v>
      </c>
      <c r="AE38" s="11">
        <v>3.0843829583664745E-2</v>
      </c>
      <c r="AF38" s="11">
        <v>3.062115793078846E-2</v>
      </c>
      <c r="AG38" s="11">
        <v>3.0851899187669563E-2</v>
      </c>
      <c r="AH38" s="11">
        <v>2.8561069372782324E-2</v>
      </c>
      <c r="AI38" s="11">
        <v>2.7528178689925503E-2</v>
      </c>
      <c r="AJ38" s="11">
        <v>2.8356109464746466E-3</v>
      </c>
      <c r="AK38" s="11">
        <v>8.2379441056717479E-3</v>
      </c>
    </row>
    <row r="39" spans="1:40" ht="15" customHeight="1" x14ac:dyDescent="0.2">
      <c r="A39" t="s">
        <v>498</v>
      </c>
      <c r="B39" s="6">
        <v>6.8931442477650151E-2</v>
      </c>
      <c r="C39" s="6">
        <v>6.8684572601408533E-2</v>
      </c>
      <c r="D39" s="6">
        <v>6.8978373544770155E-2</v>
      </c>
      <c r="E39" s="6">
        <v>6.8731306220800162E-2</v>
      </c>
      <c r="F39" s="6">
        <v>6.8684572601408533E-2</v>
      </c>
      <c r="G39" s="6">
        <v>6.8684572601408533E-2</v>
      </c>
      <c r="H39" s="6">
        <v>6.8931442477650151E-2</v>
      </c>
      <c r="I39" s="6">
        <v>6.8684572601408533E-2</v>
      </c>
      <c r="J39" s="6">
        <v>6.8956872897417198E-2</v>
      </c>
      <c r="K39" s="6">
        <v>6.8709898897969648E-2</v>
      </c>
      <c r="L39" s="6">
        <v>6.8684572601408533E-2</v>
      </c>
      <c r="M39" s="6">
        <v>6.8684572601408533E-2</v>
      </c>
      <c r="N39" s="6">
        <v>6.9472927425895503E-2</v>
      </c>
      <c r="O39" s="6">
        <v>6.9178451779147165E-2</v>
      </c>
      <c r="P39" s="6">
        <v>6.9203986470102757E-2</v>
      </c>
      <c r="Q39" s="6">
        <v>6.8956872897417198E-2</v>
      </c>
      <c r="R39" s="6">
        <v>6.8956872897417198E-2</v>
      </c>
      <c r="S39" s="6">
        <v>6.841263933005419E-2</v>
      </c>
      <c r="T39" s="6">
        <v>6.6330681782611284E-2</v>
      </c>
      <c r="U39" s="6">
        <v>6.6575703765107824E-2</v>
      </c>
      <c r="V39" s="6">
        <v>6.6820864320866175E-2</v>
      </c>
      <c r="W39" s="6">
        <v>6.6845356950358675E-2</v>
      </c>
      <c r="X39" s="6">
        <v>6.6575703765107824E-2</v>
      </c>
      <c r="Y39" s="6">
        <v>6.6820864320866175E-2</v>
      </c>
      <c r="Z39" s="6">
        <v>6.6575703765107824E-2</v>
      </c>
      <c r="AA39" s="6">
        <v>6.6845356950358675E-2</v>
      </c>
      <c r="AB39" s="6">
        <v>6.8684572601408533E-2</v>
      </c>
      <c r="AC39" s="6">
        <v>6.9472927425895503E-2</v>
      </c>
      <c r="AD39" s="6">
        <v>6.9472927425895503E-2</v>
      </c>
      <c r="AE39" s="6">
        <v>6.7090758613550641E-2</v>
      </c>
      <c r="AF39" s="6">
        <v>6.6330681782611284E-2</v>
      </c>
      <c r="AG39" s="6">
        <v>6.711151293012238E-2</v>
      </c>
      <c r="AH39" s="11">
        <v>6.7833825678863757E-2</v>
      </c>
      <c r="AI39" s="11">
        <v>6.4555668182433648E-2</v>
      </c>
      <c r="AJ39" s="11">
        <v>6.2179787228082505E-2</v>
      </c>
      <c r="AK39" s="11">
        <v>6.3713130867585399E-2</v>
      </c>
      <c r="AL39" s="11">
        <v>6.1474215578492565E-2</v>
      </c>
      <c r="AM39" s="11"/>
      <c r="AN39" s="11"/>
    </row>
    <row r="40" spans="1:40" ht="15" customHeight="1" x14ac:dyDescent="0.2">
      <c r="A40" t="s">
        <v>499</v>
      </c>
      <c r="B40" s="6">
        <v>6.8782336389574164E-2</v>
      </c>
      <c r="C40" s="6">
        <v>6.8538612188061801E-2</v>
      </c>
      <c r="D40" s="6">
        <v>6.8828567243561414E-2</v>
      </c>
      <c r="E40" s="6">
        <v>6.9316804815914443E-2</v>
      </c>
      <c r="F40" s="6">
        <v>6.8538612188061801E-2</v>
      </c>
      <c r="G40" s="6">
        <v>6.8538612188061801E-2</v>
      </c>
      <c r="H40" s="6">
        <v>6.8782336389574164E-2</v>
      </c>
      <c r="I40" s="6">
        <v>6.8538612188061801E-2</v>
      </c>
      <c r="J40" s="6">
        <v>6.8807391593169842E-2</v>
      </c>
      <c r="K40" s="6">
        <v>6.8563566054952882E-2</v>
      </c>
      <c r="L40" s="6">
        <v>6.8538612188061801E-2</v>
      </c>
      <c r="M40" s="6">
        <v>6.8538612188061801E-2</v>
      </c>
      <c r="N40" s="6">
        <v>6.9316804815914443E-2</v>
      </c>
      <c r="O40" s="6">
        <v>6.9026195264471138E-2</v>
      </c>
      <c r="P40" s="6">
        <v>6.8757300305431854E-2</v>
      </c>
      <c r="Q40" s="6">
        <v>6.8513677349962859E-2</v>
      </c>
      <c r="R40" s="6">
        <v>6.8513677349962859E-2</v>
      </c>
      <c r="S40" s="6">
        <v>6.9051351945326106E-2</v>
      </c>
      <c r="T40" s="6">
        <v>6.7565062387563019E-2</v>
      </c>
      <c r="U40" s="6">
        <v>6.7808247760913348E-2</v>
      </c>
      <c r="V40" s="6">
        <v>6.8295022673888359E-2</v>
      </c>
      <c r="W40" s="6">
        <v>6.807631947542811E-2</v>
      </c>
      <c r="X40" s="6">
        <v>6.7808247760913348E-2</v>
      </c>
      <c r="Y40" s="6">
        <v>6.8051567860515375E-2</v>
      </c>
      <c r="Z40" s="6">
        <v>6.7808247760913348E-2</v>
      </c>
      <c r="AA40" s="6">
        <v>6.807631947542811E-2</v>
      </c>
      <c r="AB40" s="6">
        <v>6.8538612188061801E-2</v>
      </c>
      <c r="AC40" s="6">
        <v>6.9561126036660564E-2</v>
      </c>
      <c r="AD40" s="6">
        <v>6.9561126036660564E-2</v>
      </c>
      <c r="AE40" s="6">
        <v>6.8319875344571387E-2</v>
      </c>
      <c r="AF40" s="6">
        <v>6.7565062387563019E-2</v>
      </c>
      <c r="AG40" s="6">
        <v>6.8340869592105863E-2</v>
      </c>
      <c r="AH40" s="11">
        <v>6.4953338870401806E-2</v>
      </c>
      <c r="AI40" s="11">
        <v>6.4245832624279034E-2</v>
      </c>
      <c r="AJ40" s="11">
        <v>5.9286766624130148E-2</v>
      </c>
      <c r="AK40" s="11">
        <v>6.1766215112649153E-2</v>
      </c>
      <c r="AL40" s="11">
        <v>5.9311076491971225E-2</v>
      </c>
      <c r="AM40" s="11">
        <v>8.4218254779834564E-2</v>
      </c>
      <c r="AN40" s="11"/>
    </row>
    <row r="41" spans="1:40" ht="15" customHeight="1" x14ac:dyDescent="0.2">
      <c r="A41" t="s">
        <v>500</v>
      </c>
      <c r="B41" s="6">
        <v>0.14609435771727555</v>
      </c>
      <c r="C41" s="6">
        <v>0.14577655082737714</v>
      </c>
      <c r="D41" s="6">
        <v>0.14622708874451149</v>
      </c>
      <c r="E41" s="6">
        <v>0.14654544759793159</v>
      </c>
      <c r="F41" s="6">
        <v>0.14577655082737714</v>
      </c>
      <c r="G41" s="6">
        <v>0.14577655082737714</v>
      </c>
      <c r="H41" s="6">
        <v>0.14577655082737714</v>
      </c>
      <c r="I41" s="6">
        <v>0.14577655082737714</v>
      </c>
      <c r="J41" s="6">
        <v>0.14616355302102357</v>
      </c>
      <c r="K41" s="6">
        <v>0.14584555701287949</v>
      </c>
      <c r="L41" s="6">
        <v>0.14577655082737714</v>
      </c>
      <c r="M41" s="6">
        <v>0.14641233222166627</v>
      </c>
      <c r="N41" s="6">
        <v>0.14596192123587448</v>
      </c>
      <c r="O41" s="6">
        <v>0.14641233222166627</v>
      </c>
      <c r="P41" s="6">
        <v>0.14507288650585023</v>
      </c>
      <c r="Q41" s="6">
        <v>0.14475577215413793</v>
      </c>
      <c r="R41" s="6">
        <v>0.14539016899364393</v>
      </c>
      <c r="S41" s="6">
        <v>0.14539016899364393</v>
      </c>
      <c r="T41" s="6">
        <v>0.1442465732999888</v>
      </c>
      <c r="U41" s="6">
        <v>0.14392958025755737</v>
      </c>
      <c r="V41" s="6">
        <v>0.1442465732999888</v>
      </c>
      <c r="W41" s="6">
        <v>0.144314708758464</v>
      </c>
      <c r="X41" s="6">
        <v>0.14456373586455945</v>
      </c>
      <c r="Y41" s="6">
        <v>0.1442465732999888</v>
      </c>
      <c r="Z41" s="6">
        <v>0.14456373586455945</v>
      </c>
      <c r="AA41" s="6">
        <v>0.144314708758464</v>
      </c>
      <c r="AB41" s="6">
        <v>0.14577655082737714</v>
      </c>
      <c r="AC41" s="6">
        <v>0.14627951251760901</v>
      </c>
      <c r="AD41" s="6">
        <v>0.14627951251760901</v>
      </c>
      <c r="AE41" s="6">
        <v>0.14463205966854906</v>
      </c>
      <c r="AF41" s="6">
        <v>0.1442465732999888</v>
      </c>
      <c r="AG41" s="6">
        <v>0.1443771480020857</v>
      </c>
      <c r="AH41" s="11">
        <v>0.13922709974767064</v>
      </c>
      <c r="AI41" s="11">
        <v>0.14197577465198574</v>
      </c>
      <c r="AJ41" s="11">
        <v>0.13863601238861895</v>
      </c>
      <c r="AK41" s="11">
        <v>0.14370651872428533</v>
      </c>
      <c r="AL41" s="11">
        <v>0.13975869771224197</v>
      </c>
      <c r="AM41" s="11">
        <v>0.15720832600172754</v>
      </c>
      <c r="AN41" s="11">
        <v>0.14076727330807343</v>
      </c>
    </row>
    <row r="43" spans="1:40" ht="15" customHeight="1" x14ac:dyDescent="0.2">
      <c r="B43" s="6"/>
    </row>
    <row r="44" spans="1:40" ht="15" customHeight="1" x14ac:dyDescent="0.2">
      <c r="B44" s="6"/>
    </row>
    <row r="45" spans="1:40" ht="15" customHeight="1" x14ac:dyDescent="0.2">
      <c r="B45" s="6"/>
    </row>
    <row r="46" spans="1:40" ht="15" customHeight="1" x14ac:dyDescent="0.2">
      <c r="B46" s="6"/>
    </row>
    <row r="47" spans="1:40" ht="15" customHeight="1" x14ac:dyDescent="0.2">
      <c r="B47" s="6"/>
    </row>
    <row r="48" spans="1:40" ht="15" customHeight="1" x14ac:dyDescent="0.2">
      <c r="B48" s="6"/>
    </row>
  </sheetData>
  <conditionalFormatting sqref="B3:AF33">
    <cfRule type="top10" dxfId="19" priority="2" stopIfTrue="1" bottom="1" rank="1"/>
    <cfRule type="top10" dxfId="18" priority="3" stopIfTrue="1" rank="1"/>
  </conditionalFormatting>
  <conditionalFormatting sqref="A34:XFD38">
    <cfRule type="cellIs" dxfId="17" priority="1" stopIfTrue="1" operator="equal">
      <formula>0</formula>
    </cfRule>
  </conditionalFormatting>
  <pageMargins left="0.7" right="0.7" top="0.78740157499999996" bottom="0.78740157499999996" header="0.3" footer="0.3"/>
  <pageSetup paperSize="9" fitToWidth="0" fitToHeight="0" orientation="portrait"/>
  <headerFooter alignWithMargins="0"/>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J43"/>
  <sheetViews>
    <sheetView workbookViewId="0">
      <selection activeCell="T26" sqref="T26"/>
    </sheetView>
  </sheetViews>
  <sheetFormatPr defaultColWidth="5.7109375" defaultRowHeight="15" customHeight="1" x14ac:dyDescent="0.2"/>
  <cols>
    <col min="1" max="1" width="21.42578125" customWidth="1"/>
    <col min="2" max="27" width="7.28515625" customWidth="1"/>
    <col min="28" max="35" width="7.28515625" style="12" customWidth="1"/>
    <col min="36" max="36" width="5.7109375" style="12" customWidth="1"/>
  </cols>
  <sheetData>
    <row r="1" spans="1:36" s="4" customFormat="1" ht="115.5" customHeight="1" x14ac:dyDescent="0.2">
      <c r="B1" s="4" t="s">
        <v>501</v>
      </c>
      <c r="C1" s="4" t="s">
        <v>502</v>
      </c>
      <c r="D1" s="4" t="s">
        <v>503</v>
      </c>
      <c r="E1" s="4" t="s">
        <v>504</v>
      </c>
      <c r="F1" s="4" t="s">
        <v>505</v>
      </c>
      <c r="G1" s="4" t="s">
        <v>506</v>
      </c>
      <c r="H1" s="4" t="s">
        <v>507</v>
      </c>
      <c r="I1" s="4" t="s">
        <v>508</v>
      </c>
      <c r="J1" s="4" t="s">
        <v>509</v>
      </c>
      <c r="K1" s="4" t="s">
        <v>510</v>
      </c>
      <c r="L1" s="4" t="s">
        <v>511</v>
      </c>
      <c r="M1" s="4" t="s">
        <v>512</v>
      </c>
      <c r="N1" s="4" t="s">
        <v>513</v>
      </c>
      <c r="O1" s="4" t="s">
        <v>514</v>
      </c>
      <c r="P1" s="4" t="s">
        <v>515</v>
      </c>
      <c r="Q1" s="4" t="s">
        <v>516</v>
      </c>
      <c r="R1" s="4" t="s">
        <v>517</v>
      </c>
      <c r="S1" s="4" t="s">
        <v>518</v>
      </c>
      <c r="T1" s="4" t="s">
        <v>519</v>
      </c>
      <c r="U1" s="4" t="s">
        <v>520</v>
      </c>
      <c r="V1" s="4" t="s">
        <v>521</v>
      </c>
      <c r="W1" s="4" t="s">
        <v>522</v>
      </c>
      <c r="X1" s="4" t="s">
        <v>523</v>
      </c>
      <c r="Y1" s="4" t="s">
        <v>524</v>
      </c>
      <c r="Z1" s="4" t="s">
        <v>525</v>
      </c>
      <c r="AA1" s="4" t="s">
        <v>526</v>
      </c>
      <c r="AB1" s="9" t="s">
        <v>527</v>
      </c>
      <c r="AC1" s="9" t="s">
        <v>528</v>
      </c>
      <c r="AD1" s="9" t="s">
        <v>529</v>
      </c>
      <c r="AE1" s="9" t="s">
        <v>530</v>
      </c>
      <c r="AF1" s="9" t="s">
        <v>531</v>
      </c>
      <c r="AG1" s="9" t="s">
        <v>532</v>
      </c>
      <c r="AH1" s="9" t="s">
        <v>533</v>
      </c>
      <c r="AI1" s="9" t="s">
        <v>534</v>
      </c>
      <c r="AJ1" s="9" t="s">
        <v>535</v>
      </c>
    </row>
    <row r="2" spans="1:36" ht="15" customHeight="1" x14ac:dyDescent="0.2">
      <c r="A2" t="s">
        <v>536</v>
      </c>
    </row>
    <row r="3" spans="1:36" ht="15" customHeight="1" x14ac:dyDescent="0.2">
      <c r="A3" t="s">
        <v>537</v>
      </c>
      <c r="B3" s="6">
        <v>2.7357132224467792E-3</v>
      </c>
      <c r="C3" s="6"/>
      <c r="D3" s="6"/>
      <c r="E3" s="6"/>
      <c r="F3" s="6"/>
      <c r="G3" s="6"/>
      <c r="H3" s="6"/>
      <c r="I3" s="6"/>
      <c r="J3" s="6"/>
      <c r="K3" s="6"/>
      <c r="L3" s="6"/>
      <c r="M3" s="6"/>
      <c r="N3" s="6"/>
      <c r="O3" s="6"/>
      <c r="P3" s="6"/>
      <c r="Q3" s="6"/>
      <c r="R3" s="6"/>
      <c r="S3" s="6"/>
      <c r="T3" s="6"/>
      <c r="U3" s="6"/>
      <c r="V3" s="6"/>
      <c r="W3" s="6"/>
      <c r="X3" s="6"/>
      <c r="Y3" s="6"/>
      <c r="Z3" s="6"/>
      <c r="AA3" s="6"/>
      <c r="AB3" s="11"/>
      <c r="AC3" s="11"/>
      <c r="AD3" s="11"/>
      <c r="AE3" s="11"/>
      <c r="AF3" s="11"/>
      <c r="AG3" s="11"/>
      <c r="AH3" s="11"/>
      <c r="AI3" s="11"/>
    </row>
    <row r="4" spans="1:36" ht="15" customHeight="1" x14ac:dyDescent="0.2">
      <c r="A4" t="s">
        <v>538</v>
      </c>
      <c r="B4" s="6">
        <v>1.560209808898666E-3</v>
      </c>
      <c r="C4" s="6">
        <v>1.9511789147802457E-3</v>
      </c>
      <c r="D4" s="6"/>
      <c r="E4" s="6"/>
      <c r="F4" s="6"/>
      <c r="G4" s="6"/>
      <c r="H4" s="6"/>
      <c r="I4" s="6"/>
      <c r="J4" s="6"/>
      <c r="K4" s="6"/>
      <c r="L4" s="6"/>
      <c r="M4" s="6"/>
      <c r="N4" s="6"/>
      <c r="O4" s="6"/>
      <c r="P4" s="6"/>
      <c r="Q4" s="6"/>
      <c r="R4" s="6"/>
      <c r="S4" s="6"/>
      <c r="T4" s="6"/>
      <c r="U4" s="6"/>
      <c r="V4" s="6"/>
      <c r="W4" s="6"/>
      <c r="X4" s="6"/>
      <c r="Y4" s="6"/>
      <c r="Z4" s="6"/>
      <c r="AA4" s="6"/>
      <c r="AB4" s="11"/>
      <c r="AC4" s="11"/>
      <c r="AD4" s="11"/>
      <c r="AE4" s="11"/>
      <c r="AF4" s="11"/>
      <c r="AG4" s="11"/>
      <c r="AH4" s="11"/>
      <c r="AI4" s="11"/>
    </row>
    <row r="5" spans="1:36" ht="15" customHeight="1" x14ac:dyDescent="0.2">
      <c r="A5" t="s">
        <v>539</v>
      </c>
      <c r="B5" s="6">
        <v>1.9517106497716574E-3</v>
      </c>
      <c r="C5" s="6">
        <v>1.5597852812547358E-3</v>
      </c>
      <c r="D5" s="6">
        <v>3.8934518310053927E-4</v>
      </c>
      <c r="E5" s="6"/>
      <c r="F5" s="6"/>
      <c r="G5" s="6"/>
      <c r="H5" s="6"/>
      <c r="I5" s="6"/>
      <c r="J5" s="6"/>
      <c r="K5" s="6"/>
      <c r="L5" s="6"/>
      <c r="M5" s="6"/>
      <c r="N5" s="6"/>
      <c r="O5" s="6"/>
      <c r="P5" s="6"/>
      <c r="Q5" s="6"/>
      <c r="R5" s="6"/>
      <c r="S5" s="6"/>
      <c r="T5" s="6"/>
      <c r="U5" s="6"/>
      <c r="V5" s="6"/>
      <c r="W5" s="6"/>
      <c r="X5" s="6"/>
      <c r="Y5" s="6"/>
      <c r="Z5" s="6"/>
      <c r="AA5" s="6"/>
      <c r="AB5" s="11"/>
      <c r="AC5" s="11"/>
      <c r="AD5" s="11"/>
      <c r="AE5" s="11"/>
      <c r="AF5" s="11"/>
      <c r="AG5" s="11"/>
      <c r="AH5" s="11"/>
      <c r="AI5" s="11"/>
    </row>
    <row r="6" spans="1:36" ht="15" customHeight="1" x14ac:dyDescent="0.2">
      <c r="A6" t="s">
        <v>540</v>
      </c>
      <c r="B6" s="6">
        <v>1.756187881634626E-3</v>
      </c>
      <c r="C6" s="6">
        <v>1.3645392656347851E-3</v>
      </c>
      <c r="D6" s="6">
        <v>5.8413443068233446E-4</v>
      </c>
      <c r="E6" s="6">
        <v>1.9456739875053594E-4</v>
      </c>
      <c r="F6" s="6"/>
      <c r="G6" s="6"/>
      <c r="H6" s="6"/>
      <c r="I6" s="6"/>
      <c r="J6" s="6"/>
      <c r="K6" s="6"/>
      <c r="L6" s="6"/>
      <c r="M6" s="6"/>
      <c r="N6" s="6"/>
      <c r="O6" s="6"/>
      <c r="P6" s="6"/>
      <c r="Q6" s="6"/>
      <c r="R6" s="6"/>
      <c r="S6" s="6"/>
      <c r="T6" s="6"/>
      <c r="U6" s="6"/>
      <c r="V6" s="6"/>
      <c r="W6" s="6"/>
      <c r="X6" s="6"/>
      <c r="Y6" s="6"/>
      <c r="Z6" s="6"/>
      <c r="AA6" s="6"/>
      <c r="AB6" s="11"/>
      <c r="AC6" s="11"/>
      <c r="AD6" s="11"/>
      <c r="AE6" s="11"/>
      <c r="AF6" s="11"/>
      <c r="AG6" s="11"/>
      <c r="AH6" s="11"/>
      <c r="AI6" s="11"/>
    </row>
    <row r="7" spans="1:36" ht="15" customHeight="1" x14ac:dyDescent="0.2">
      <c r="A7" t="s">
        <v>541</v>
      </c>
      <c r="B7" s="6">
        <v>1.756187881634626E-3</v>
      </c>
      <c r="C7" s="6">
        <v>2.1474613648066031E-3</v>
      </c>
      <c r="D7" s="6">
        <v>1.9463371976597942E-4</v>
      </c>
      <c r="E7" s="6">
        <v>5.843337415821166E-4</v>
      </c>
      <c r="F7" s="6">
        <v>7.7926739587282491E-4</v>
      </c>
      <c r="G7" s="6"/>
      <c r="H7" s="6"/>
      <c r="I7" s="6"/>
      <c r="J7" s="6"/>
      <c r="K7" s="6"/>
      <c r="L7" s="6"/>
      <c r="M7" s="6"/>
      <c r="N7" s="6"/>
      <c r="O7" s="6"/>
      <c r="P7" s="6"/>
      <c r="Q7" s="6"/>
      <c r="R7" s="6"/>
      <c r="S7" s="6"/>
      <c r="T7" s="6"/>
      <c r="U7" s="6"/>
      <c r="V7" s="6"/>
      <c r="W7" s="6"/>
      <c r="X7" s="6"/>
      <c r="Y7" s="6"/>
      <c r="Z7" s="6"/>
      <c r="AA7" s="6"/>
      <c r="AB7" s="11"/>
      <c r="AC7" s="11"/>
      <c r="AD7" s="11"/>
      <c r="AE7" s="11"/>
      <c r="AF7" s="11"/>
      <c r="AG7" s="11"/>
      <c r="AH7" s="11"/>
      <c r="AI7" s="11"/>
    </row>
    <row r="8" spans="1:36" ht="15" customHeight="1" x14ac:dyDescent="0.2">
      <c r="A8" t="s">
        <v>542</v>
      </c>
      <c r="B8" s="6">
        <v>1.9519786652305224E-3</v>
      </c>
      <c r="C8" s="6">
        <v>1.1692110150247506E-3</v>
      </c>
      <c r="D8" s="6">
        <v>7.7910822504860869E-4</v>
      </c>
      <c r="E8" s="6">
        <v>3.8926574613366849E-4</v>
      </c>
      <c r="F8" s="6">
        <v>1.9459402493598817E-4</v>
      </c>
      <c r="G8" s="6">
        <v>9.7441253773062968E-4</v>
      </c>
      <c r="H8" s="6"/>
      <c r="I8" s="6"/>
      <c r="J8" s="6"/>
      <c r="K8" s="6"/>
      <c r="L8" s="6"/>
      <c r="M8" s="6"/>
      <c r="N8" s="6"/>
      <c r="O8" s="6"/>
      <c r="P8" s="6"/>
      <c r="Q8" s="6"/>
      <c r="R8" s="6"/>
      <c r="S8" s="6"/>
      <c r="T8" s="6"/>
      <c r="U8" s="6"/>
      <c r="V8" s="6"/>
      <c r="W8" s="6"/>
      <c r="X8" s="6"/>
      <c r="Y8" s="6"/>
      <c r="Z8" s="6"/>
      <c r="AA8" s="6"/>
      <c r="AB8" s="11"/>
      <c r="AC8" s="11"/>
      <c r="AD8" s="11"/>
      <c r="AE8" s="11"/>
      <c r="AF8" s="11"/>
      <c r="AG8" s="11"/>
      <c r="AH8" s="11"/>
      <c r="AI8" s="11"/>
    </row>
    <row r="9" spans="1:36" ht="15" customHeight="1" x14ac:dyDescent="0.2">
      <c r="A9" t="s">
        <v>543</v>
      </c>
      <c r="B9" s="6">
        <v>2.1479017006316185E-3</v>
      </c>
      <c r="C9" s="6">
        <v>1.364165157501961E-3</v>
      </c>
      <c r="D9" s="6">
        <v>1.3644441701920751E-3</v>
      </c>
      <c r="E9" s="6">
        <v>9.7388090358151483E-4</v>
      </c>
      <c r="F9" s="6">
        <v>7.789491179918508E-4</v>
      </c>
      <c r="G9" s="6">
        <v>1.560209808898666E-3</v>
      </c>
      <c r="H9" s="6">
        <v>5.8401520420827042E-4</v>
      </c>
      <c r="I9" s="6"/>
      <c r="J9" s="6"/>
      <c r="K9" s="6"/>
      <c r="L9" s="6"/>
      <c r="M9" s="6"/>
      <c r="N9" s="6"/>
      <c r="O9" s="6"/>
      <c r="P9" s="6"/>
      <c r="Q9" s="6"/>
      <c r="R9" s="6"/>
      <c r="S9" s="6"/>
      <c r="T9" s="6"/>
      <c r="U9" s="6"/>
      <c r="V9" s="6"/>
      <c r="W9" s="6"/>
      <c r="X9" s="6"/>
      <c r="Y9" s="6"/>
      <c r="Z9" s="6"/>
      <c r="AA9" s="6"/>
      <c r="AB9" s="11"/>
      <c r="AC9" s="11"/>
      <c r="AD9" s="11"/>
      <c r="AE9" s="11"/>
      <c r="AF9" s="11"/>
      <c r="AG9" s="11"/>
      <c r="AH9" s="11"/>
      <c r="AI9" s="11"/>
    </row>
    <row r="10" spans="1:36" ht="15" customHeight="1" x14ac:dyDescent="0.2">
      <c r="A10" t="s">
        <v>544</v>
      </c>
      <c r="B10" s="6">
        <v>7.7921497090198118E-4</v>
      </c>
      <c r="C10" s="6">
        <v>2.3431544038013765E-3</v>
      </c>
      <c r="D10" s="6">
        <v>1.1692897869983294E-3</v>
      </c>
      <c r="E10" s="6">
        <v>1.560209808898666E-3</v>
      </c>
      <c r="F10" s="6">
        <v>1.364910481354303E-3</v>
      </c>
      <c r="G10" s="6">
        <v>1.364910481354303E-3</v>
      </c>
      <c r="H10" s="6">
        <v>1.560423884498648E-3</v>
      </c>
      <c r="I10" s="6">
        <v>1.7560692376236884E-3</v>
      </c>
      <c r="J10" s="6"/>
      <c r="K10" s="6"/>
      <c r="L10" s="6"/>
      <c r="M10" s="6"/>
      <c r="N10" s="6"/>
      <c r="O10" s="6"/>
      <c r="P10" s="6"/>
      <c r="Q10" s="6"/>
      <c r="R10" s="6"/>
      <c r="S10" s="6"/>
      <c r="T10" s="6"/>
      <c r="U10" s="6"/>
      <c r="V10" s="6"/>
      <c r="W10" s="6"/>
      <c r="X10" s="6"/>
      <c r="Y10" s="6"/>
      <c r="Z10" s="6"/>
      <c r="AA10" s="6"/>
      <c r="AB10" s="11"/>
      <c r="AC10" s="11"/>
      <c r="AD10" s="11"/>
      <c r="AE10" s="11"/>
      <c r="AF10" s="11"/>
      <c r="AG10" s="11"/>
      <c r="AH10" s="11"/>
      <c r="AI10" s="11"/>
    </row>
    <row r="11" spans="1:36" ht="15" customHeight="1" x14ac:dyDescent="0.2">
      <c r="A11" t="s">
        <v>545</v>
      </c>
      <c r="B11" s="6">
        <v>7.7921497090198118E-4</v>
      </c>
      <c r="C11" s="6">
        <v>2.3431544038013765E-3</v>
      </c>
      <c r="D11" s="6">
        <v>1.1692897869983294E-3</v>
      </c>
      <c r="E11" s="6">
        <v>1.560209808898666E-3</v>
      </c>
      <c r="F11" s="6">
        <v>1.364910481354303E-3</v>
      </c>
      <c r="G11" s="6">
        <v>1.364910481354303E-3</v>
      </c>
      <c r="H11" s="6">
        <v>1.560423884498648E-3</v>
      </c>
      <c r="I11" s="6">
        <v>1.7560692376236884E-3</v>
      </c>
      <c r="J11" s="6">
        <v>0</v>
      </c>
      <c r="K11" s="6"/>
      <c r="L11" s="6"/>
      <c r="M11" s="6"/>
      <c r="N11" s="6"/>
      <c r="O11" s="6"/>
      <c r="P11" s="6"/>
      <c r="Q11" s="6"/>
      <c r="R11" s="6"/>
      <c r="S11" s="6"/>
      <c r="T11" s="6"/>
      <c r="U11" s="6"/>
      <c r="V11" s="6"/>
      <c r="W11" s="6"/>
      <c r="X11" s="6"/>
      <c r="Y11" s="6"/>
      <c r="Z11" s="6"/>
      <c r="AA11" s="6"/>
      <c r="AB11" s="11"/>
      <c r="AC11" s="11"/>
      <c r="AD11" s="11"/>
      <c r="AE11" s="11"/>
      <c r="AF11" s="11"/>
      <c r="AG11" s="11"/>
      <c r="AH11" s="11"/>
      <c r="AI11" s="11"/>
    </row>
    <row r="12" spans="1:36" ht="15" customHeight="1" x14ac:dyDescent="0.2">
      <c r="A12" t="s">
        <v>546</v>
      </c>
      <c r="B12" s="6">
        <v>1.1692897869983294E-3</v>
      </c>
      <c r="C12" s="6">
        <v>2.7347756927901959E-3</v>
      </c>
      <c r="D12" s="6">
        <v>1.5596765910831233E-3</v>
      </c>
      <c r="E12" s="6">
        <v>1.9510429587869401E-3</v>
      </c>
      <c r="F12" s="6">
        <v>1.7555872877846291E-3</v>
      </c>
      <c r="G12" s="6">
        <v>1.7555872877846291E-3</v>
      </c>
      <c r="H12" s="6">
        <v>1.9513108040669946E-3</v>
      </c>
      <c r="I12" s="6">
        <v>2.1471664645822605E-3</v>
      </c>
      <c r="J12" s="6">
        <v>3.8921246886114685E-4</v>
      </c>
      <c r="K12" s="6">
        <v>3.8921246886114685E-4</v>
      </c>
      <c r="L12" s="6"/>
      <c r="M12" s="6"/>
      <c r="N12" s="6"/>
      <c r="O12" s="6"/>
      <c r="P12" s="6"/>
      <c r="Q12" s="6"/>
      <c r="R12" s="6"/>
      <c r="S12" s="6"/>
      <c r="T12" s="6"/>
      <c r="U12" s="6"/>
      <c r="V12" s="6"/>
      <c r="W12" s="6"/>
      <c r="X12" s="6"/>
      <c r="Y12" s="6"/>
      <c r="Z12" s="6"/>
      <c r="AA12" s="6"/>
      <c r="AB12" s="11"/>
      <c r="AC12" s="11"/>
      <c r="AD12" s="11"/>
      <c r="AE12" s="11"/>
      <c r="AF12" s="11"/>
      <c r="AG12" s="11"/>
      <c r="AH12" s="11"/>
      <c r="AI12" s="11"/>
    </row>
    <row r="13" spans="1:36" ht="15" customHeight="1" x14ac:dyDescent="0.2">
      <c r="A13" t="s">
        <v>547</v>
      </c>
      <c r="B13" s="6">
        <v>7.7921497090198118E-4</v>
      </c>
      <c r="C13" s="6">
        <v>2.3431544038013765E-3</v>
      </c>
      <c r="D13" s="6">
        <v>1.1692897869983294E-3</v>
      </c>
      <c r="E13" s="6">
        <v>1.560209808898666E-3</v>
      </c>
      <c r="F13" s="6">
        <v>1.364910481354303E-3</v>
      </c>
      <c r="G13" s="6">
        <v>1.364910481354303E-3</v>
      </c>
      <c r="H13" s="6">
        <v>1.560423884498648E-3</v>
      </c>
      <c r="I13" s="6">
        <v>1.7560692376236884E-3</v>
      </c>
      <c r="J13" s="6">
        <v>0</v>
      </c>
      <c r="K13" s="6">
        <v>0</v>
      </c>
      <c r="L13" s="6">
        <v>3.8921246886114685E-4</v>
      </c>
      <c r="M13" s="6"/>
      <c r="N13" s="6"/>
      <c r="O13" s="6"/>
      <c r="P13" s="6"/>
      <c r="Q13" s="6"/>
      <c r="R13" s="6"/>
      <c r="S13" s="6"/>
      <c r="T13" s="6"/>
      <c r="U13" s="6"/>
      <c r="V13" s="6"/>
      <c r="W13" s="6"/>
      <c r="X13" s="6"/>
      <c r="Y13" s="6"/>
      <c r="Z13" s="6"/>
      <c r="AA13" s="6"/>
      <c r="AB13" s="11"/>
      <c r="AC13" s="11"/>
      <c r="AD13" s="11"/>
      <c r="AE13" s="11"/>
      <c r="AF13" s="11"/>
      <c r="AG13" s="11"/>
      <c r="AH13" s="11"/>
      <c r="AI13" s="11"/>
    </row>
    <row r="14" spans="1:36" ht="15" customHeight="1" x14ac:dyDescent="0.2">
      <c r="A14" t="s">
        <v>548</v>
      </c>
      <c r="B14" s="6">
        <v>9.7421340080287952E-4</v>
      </c>
      <c r="C14" s="6">
        <v>2.5389258328558022E-3</v>
      </c>
      <c r="D14" s="6">
        <v>1.3644441701920751E-3</v>
      </c>
      <c r="E14" s="6">
        <v>1.7555872877846291E-3</v>
      </c>
      <c r="F14" s="6">
        <v>1.560209808898666E-3</v>
      </c>
      <c r="G14" s="6">
        <v>1.560209808898666E-3</v>
      </c>
      <c r="H14" s="6">
        <v>1.7558282356524364E-3</v>
      </c>
      <c r="I14" s="6">
        <v>1.9515787094904803E-3</v>
      </c>
      <c r="J14" s="6">
        <v>1.9456739875053594E-4</v>
      </c>
      <c r="K14" s="6">
        <v>1.9456739875053594E-4</v>
      </c>
      <c r="L14" s="6">
        <v>5.8393525092497052E-4</v>
      </c>
      <c r="M14" s="6">
        <v>1.9456739875053594E-4</v>
      </c>
      <c r="N14" s="6"/>
      <c r="O14" s="6"/>
      <c r="P14" s="6"/>
      <c r="Q14" s="6"/>
      <c r="R14" s="6"/>
      <c r="S14" s="6"/>
      <c r="T14" s="6"/>
      <c r="U14" s="6"/>
      <c r="V14" s="6"/>
      <c r="W14" s="6"/>
      <c r="X14" s="6"/>
      <c r="Y14" s="6"/>
      <c r="Z14" s="6"/>
      <c r="AA14" s="6"/>
      <c r="AB14" s="11"/>
      <c r="AC14" s="11"/>
      <c r="AD14" s="11"/>
      <c r="AE14" s="11"/>
      <c r="AF14" s="11"/>
      <c r="AG14" s="11"/>
      <c r="AH14" s="11"/>
      <c r="AI14" s="11"/>
    </row>
    <row r="15" spans="1:36" ht="15" customHeight="1" x14ac:dyDescent="0.2">
      <c r="A15" t="s">
        <v>549</v>
      </c>
      <c r="B15" s="6">
        <v>9.7421340080287952E-4</v>
      </c>
      <c r="C15" s="6">
        <v>2.5389258328558022E-3</v>
      </c>
      <c r="D15" s="6">
        <v>1.3644441701920751E-3</v>
      </c>
      <c r="E15" s="6">
        <v>1.7555872877846291E-3</v>
      </c>
      <c r="F15" s="6">
        <v>1.560209808898666E-3</v>
      </c>
      <c r="G15" s="6">
        <v>1.560209808898666E-3</v>
      </c>
      <c r="H15" s="6">
        <v>1.7558282356524364E-3</v>
      </c>
      <c r="I15" s="6">
        <v>1.9515787094904803E-3</v>
      </c>
      <c r="J15" s="6">
        <v>1.9456739875053594E-4</v>
      </c>
      <c r="K15" s="6">
        <v>1.9456739875053594E-4</v>
      </c>
      <c r="L15" s="6">
        <v>5.8393525092497052E-4</v>
      </c>
      <c r="M15" s="6">
        <v>1.9456739875053594E-4</v>
      </c>
      <c r="N15" s="6">
        <v>0</v>
      </c>
      <c r="O15" s="6"/>
      <c r="P15" s="6"/>
      <c r="Q15" s="6"/>
      <c r="R15" s="6"/>
      <c r="S15" s="6"/>
      <c r="T15" s="6"/>
      <c r="U15" s="6"/>
      <c r="V15" s="6"/>
      <c r="W15" s="6"/>
      <c r="X15" s="6"/>
      <c r="Y15" s="6"/>
      <c r="Z15" s="6"/>
      <c r="AA15" s="6"/>
      <c r="AB15" s="11"/>
      <c r="AC15" s="11"/>
      <c r="AD15" s="11"/>
      <c r="AE15" s="11"/>
      <c r="AF15" s="11"/>
      <c r="AG15" s="11"/>
      <c r="AH15" s="11"/>
      <c r="AI15" s="11"/>
    </row>
    <row r="16" spans="1:36" ht="15" customHeight="1" x14ac:dyDescent="0.2">
      <c r="A16" t="s">
        <v>550</v>
      </c>
      <c r="B16" s="6">
        <v>1.3644441701920751E-3</v>
      </c>
      <c r="C16" s="6">
        <v>2.9307040244193772E-3</v>
      </c>
      <c r="D16" s="6">
        <v>1.7549870903653098E-3</v>
      </c>
      <c r="E16" s="6">
        <v>2.1465768626752059E-3</v>
      </c>
      <c r="F16" s="6">
        <v>1.9510429587869401E-3</v>
      </c>
      <c r="G16" s="6">
        <v>1.9510429587869401E-3</v>
      </c>
      <c r="H16" s="6">
        <v>2.1468716305342245E-3</v>
      </c>
      <c r="I16" s="6">
        <v>2.3428325437078344E-3</v>
      </c>
      <c r="J16" s="6">
        <v>5.8393525092497052E-4</v>
      </c>
      <c r="K16" s="6">
        <v>5.8393525092497052E-4</v>
      </c>
      <c r="L16" s="6">
        <v>9.7361411326246953E-4</v>
      </c>
      <c r="M16" s="6">
        <v>5.8393525092497052E-4</v>
      </c>
      <c r="N16" s="6">
        <v>3.8921246886114685E-4</v>
      </c>
      <c r="O16" s="6">
        <v>3.8921246886114685E-4</v>
      </c>
      <c r="P16" s="6"/>
      <c r="Q16" s="6"/>
      <c r="R16" s="6"/>
      <c r="S16" s="6"/>
      <c r="T16" s="6"/>
      <c r="U16" s="6"/>
      <c r="V16" s="6"/>
      <c r="W16" s="6"/>
      <c r="X16" s="6"/>
      <c r="Y16" s="6"/>
      <c r="Z16" s="6"/>
      <c r="AA16" s="6"/>
      <c r="AB16" s="11"/>
      <c r="AC16" s="11"/>
      <c r="AD16" s="11"/>
      <c r="AE16" s="11"/>
      <c r="AF16" s="11"/>
      <c r="AG16" s="11"/>
      <c r="AH16" s="11"/>
      <c r="AI16" s="11"/>
    </row>
    <row r="17" spans="1:35" ht="15" customHeight="1" x14ac:dyDescent="0.2">
      <c r="A17" t="s">
        <v>551</v>
      </c>
      <c r="B17" s="6">
        <v>1.3646312798999175E-3</v>
      </c>
      <c r="C17" s="6">
        <v>2.9311070059364125E-3</v>
      </c>
      <c r="D17" s="6">
        <v>1.7552278853126754E-3</v>
      </c>
      <c r="E17" s="6">
        <v>2.1468716305342245E-3</v>
      </c>
      <c r="F17" s="6">
        <v>1.9513108040669946E-3</v>
      </c>
      <c r="G17" s="6">
        <v>1.9513108040669946E-3</v>
      </c>
      <c r="H17" s="6">
        <v>2.1471664645822605E-3</v>
      </c>
      <c r="I17" s="6">
        <v>2.3431544038013765E-3</v>
      </c>
      <c r="J17" s="6">
        <v>5.8401520420827042E-4</v>
      </c>
      <c r="K17" s="6">
        <v>5.8401520420827042E-4</v>
      </c>
      <c r="L17" s="6">
        <v>9.7374749342627094E-4</v>
      </c>
      <c r="M17" s="6">
        <v>5.8401520420827042E-4</v>
      </c>
      <c r="N17" s="6">
        <v>3.8926574613366849E-4</v>
      </c>
      <c r="O17" s="6">
        <v>3.8926574613366849E-4</v>
      </c>
      <c r="P17" s="6">
        <v>7.7884243977043076E-4</v>
      </c>
      <c r="Q17" s="6"/>
      <c r="R17" s="6"/>
      <c r="S17" s="6"/>
      <c r="T17" s="6"/>
      <c r="U17" s="6"/>
      <c r="V17" s="6"/>
      <c r="W17" s="6"/>
      <c r="X17" s="6"/>
      <c r="Y17" s="6"/>
      <c r="Z17" s="6"/>
      <c r="AA17" s="6"/>
      <c r="AB17" s="11"/>
      <c r="AC17" s="11"/>
      <c r="AD17" s="11"/>
      <c r="AE17" s="11"/>
      <c r="AF17" s="11"/>
      <c r="AG17" s="11"/>
      <c r="AH17" s="11"/>
      <c r="AI17" s="11"/>
    </row>
    <row r="18" spans="1:35" ht="15" customHeight="1" x14ac:dyDescent="0.2">
      <c r="A18" t="s">
        <v>552</v>
      </c>
      <c r="B18" s="6">
        <v>1.3644441701920751E-3</v>
      </c>
      <c r="C18" s="6">
        <v>2.9307040244193772E-3</v>
      </c>
      <c r="D18" s="6">
        <v>1.7549870903653098E-3</v>
      </c>
      <c r="E18" s="6">
        <v>2.1465768626752059E-3</v>
      </c>
      <c r="F18" s="6">
        <v>1.9510429587869401E-3</v>
      </c>
      <c r="G18" s="6">
        <v>1.9510429587869401E-3</v>
      </c>
      <c r="H18" s="6">
        <v>2.1468716305342245E-3</v>
      </c>
      <c r="I18" s="6">
        <v>2.3428325437078344E-3</v>
      </c>
      <c r="J18" s="6">
        <v>5.8393525092497052E-4</v>
      </c>
      <c r="K18" s="6">
        <v>5.8393525092497052E-4</v>
      </c>
      <c r="L18" s="6">
        <v>9.7361411326246953E-4</v>
      </c>
      <c r="M18" s="6">
        <v>5.8393525092497052E-4</v>
      </c>
      <c r="N18" s="6">
        <v>7.7873578553073921E-4</v>
      </c>
      <c r="O18" s="6">
        <v>7.7873578553073921E-4</v>
      </c>
      <c r="P18" s="6">
        <v>1.1685702746991461E-3</v>
      </c>
      <c r="Q18" s="6">
        <v>1.1687304057768242E-3</v>
      </c>
      <c r="R18" s="6"/>
      <c r="S18" s="6"/>
      <c r="T18" s="6"/>
      <c r="U18" s="6"/>
      <c r="V18" s="6"/>
      <c r="W18" s="6"/>
      <c r="X18" s="6"/>
      <c r="Y18" s="6"/>
      <c r="Z18" s="6"/>
      <c r="AA18" s="6"/>
      <c r="AB18" s="11"/>
      <c r="AC18" s="11"/>
      <c r="AD18" s="11"/>
      <c r="AE18" s="11"/>
      <c r="AF18" s="11"/>
      <c r="AG18" s="11"/>
      <c r="AH18" s="11"/>
      <c r="AI18" s="11"/>
    </row>
    <row r="19" spans="1:35" ht="15" customHeight="1" x14ac:dyDescent="0.2">
      <c r="A19" t="s">
        <v>553</v>
      </c>
      <c r="B19" s="6">
        <v>1.7555872877846291E-3</v>
      </c>
      <c r="C19" s="6">
        <v>3.3239365646388283E-3</v>
      </c>
      <c r="D19" s="6">
        <v>2.1465768626752059E-3</v>
      </c>
      <c r="E19" s="6">
        <v>2.5387489541708226E-3</v>
      </c>
      <c r="F19" s="6">
        <v>2.3429911451916491E-3</v>
      </c>
      <c r="G19" s="6">
        <v>2.3429911451916491E-3</v>
      </c>
      <c r="H19" s="6">
        <v>2.5390978645447866E-3</v>
      </c>
      <c r="I19" s="6">
        <v>2.7353371278489441E-3</v>
      </c>
      <c r="J19" s="6">
        <v>9.7394644127814722E-4</v>
      </c>
      <c r="K19" s="6">
        <v>9.7394644127814722E-4</v>
      </c>
      <c r="L19" s="6">
        <v>1.3640700768874773E-3</v>
      </c>
      <c r="M19" s="6">
        <v>9.7394644127814722E-4</v>
      </c>
      <c r="N19" s="6">
        <v>1.1689692856257116E-3</v>
      </c>
      <c r="O19" s="6">
        <v>1.1689692856257116E-3</v>
      </c>
      <c r="P19" s="6">
        <v>1.5592488557181663E-3</v>
      </c>
      <c r="Q19" s="6">
        <v>1.5594626993650927E-3</v>
      </c>
      <c r="R19" s="6">
        <v>3.8934518310053927E-4</v>
      </c>
      <c r="S19" s="6"/>
      <c r="T19" s="6"/>
      <c r="U19" s="6"/>
      <c r="V19" s="6"/>
      <c r="W19" s="6"/>
      <c r="X19" s="6"/>
      <c r="Y19" s="6"/>
      <c r="Z19" s="6"/>
      <c r="AA19" s="6"/>
      <c r="AB19" s="11"/>
      <c r="AC19" s="11"/>
      <c r="AD19" s="11"/>
      <c r="AE19" s="11"/>
      <c r="AF19" s="11"/>
      <c r="AG19" s="11"/>
      <c r="AH19" s="11"/>
      <c r="AI19" s="11"/>
    </row>
    <row r="20" spans="1:35" ht="15" customHeight="1" x14ac:dyDescent="0.2">
      <c r="A20" t="s">
        <v>554</v>
      </c>
      <c r="B20" s="6">
        <v>1.3644441701920751E-3</v>
      </c>
      <c r="C20" s="6">
        <v>2.9307040244193772E-3</v>
      </c>
      <c r="D20" s="6">
        <v>1.7549870903653098E-3</v>
      </c>
      <c r="E20" s="6">
        <v>2.1465768626752059E-3</v>
      </c>
      <c r="F20" s="6">
        <v>1.9510429587869401E-3</v>
      </c>
      <c r="G20" s="6">
        <v>1.9510429587869401E-3</v>
      </c>
      <c r="H20" s="6">
        <v>2.1468716305342245E-3</v>
      </c>
      <c r="I20" s="6">
        <v>2.3428325437078344E-3</v>
      </c>
      <c r="J20" s="6">
        <v>5.8393525092497052E-4</v>
      </c>
      <c r="K20" s="6">
        <v>5.8393525092497052E-4</v>
      </c>
      <c r="L20" s="6">
        <v>9.7361411326246953E-4</v>
      </c>
      <c r="M20" s="6">
        <v>5.8393525092497052E-4</v>
      </c>
      <c r="N20" s="6">
        <v>7.7873578553073921E-4</v>
      </c>
      <c r="O20" s="6">
        <v>7.7873578553073921E-4</v>
      </c>
      <c r="P20" s="6">
        <v>1.1685702746991461E-3</v>
      </c>
      <c r="Q20" s="6">
        <v>1.1687304057768242E-3</v>
      </c>
      <c r="R20" s="6">
        <v>0</v>
      </c>
      <c r="S20" s="6">
        <v>3.8934518310053927E-4</v>
      </c>
      <c r="T20" s="6"/>
      <c r="U20" s="6"/>
      <c r="V20" s="6"/>
      <c r="W20" s="6"/>
      <c r="X20" s="6"/>
      <c r="Y20" s="6"/>
      <c r="Z20" s="6"/>
      <c r="AA20" s="6"/>
      <c r="AB20" s="11"/>
      <c r="AC20" s="11"/>
      <c r="AD20" s="11"/>
      <c r="AE20" s="11"/>
      <c r="AF20" s="11"/>
      <c r="AG20" s="11"/>
      <c r="AH20" s="11"/>
      <c r="AI20" s="11"/>
    </row>
    <row r="21" spans="1:35" ht="15" customHeight="1" x14ac:dyDescent="0.2">
      <c r="A21" t="s">
        <v>555</v>
      </c>
      <c r="B21" s="6">
        <v>1.9513108040669946E-3</v>
      </c>
      <c r="C21" s="6">
        <v>3.520652860330768E-3</v>
      </c>
      <c r="D21" s="6">
        <v>2.3425107558406825E-3</v>
      </c>
      <c r="E21" s="6">
        <v>2.7349611176227299E-3</v>
      </c>
      <c r="F21" s="6">
        <v>2.5390978645447866E-3</v>
      </c>
      <c r="G21" s="6">
        <v>2.5390978645447866E-3</v>
      </c>
      <c r="H21" s="6">
        <v>2.7353371278489441E-3</v>
      </c>
      <c r="I21" s="6">
        <v>2.931709069981745E-3</v>
      </c>
      <c r="J21" s="6">
        <v>1.1691295183024594E-3</v>
      </c>
      <c r="K21" s="6">
        <v>1.1691295183024594E-3</v>
      </c>
      <c r="L21" s="6">
        <v>1.5594626993650927E-3</v>
      </c>
      <c r="M21" s="6">
        <v>1.1691295183024594E-3</v>
      </c>
      <c r="N21" s="6">
        <v>1.3642571025186618E-3</v>
      </c>
      <c r="O21" s="6">
        <v>1.3642571025186618E-3</v>
      </c>
      <c r="P21" s="6">
        <v>1.7547463495134997E-3</v>
      </c>
      <c r="Q21" s="6">
        <v>1.7549870903653098E-3</v>
      </c>
      <c r="R21" s="6">
        <v>5.8421443464268372E-4</v>
      </c>
      <c r="S21" s="6">
        <v>1.9459402493598817E-4</v>
      </c>
      <c r="T21" s="6">
        <v>5.8421443464268372E-4</v>
      </c>
      <c r="U21" s="6"/>
      <c r="V21" s="6"/>
      <c r="W21" s="6"/>
      <c r="X21" s="6"/>
      <c r="Y21" s="6"/>
      <c r="Z21" s="6"/>
      <c r="AA21" s="6"/>
      <c r="AB21" s="11"/>
      <c r="AC21" s="11"/>
      <c r="AD21" s="11"/>
      <c r="AE21" s="11"/>
      <c r="AF21" s="11"/>
      <c r="AG21" s="11"/>
      <c r="AH21" s="11"/>
      <c r="AI21" s="11"/>
    </row>
    <row r="22" spans="1:35" ht="15" customHeight="1" x14ac:dyDescent="0.2">
      <c r="A22" t="s">
        <v>556</v>
      </c>
      <c r="B22" s="6">
        <v>1.560209808898666E-3</v>
      </c>
      <c r="C22" s="6">
        <v>3.1277835037489422E-3</v>
      </c>
      <c r="D22" s="6">
        <v>1.9510429587869401E-3</v>
      </c>
      <c r="E22" s="6">
        <v>2.3429911451916491E-3</v>
      </c>
      <c r="F22" s="6">
        <v>2.1473117240070941E-3</v>
      </c>
      <c r="G22" s="6">
        <v>2.1473117240070941E-3</v>
      </c>
      <c r="H22" s="6">
        <v>2.343313065362577E-3</v>
      </c>
      <c r="I22" s="6">
        <v>2.5394468532422675E-3</v>
      </c>
      <c r="J22" s="6">
        <v>7.790015031851295E-4</v>
      </c>
      <c r="K22" s="6">
        <v>7.790015031851295E-4</v>
      </c>
      <c r="L22" s="6">
        <v>1.1689692856257116E-3</v>
      </c>
      <c r="M22" s="6">
        <v>7.790015031851295E-4</v>
      </c>
      <c r="N22" s="6">
        <v>9.7394644127814722E-4</v>
      </c>
      <c r="O22" s="6">
        <v>9.7394644127814722E-4</v>
      </c>
      <c r="P22" s="6">
        <v>1.3640700768874773E-3</v>
      </c>
      <c r="Q22" s="6">
        <v>1.3642571025186618E-3</v>
      </c>
      <c r="R22" s="6">
        <v>1.9463371976597942E-4</v>
      </c>
      <c r="S22" s="6">
        <v>1.9456739875053594E-4</v>
      </c>
      <c r="T22" s="6">
        <v>1.9463371976597942E-4</v>
      </c>
      <c r="U22" s="6">
        <v>3.8926574613366849E-4</v>
      </c>
      <c r="V22" s="6"/>
      <c r="W22" s="6"/>
      <c r="X22" s="6"/>
      <c r="Y22" s="6"/>
      <c r="Z22" s="6"/>
      <c r="AA22" s="6"/>
      <c r="AB22" s="11"/>
      <c r="AC22" s="11"/>
      <c r="AD22" s="11"/>
      <c r="AE22" s="11"/>
      <c r="AF22" s="11"/>
      <c r="AG22" s="11"/>
      <c r="AH22" s="11"/>
      <c r="AI22" s="11"/>
    </row>
    <row r="23" spans="1:35" ht="15" customHeight="1" x14ac:dyDescent="0.2">
      <c r="A23" t="s">
        <v>557</v>
      </c>
      <c r="B23" s="6">
        <v>1.5598905308633029E-3</v>
      </c>
      <c r="C23" s="6">
        <v>1.5606380081679757E-3</v>
      </c>
      <c r="D23" s="6">
        <v>7.7910822504860869E-4</v>
      </c>
      <c r="E23" s="6">
        <v>7.7937418541173262E-4</v>
      </c>
      <c r="F23" s="6">
        <v>5.8441379625813277E-4</v>
      </c>
      <c r="G23" s="6">
        <v>9.7441253773062968E-4</v>
      </c>
      <c r="H23" s="6">
        <v>3.8947798467991183E-4</v>
      </c>
      <c r="I23" s="6">
        <v>9.7441253773062968E-4</v>
      </c>
      <c r="J23" s="6">
        <v>1.1690507759463944E-3</v>
      </c>
      <c r="K23" s="6">
        <v>1.1690507759463944E-3</v>
      </c>
      <c r="L23" s="6">
        <v>1.5593575290248651E-3</v>
      </c>
      <c r="M23" s="6">
        <v>1.1690507759463944E-3</v>
      </c>
      <c r="N23" s="6">
        <v>1.364165157501961E-3</v>
      </c>
      <c r="O23" s="6">
        <v>1.364165157501961E-3</v>
      </c>
      <c r="P23" s="6">
        <v>1.7546279311454506E-3</v>
      </c>
      <c r="Q23" s="6">
        <v>1.7548686273564089E-3</v>
      </c>
      <c r="R23" s="6">
        <v>1.7546279311454506E-3</v>
      </c>
      <c r="S23" s="6">
        <v>2.1461370675079756E-3</v>
      </c>
      <c r="T23" s="6">
        <v>1.7546279311454506E-3</v>
      </c>
      <c r="U23" s="6">
        <v>2.3420305601156667E-3</v>
      </c>
      <c r="V23" s="6">
        <v>1.9506433839589757E-3</v>
      </c>
      <c r="W23" s="6"/>
      <c r="X23" s="6"/>
      <c r="Y23" s="6"/>
      <c r="Z23" s="6"/>
      <c r="AA23" s="6"/>
      <c r="AB23" s="11"/>
      <c r="AC23" s="11"/>
      <c r="AD23" s="11"/>
      <c r="AE23" s="11"/>
      <c r="AF23" s="11"/>
      <c r="AG23" s="11"/>
      <c r="AH23" s="11"/>
      <c r="AI23" s="11"/>
    </row>
    <row r="24" spans="1:35" ht="15" customHeight="1" x14ac:dyDescent="0.2">
      <c r="A24" t="s">
        <v>558</v>
      </c>
      <c r="B24" s="6">
        <v>7.7921497090198118E-4</v>
      </c>
      <c r="C24" s="6">
        <v>2.3431544038013765E-3</v>
      </c>
      <c r="D24" s="6">
        <v>1.1692897869983294E-3</v>
      </c>
      <c r="E24" s="6">
        <v>1.560209808898666E-3</v>
      </c>
      <c r="F24" s="6">
        <v>1.364910481354303E-3</v>
      </c>
      <c r="G24" s="6">
        <v>1.364910481354303E-3</v>
      </c>
      <c r="H24" s="6">
        <v>1.560423884498648E-3</v>
      </c>
      <c r="I24" s="6">
        <v>1.7560692376236884E-3</v>
      </c>
      <c r="J24" s="6">
        <v>0</v>
      </c>
      <c r="K24" s="6">
        <v>0</v>
      </c>
      <c r="L24" s="6">
        <v>3.8921246886114685E-4</v>
      </c>
      <c r="M24" s="6">
        <v>0</v>
      </c>
      <c r="N24" s="6">
        <v>1.9456739875053594E-4</v>
      </c>
      <c r="O24" s="6">
        <v>1.9456739875053594E-4</v>
      </c>
      <c r="P24" s="6">
        <v>5.8393525092497052E-4</v>
      </c>
      <c r="Q24" s="6">
        <v>5.8401520420827042E-4</v>
      </c>
      <c r="R24" s="6">
        <v>5.8393525092497052E-4</v>
      </c>
      <c r="S24" s="6">
        <v>9.7394644127814722E-4</v>
      </c>
      <c r="T24" s="6">
        <v>5.8393525092497052E-4</v>
      </c>
      <c r="U24" s="6">
        <v>1.1691295183024594E-3</v>
      </c>
      <c r="V24" s="6">
        <v>7.790015031851295E-4</v>
      </c>
      <c r="W24" s="6">
        <v>1.1690507759463944E-3</v>
      </c>
      <c r="X24" s="6"/>
      <c r="Y24" s="6"/>
      <c r="Z24" s="6"/>
      <c r="AA24" s="6"/>
      <c r="AB24" s="11"/>
      <c r="AC24" s="11"/>
      <c r="AD24" s="11"/>
      <c r="AE24" s="11"/>
      <c r="AF24" s="11"/>
      <c r="AG24" s="11"/>
      <c r="AH24" s="11"/>
      <c r="AI24" s="11"/>
    </row>
    <row r="25" spans="1:35" ht="15" customHeight="1" x14ac:dyDescent="0.2">
      <c r="A25" t="s">
        <v>559</v>
      </c>
      <c r="B25" s="6">
        <v>1.7555872877846291E-3</v>
      </c>
      <c r="C25" s="6">
        <v>3.3239365646388283E-3</v>
      </c>
      <c r="D25" s="6">
        <v>2.1465768626752059E-3</v>
      </c>
      <c r="E25" s="6">
        <v>2.5387489541708226E-3</v>
      </c>
      <c r="F25" s="6">
        <v>2.3429911451916491E-3</v>
      </c>
      <c r="G25" s="6">
        <v>2.3429911451916491E-3</v>
      </c>
      <c r="H25" s="6">
        <v>2.5390978645447866E-3</v>
      </c>
      <c r="I25" s="6">
        <v>2.7353371278489441E-3</v>
      </c>
      <c r="J25" s="6">
        <v>9.7394644127814722E-4</v>
      </c>
      <c r="K25" s="6">
        <v>9.7394644127814722E-4</v>
      </c>
      <c r="L25" s="6">
        <v>1.3640700768874773E-3</v>
      </c>
      <c r="M25" s="6">
        <v>9.7394644127814722E-4</v>
      </c>
      <c r="N25" s="6">
        <v>1.1689692856257116E-3</v>
      </c>
      <c r="O25" s="6">
        <v>1.1689692856257116E-3</v>
      </c>
      <c r="P25" s="6">
        <v>1.5592488557181663E-3</v>
      </c>
      <c r="Q25" s="6">
        <v>1.5594626993650927E-3</v>
      </c>
      <c r="R25" s="6">
        <v>3.8934518310053927E-4</v>
      </c>
      <c r="S25" s="6">
        <v>0</v>
      </c>
      <c r="T25" s="6">
        <v>3.8934518310053927E-4</v>
      </c>
      <c r="U25" s="6">
        <v>1.9459402493598817E-4</v>
      </c>
      <c r="V25" s="6">
        <v>1.9456739875053594E-4</v>
      </c>
      <c r="W25" s="6">
        <v>2.1461370675079756E-3</v>
      </c>
      <c r="X25" s="6">
        <v>9.7394644127814722E-4</v>
      </c>
      <c r="Y25" s="6"/>
      <c r="Z25" s="6"/>
      <c r="AA25" s="6"/>
      <c r="AB25" s="11"/>
      <c r="AC25" s="11"/>
      <c r="AD25" s="11"/>
      <c r="AE25" s="11"/>
      <c r="AF25" s="11"/>
      <c r="AG25" s="11"/>
      <c r="AH25" s="11"/>
      <c r="AI25" s="11"/>
    </row>
    <row r="26" spans="1:35" ht="15" customHeight="1" x14ac:dyDescent="0.2">
      <c r="A26" t="s">
        <v>560</v>
      </c>
      <c r="B26" s="6">
        <v>1.3644441701920751E-3</v>
      </c>
      <c r="C26" s="6">
        <v>2.9307040244193772E-3</v>
      </c>
      <c r="D26" s="6">
        <v>1.7549870903653098E-3</v>
      </c>
      <c r="E26" s="6">
        <v>2.1465768626752059E-3</v>
      </c>
      <c r="F26" s="6">
        <v>1.9510429587869401E-3</v>
      </c>
      <c r="G26" s="6">
        <v>1.9510429587869401E-3</v>
      </c>
      <c r="H26" s="6">
        <v>2.1468716305342245E-3</v>
      </c>
      <c r="I26" s="6">
        <v>2.3428325437078344E-3</v>
      </c>
      <c r="J26" s="6">
        <v>5.8393525092497052E-4</v>
      </c>
      <c r="K26" s="6">
        <v>5.8393525092497052E-4</v>
      </c>
      <c r="L26" s="6">
        <v>9.7361411326246953E-4</v>
      </c>
      <c r="M26" s="6">
        <v>5.8393525092497052E-4</v>
      </c>
      <c r="N26" s="6">
        <v>7.7873578553073921E-4</v>
      </c>
      <c r="O26" s="6">
        <v>7.7873578553073921E-4</v>
      </c>
      <c r="P26" s="6">
        <v>1.1685702746991461E-3</v>
      </c>
      <c r="Q26" s="6">
        <v>1.1687304057768242E-3</v>
      </c>
      <c r="R26" s="6">
        <v>0</v>
      </c>
      <c r="S26" s="6">
        <v>3.8934518310053927E-4</v>
      </c>
      <c r="T26" s="6">
        <v>0</v>
      </c>
      <c r="U26" s="6">
        <v>5.8421443464268372E-4</v>
      </c>
      <c r="V26" s="6">
        <v>1.9463371976597942E-4</v>
      </c>
      <c r="W26" s="6">
        <v>1.7546279311454506E-3</v>
      </c>
      <c r="X26" s="6">
        <v>5.8393525092497052E-4</v>
      </c>
      <c r="Y26" s="6">
        <v>3.8934518310053927E-4</v>
      </c>
      <c r="Z26" s="6"/>
      <c r="AA26" s="6"/>
      <c r="AB26" s="11"/>
      <c r="AC26" s="11"/>
      <c r="AD26" s="11"/>
      <c r="AE26" s="11"/>
      <c r="AF26" s="11"/>
      <c r="AG26" s="11"/>
      <c r="AH26" s="11"/>
      <c r="AI26" s="11"/>
    </row>
    <row r="27" spans="1:35" ht="15" customHeight="1" x14ac:dyDescent="0.2">
      <c r="A27" t="s">
        <v>561</v>
      </c>
      <c r="B27" s="6">
        <v>1.7555872877846291E-3</v>
      </c>
      <c r="C27" s="6">
        <v>3.3239365646388283E-3</v>
      </c>
      <c r="D27" s="6">
        <v>2.1465768626752059E-3</v>
      </c>
      <c r="E27" s="6">
        <v>2.5387489541708226E-3</v>
      </c>
      <c r="F27" s="6">
        <v>2.3429911451916491E-3</v>
      </c>
      <c r="G27" s="6">
        <v>2.3429911451916491E-3</v>
      </c>
      <c r="H27" s="6">
        <v>2.5390978645447866E-3</v>
      </c>
      <c r="I27" s="6">
        <v>2.7353371278489441E-3</v>
      </c>
      <c r="J27" s="6">
        <v>9.7394644127814722E-4</v>
      </c>
      <c r="K27" s="6">
        <v>9.7394644127814722E-4</v>
      </c>
      <c r="L27" s="6">
        <v>1.3640700768874773E-3</v>
      </c>
      <c r="M27" s="6">
        <v>9.7394644127814722E-4</v>
      </c>
      <c r="N27" s="6">
        <v>1.1689692856257116E-3</v>
      </c>
      <c r="O27" s="6">
        <v>1.1689692856257116E-3</v>
      </c>
      <c r="P27" s="6">
        <v>1.5592488557181663E-3</v>
      </c>
      <c r="Q27" s="6">
        <v>1.5594626993650927E-3</v>
      </c>
      <c r="R27" s="6">
        <v>3.8934518310053927E-4</v>
      </c>
      <c r="S27" s="6">
        <v>0</v>
      </c>
      <c r="T27" s="6">
        <v>3.8934518310053927E-4</v>
      </c>
      <c r="U27" s="6">
        <v>1.9459402493598817E-4</v>
      </c>
      <c r="V27" s="6">
        <v>1.9456739875053594E-4</v>
      </c>
      <c r="W27" s="6">
        <v>2.1461370675079756E-3</v>
      </c>
      <c r="X27" s="6">
        <v>9.7394644127814722E-4</v>
      </c>
      <c r="Y27" s="6">
        <v>0</v>
      </c>
      <c r="Z27" s="6">
        <v>3.8934518310053927E-4</v>
      </c>
      <c r="AA27" s="6"/>
      <c r="AB27" s="11"/>
      <c r="AC27" s="11"/>
      <c r="AD27" s="11"/>
      <c r="AE27" s="11"/>
      <c r="AF27" s="11"/>
      <c r="AG27" s="11"/>
      <c r="AH27" s="11"/>
      <c r="AI27" s="11"/>
    </row>
    <row r="28" spans="1:35" s="11" customFormat="1" ht="15" customHeight="1" x14ac:dyDescent="0.2">
      <c r="A28" s="11" t="s">
        <v>562</v>
      </c>
      <c r="B28" s="11">
        <v>3.4009962410789324E-2</v>
      </c>
      <c r="C28" s="11">
        <v>3.4856217307494622E-2</v>
      </c>
      <c r="D28" s="11">
        <v>3.4436815760857678E-2</v>
      </c>
      <c r="E28" s="11">
        <v>3.442409271117728E-2</v>
      </c>
      <c r="F28" s="11">
        <v>3.421070462890051E-2</v>
      </c>
      <c r="G28" s="11">
        <v>3.4663193505117991E-2</v>
      </c>
      <c r="H28" s="11">
        <v>3.4429106317914744E-2</v>
      </c>
      <c r="I28" s="11">
        <v>3.4647663947949423E-2</v>
      </c>
      <c r="J28" s="11">
        <v>3.313547592175476E-2</v>
      </c>
      <c r="K28" s="11">
        <v>3.313547592175476E-2</v>
      </c>
      <c r="L28" s="11">
        <v>3.3561314589916243E-2</v>
      </c>
      <c r="M28" s="11">
        <v>3.313547592175476E-2</v>
      </c>
      <c r="N28" s="11">
        <v>3.3348350427878357E-2</v>
      </c>
      <c r="O28" s="11">
        <v>3.3348350427878357E-2</v>
      </c>
      <c r="P28" s="11">
        <v>3.3774368452288928E-2</v>
      </c>
      <c r="Q28" s="11">
        <v>3.3353200099106653E-2</v>
      </c>
      <c r="R28" s="11">
        <v>3.3348350427878357E-2</v>
      </c>
      <c r="S28" s="11">
        <v>3.3786834436826528E-2</v>
      </c>
      <c r="T28" s="11">
        <v>3.3348350427878357E-2</v>
      </c>
      <c r="U28" s="11">
        <v>3.4005011378205538E-2</v>
      </c>
      <c r="V28" s="11">
        <v>3.3573697318042849E-2</v>
      </c>
      <c r="W28" s="11">
        <v>3.4429106317914744E-2</v>
      </c>
      <c r="X28" s="11">
        <v>3.313547592175476E-2</v>
      </c>
      <c r="Y28" s="11">
        <v>3.3786834436826528E-2</v>
      </c>
      <c r="Z28" s="11">
        <v>3.3348350427878357E-2</v>
      </c>
      <c r="AA28" s="11">
        <v>3.3786834436826528E-2</v>
      </c>
    </row>
    <row r="29" spans="1:35" s="11" customFormat="1" ht="15" customHeight="1" x14ac:dyDescent="0.2">
      <c r="A29" s="11" t="s">
        <v>563</v>
      </c>
      <c r="B29" s="11">
        <v>3.5777767279742662E-2</v>
      </c>
      <c r="C29" s="11">
        <v>3.6198656276229146E-2</v>
      </c>
      <c r="D29" s="11">
        <v>3.6206804656676229E-2</v>
      </c>
      <c r="E29" s="11">
        <v>3.6193366750542709E-2</v>
      </c>
      <c r="F29" s="11">
        <v>3.5978887325569031E-2</v>
      </c>
      <c r="G29" s="11">
        <v>3.6434992066599788E-2</v>
      </c>
      <c r="H29" s="11">
        <v>3.6198656276229146E-2</v>
      </c>
      <c r="I29" s="11">
        <v>3.6418582683432295E-2</v>
      </c>
      <c r="J29" s="11">
        <v>3.4897665914071313E-2</v>
      </c>
      <c r="K29" s="11">
        <v>3.4897665914071313E-2</v>
      </c>
      <c r="L29" s="11">
        <v>3.5325678960856748E-2</v>
      </c>
      <c r="M29" s="11">
        <v>3.4897665914071313E-2</v>
      </c>
      <c r="N29" s="11">
        <v>3.5111627224994925E-2</v>
      </c>
      <c r="O29" s="11">
        <v>3.5111627224994925E-2</v>
      </c>
      <c r="P29" s="11">
        <v>3.5539821166420127E-2</v>
      </c>
      <c r="Q29" s="11">
        <v>3.5116750987549829E-2</v>
      </c>
      <c r="R29" s="11">
        <v>3.5111627224994925E-2</v>
      </c>
      <c r="S29" s="11">
        <v>3.5552998447779018E-2</v>
      </c>
      <c r="T29" s="11">
        <v>3.5111627224994925E-2</v>
      </c>
      <c r="U29" s="11">
        <v>3.5772540874244085E-2</v>
      </c>
      <c r="V29" s="11">
        <v>3.5338771934130653E-2</v>
      </c>
      <c r="W29" s="11">
        <v>3.6198656276229146E-2</v>
      </c>
      <c r="X29" s="11">
        <v>3.4897665914071313E-2</v>
      </c>
      <c r="Y29" s="11">
        <v>3.5552998447779018E-2</v>
      </c>
      <c r="Z29" s="11">
        <v>3.5111627224994925E-2</v>
      </c>
      <c r="AA29" s="11">
        <v>3.5552998447779018E-2</v>
      </c>
      <c r="AB29" s="11">
        <v>4.8997093476597815E-3</v>
      </c>
    </row>
    <row r="30" spans="1:35" s="11" customFormat="1" ht="15" customHeight="1" x14ac:dyDescent="0.2">
      <c r="A30" s="11" t="s">
        <v>564</v>
      </c>
      <c r="B30" s="11">
        <v>3.3188876225980928E-2</v>
      </c>
      <c r="C30" s="11">
        <v>3.3607915766342956E-2</v>
      </c>
      <c r="D30" s="11">
        <v>3.3615435661594972E-2</v>
      </c>
      <c r="E30" s="11">
        <v>3.3603024312928477E-2</v>
      </c>
      <c r="F30" s="11">
        <v>3.3389782944719004E-2</v>
      </c>
      <c r="G30" s="11">
        <v>3.3841354340733591E-2</v>
      </c>
      <c r="H30" s="11">
        <v>3.3607915766342956E-2</v>
      </c>
      <c r="I30" s="11">
        <v>3.3826204394743022E-2</v>
      </c>
      <c r="J30" s="11">
        <v>3.2315531738569811E-2</v>
      </c>
      <c r="K30" s="11">
        <v>3.2315531738569811E-2</v>
      </c>
      <c r="L30" s="11">
        <v>3.2741076922823971E-2</v>
      </c>
      <c r="M30" s="11">
        <v>3.2315531738569811E-2</v>
      </c>
      <c r="N30" s="11">
        <v>3.2528259483929914E-2</v>
      </c>
      <c r="O30" s="11">
        <v>3.2528259483929914E-2</v>
      </c>
      <c r="P30" s="11">
        <v>3.2953984099961593E-2</v>
      </c>
      <c r="Q30" s="11">
        <v>3.2523532549849098E-2</v>
      </c>
      <c r="R30" s="11">
        <v>3.2528259483929914E-2</v>
      </c>
      <c r="S30" s="11">
        <v>3.2966139230234323E-2</v>
      </c>
      <c r="T30" s="11">
        <v>3.2528259483929914E-2</v>
      </c>
      <c r="U30" s="11">
        <v>3.3184047261654789E-2</v>
      </c>
      <c r="V30" s="11">
        <v>3.2753149019814722E-2</v>
      </c>
      <c r="W30" s="11">
        <v>3.3607915766342956E-2</v>
      </c>
      <c r="X30" s="11">
        <v>3.2315531738569811E-2</v>
      </c>
      <c r="Y30" s="11">
        <v>3.2966139230234323E-2</v>
      </c>
      <c r="Z30" s="11">
        <v>3.2528259483929914E-2</v>
      </c>
      <c r="AA30" s="11">
        <v>3.2966139230234323E-2</v>
      </c>
      <c r="AB30" s="11">
        <v>2.1185329614679869E-2</v>
      </c>
      <c r="AC30" s="11">
        <v>2.1819857078763931E-2</v>
      </c>
    </row>
    <row r="31" spans="1:35" s="11" customFormat="1" ht="15" customHeight="1" x14ac:dyDescent="0.2">
      <c r="A31" s="11" t="s">
        <v>565</v>
      </c>
      <c r="B31" s="11">
        <v>3.4505218788828486E-2</v>
      </c>
      <c r="C31" s="11">
        <v>3.5353849546508651E-2</v>
      </c>
      <c r="D31" s="11">
        <v>3.4933326543936258E-2</v>
      </c>
      <c r="E31" s="11">
        <v>3.4920387370639183E-2</v>
      </c>
      <c r="F31" s="11">
        <v>3.4706372333113647E-2</v>
      </c>
      <c r="G31" s="11">
        <v>3.5160549164885105E-2</v>
      </c>
      <c r="H31" s="11">
        <v>3.4925482624453268E-2</v>
      </c>
      <c r="I31" s="11">
        <v>3.5144749768651153E-2</v>
      </c>
      <c r="J31" s="11">
        <v>3.3627856011590837E-2</v>
      </c>
      <c r="K31" s="11">
        <v>3.3627856011590837E-2</v>
      </c>
      <c r="L31" s="11">
        <v>3.4054942883122587E-2</v>
      </c>
      <c r="M31" s="11">
        <v>3.3627856011590837E-2</v>
      </c>
      <c r="N31" s="11">
        <v>3.3841354340733591E-2</v>
      </c>
      <c r="O31" s="11">
        <v>3.3841354340733591E-2</v>
      </c>
      <c r="P31" s="11">
        <v>3.4268621683643891E-2</v>
      </c>
      <c r="Q31" s="11">
        <v>3.383642493491381E-2</v>
      </c>
      <c r="R31" s="11">
        <v>3.3841354340733591E-2</v>
      </c>
      <c r="S31" s="11">
        <v>3.4281302100795018E-2</v>
      </c>
      <c r="T31" s="11">
        <v>3.3841354340733591E-2</v>
      </c>
      <c r="U31" s="11">
        <v>3.4500186404792625E-2</v>
      </c>
      <c r="V31" s="11">
        <v>3.4067539519286455E-2</v>
      </c>
      <c r="W31" s="11">
        <v>3.4925482624453268E-2</v>
      </c>
      <c r="X31" s="11">
        <v>3.3627856011590837E-2</v>
      </c>
      <c r="Y31" s="11">
        <v>3.4281302100795018E-2</v>
      </c>
      <c r="Z31" s="11">
        <v>3.3841354340733591E-2</v>
      </c>
      <c r="AA31" s="11">
        <v>3.4281302100795018E-2</v>
      </c>
      <c r="AB31" s="11">
        <v>2.2239516269444065E-2</v>
      </c>
      <c r="AC31" s="11">
        <v>2.3291379827214395E-2</v>
      </c>
      <c r="AD31" s="11">
        <v>4.7034242447634017E-3</v>
      </c>
    </row>
    <row r="32" spans="1:35" s="11" customFormat="1" ht="15" customHeight="1" x14ac:dyDescent="0.2">
      <c r="A32" s="11" t="s">
        <v>566</v>
      </c>
      <c r="B32" s="11">
        <v>3.3625226151680863E-2</v>
      </c>
      <c r="C32" s="11">
        <v>3.4471956833337036E-2</v>
      </c>
      <c r="D32" s="11">
        <v>3.4052275623528395E-2</v>
      </c>
      <c r="E32" s="11">
        <v>3.4039690619987038E-2</v>
      </c>
      <c r="F32" s="11">
        <v>3.3826204394743022E-2</v>
      </c>
      <c r="G32" s="11">
        <v>3.4278613575147526E-2</v>
      </c>
      <c r="H32" s="11">
        <v>3.4044648985483629E-2</v>
      </c>
      <c r="I32" s="11">
        <v>3.4263249694212176E-2</v>
      </c>
      <c r="J32" s="11">
        <v>3.2750598259843541E-2</v>
      </c>
      <c r="K32" s="11">
        <v>3.2750598259843541E-2</v>
      </c>
      <c r="L32" s="11">
        <v>3.2750598259843541E-2</v>
      </c>
      <c r="M32" s="11">
        <v>3.2750598259843541E-2</v>
      </c>
      <c r="N32" s="11">
        <v>3.296356996289302E-2</v>
      </c>
      <c r="O32" s="11">
        <v>3.296356996289302E-2</v>
      </c>
      <c r="P32" s="11">
        <v>3.3389782944719004E-2</v>
      </c>
      <c r="Q32" s="11">
        <v>3.2958776524328721E-2</v>
      </c>
      <c r="R32" s="11">
        <v>3.296356996289302E-2</v>
      </c>
      <c r="S32" s="11">
        <v>3.3402110929692516E-2</v>
      </c>
      <c r="T32" s="11">
        <v>3.296356996289302E-2</v>
      </c>
      <c r="U32" s="11">
        <v>3.3620330389971316E-2</v>
      </c>
      <c r="V32" s="11">
        <v>3.3188876225980928E-2</v>
      </c>
      <c r="W32" s="11">
        <v>3.4044648985483629E-2</v>
      </c>
      <c r="X32" s="11">
        <v>3.2750598259843541E-2</v>
      </c>
      <c r="Y32" s="11">
        <v>3.3402110929692516E-2</v>
      </c>
      <c r="Z32" s="11">
        <v>3.296356996289302E-2</v>
      </c>
      <c r="AA32" s="11">
        <v>3.3402110929692516E-2</v>
      </c>
      <c r="AB32" s="11">
        <v>2.2016935643364582E-2</v>
      </c>
      <c r="AC32" s="11">
        <v>2.2653295755483707E-2</v>
      </c>
      <c r="AD32" s="11">
        <v>4.8983632868645783E-3</v>
      </c>
      <c r="AE32" s="11">
        <v>5.6898083717555415E-3</v>
      </c>
    </row>
    <row r="33" spans="1:35" s="11" customFormat="1" ht="15" customHeight="1" x14ac:dyDescent="0.2">
      <c r="A33" s="11" t="s">
        <v>567</v>
      </c>
      <c r="B33" s="11">
        <v>3.4077473054241129E-2</v>
      </c>
      <c r="C33" s="11">
        <v>3.4925482624453268E-2</v>
      </c>
      <c r="D33" s="11">
        <v>3.4505218788828486E-2</v>
      </c>
      <c r="E33" s="11">
        <v>3.4492447749577416E-2</v>
      </c>
      <c r="F33" s="11">
        <v>3.4278613575147526E-2</v>
      </c>
      <c r="G33" s="11">
        <v>3.473209180543109E-2</v>
      </c>
      <c r="H33" s="11">
        <v>3.4497477820534438E-2</v>
      </c>
      <c r="I33" s="11">
        <v>3.4716498692991628E-2</v>
      </c>
      <c r="J33" s="11">
        <v>3.3201129813409433E-2</v>
      </c>
      <c r="K33" s="11">
        <v>3.3201129813409433E-2</v>
      </c>
      <c r="L33" s="11">
        <v>3.3627856011590837E-2</v>
      </c>
      <c r="M33" s="11">
        <v>3.3201129813409433E-2</v>
      </c>
      <c r="N33" s="11">
        <v>3.3414447850790077E-2</v>
      </c>
      <c r="O33" s="11">
        <v>3.3414447850790077E-2</v>
      </c>
      <c r="P33" s="11">
        <v>3.3841354340733591E-2</v>
      </c>
      <c r="Q33" s="11">
        <v>3.3409583281888318E-2</v>
      </c>
      <c r="R33" s="11">
        <v>3.3414447850790077E-2</v>
      </c>
      <c r="S33" s="11">
        <v>3.3853867291628585E-2</v>
      </c>
      <c r="T33" s="11">
        <v>3.3414447850790077E-2</v>
      </c>
      <c r="U33" s="11">
        <v>3.407250576324887E-2</v>
      </c>
      <c r="V33" s="11">
        <v>3.3640285372818372E-2</v>
      </c>
      <c r="W33" s="11">
        <v>3.4497477820534438E-2</v>
      </c>
      <c r="X33" s="11">
        <v>3.3201129813409433E-2</v>
      </c>
      <c r="Y33" s="11">
        <v>3.3853867291628585E-2</v>
      </c>
      <c r="Z33" s="11">
        <v>3.3414447850790077E-2</v>
      </c>
      <c r="AA33" s="11">
        <v>3.3853867291628585E-2</v>
      </c>
      <c r="AB33" s="11">
        <v>2.2239516269444065E-2</v>
      </c>
      <c r="AC33" s="11">
        <v>2.2876774824524972E-2</v>
      </c>
      <c r="AD33" s="11">
        <v>3.9152911779023339E-3</v>
      </c>
      <c r="AE33" s="11">
        <v>1.9515787094904803E-3</v>
      </c>
      <c r="AF33" s="11">
        <v>5.2952764854758772E-3</v>
      </c>
    </row>
    <row r="34" spans="1:35" ht="15" customHeight="1" x14ac:dyDescent="0.2">
      <c r="A34" t="s">
        <v>568</v>
      </c>
      <c r="B34" s="6">
        <v>7.3328987552842437E-2</v>
      </c>
      <c r="C34" s="6">
        <v>7.3784465686244E-2</v>
      </c>
      <c r="D34" s="6">
        <v>7.3306200491481968E-2</v>
      </c>
      <c r="E34" s="6">
        <v>7.3276504620930924E-2</v>
      </c>
      <c r="F34" s="6">
        <v>7.3039881931032447E-2</v>
      </c>
      <c r="G34" s="6">
        <v>7.3572865559523151E-2</v>
      </c>
      <c r="H34" s="6">
        <v>7.3287888920708921E-2</v>
      </c>
      <c r="I34" s="6">
        <v>7.3536083445554096E-2</v>
      </c>
      <c r="J34" s="6">
        <v>7.233064656276661E-2</v>
      </c>
      <c r="K34" s="6">
        <v>7.233064656276661E-2</v>
      </c>
      <c r="L34" s="6">
        <v>7.2094445509586075E-2</v>
      </c>
      <c r="M34" s="6">
        <v>7.233064656276661E-2</v>
      </c>
      <c r="N34" s="6">
        <v>7.2566952951203717E-2</v>
      </c>
      <c r="O34" s="6">
        <v>7.2566952951203717E-2</v>
      </c>
      <c r="P34" s="6">
        <v>7.3039881931032447E-2</v>
      </c>
      <c r="Q34" s="6">
        <v>7.2083262453776886E-2</v>
      </c>
      <c r="R34" s="6">
        <v>7.2566952951203717E-2</v>
      </c>
      <c r="S34" s="6">
        <v>7.3069469697199171E-2</v>
      </c>
      <c r="T34" s="6">
        <v>7.2566952951203717E-2</v>
      </c>
      <c r="U34" s="6">
        <v>7.2821533970960653E-2</v>
      </c>
      <c r="V34" s="6">
        <v>7.2832844517321804E-2</v>
      </c>
      <c r="W34" s="6">
        <v>7.3287888920708921E-2</v>
      </c>
      <c r="X34" s="6">
        <v>7.233064656276661E-2</v>
      </c>
      <c r="Y34" s="6">
        <v>7.3069469697199171E-2</v>
      </c>
      <c r="Z34" s="6">
        <v>7.2566952951203717E-2</v>
      </c>
      <c r="AA34" s="6">
        <v>7.3069469697199171E-2</v>
      </c>
      <c r="AB34" s="11">
        <v>6.267752439170178E-2</v>
      </c>
      <c r="AC34" s="11">
        <v>6.2447487696807615E-2</v>
      </c>
      <c r="AD34" s="11">
        <v>6.0568532527314138E-2</v>
      </c>
      <c r="AE34" s="11">
        <v>6.1974332760624938E-2</v>
      </c>
      <c r="AF34" s="11">
        <v>6.0759034858319856E-2</v>
      </c>
      <c r="AG34" s="11">
        <v>6.1056202650216447E-2</v>
      </c>
      <c r="AH34" s="11"/>
      <c r="AI34" s="11"/>
    </row>
    <row r="35" spans="1:35" ht="15" customHeight="1" x14ac:dyDescent="0.2">
      <c r="A35" t="s">
        <v>569</v>
      </c>
      <c r="B35" s="6">
        <v>7.975139998602794E-2</v>
      </c>
      <c r="C35" s="6">
        <v>7.9436286328904482E-2</v>
      </c>
      <c r="D35" s="6">
        <v>7.8948976307225138E-2</v>
      </c>
      <c r="E35" s="6">
        <v>7.8916468395496972E-2</v>
      </c>
      <c r="F35" s="6">
        <v>7.8675430284173176E-2</v>
      </c>
      <c r="G35" s="6">
        <v>7.9222884764392348E-2</v>
      </c>
      <c r="H35" s="6">
        <v>7.8928855225945463E-2</v>
      </c>
      <c r="I35" s="6">
        <v>7.9665260219062173E-2</v>
      </c>
      <c r="J35" s="6">
        <v>7.872788612395408E-2</v>
      </c>
      <c r="K35" s="6">
        <v>7.872788612395408E-2</v>
      </c>
      <c r="L35" s="6">
        <v>7.872788612395408E-2</v>
      </c>
      <c r="M35" s="6">
        <v>7.872788612395408E-2</v>
      </c>
      <c r="N35" s="6">
        <v>7.84867724585918E-2</v>
      </c>
      <c r="O35" s="6">
        <v>7.84867724585918E-2</v>
      </c>
      <c r="P35" s="6">
        <v>7.8969108875794003E-2</v>
      </c>
      <c r="Q35" s="6">
        <v>7.8474454594644527E-2</v>
      </c>
      <c r="R35" s="6">
        <v>7.8969108875794003E-2</v>
      </c>
      <c r="S35" s="6">
        <v>7.9484662030072081E-2</v>
      </c>
      <c r="T35" s="6">
        <v>7.8969108875794003E-2</v>
      </c>
      <c r="U35" s="6">
        <v>7.9230656698002749E-2</v>
      </c>
      <c r="V35" s="6">
        <v>7.9243107553215564E-2</v>
      </c>
      <c r="W35" s="6">
        <v>7.9476854834909558E-2</v>
      </c>
      <c r="X35" s="6">
        <v>7.872788612395408E-2</v>
      </c>
      <c r="Y35" s="6">
        <v>7.9484662030072081E-2</v>
      </c>
      <c r="Z35" s="6">
        <v>7.8969108875794003E-2</v>
      </c>
      <c r="AA35" s="6">
        <v>7.9484662030072081E-2</v>
      </c>
      <c r="AB35" s="11">
        <v>7.0493433907301631E-2</v>
      </c>
      <c r="AC35" s="11">
        <v>7.1046474575139185E-2</v>
      </c>
      <c r="AD35" s="11">
        <v>6.6737573941285502E-2</v>
      </c>
      <c r="AE35" s="11">
        <v>6.8464343284149395E-2</v>
      </c>
      <c r="AF35" s="11">
        <v>6.6206701611129154E-2</v>
      </c>
      <c r="AG35" s="11">
        <v>6.7280370090733538E-2</v>
      </c>
      <c r="AH35" s="11">
        <v>8.9743331203021096E-2</v>
      </c>
      <c r="AI35" s="11"/>
    </row>
    <row r="36" spans="1:35" ht="15" customHeight="1" x14ac:dyDescent="0.2">
      <c r="A36" t="s">
        <v>570</v>
      </c>
      <c r="B36" s="6">
        <v>0.14006172865598268</v>
      </c>
      <c r="C36" s="6">
        <v>0.13999459726707866</v>
      </c>
      <c r="D36" s="6">
        <v>0.13973082142288748</v>
      </c>
      <c r="E36" s="6">
        <v>0.13966390378769147</v>
      </c>
      <c r="F36" s="6">
        <v>0.13938164604052103</v>
      </c>
      <c r="G36" s="6">
        <v>0.13968799243654856</v>
      </c>
      <c r="H36" s="6">
        <v>0.13968799243654856</v>
      </c>
      <c r="I36" s="6">
        <v>0.14027725158604573</v>
      </c>
      <c r="J36" s="6">
        <v>0.13942971275227115</v>
      </c>
      <c r="K36" s="6">
        <v>0.13942971275227115</v>
      </c>
      <c r="L36" s="6">
        <v>0.13942971275227115</v>
      </c>
      <c r="M36" s="6">
        <v>0.13942971275227115</v>
      </c>
      <c r="N36" s="6">
        <v>0.13914748241206321</v>
      </c>
      <c r="O36" s="6">
        <v>0.13914748241206321</v>
      </c>
      <c r="P36" s="6">
        <v>0.13971208434653434</v>
      </c>
      <c r="Q36" s="6">
        <v>0.13912350428893194</v>
      </c>
      <c r="R36" s="6">
        <v>0.13942971275227115</v>
      </c>
      <c r="S36" s="6">
        <v>0.14006172865598268</v>
      </c>
      <c r="T36" s="6">
        <v>0.13942971275227115</v>
      </c>
      <c r="U36" s="6">
        <v>0.13975493147902049</v>
      </c>
      <c r="V36" s="6">
        <v>0.13977904479900297</v>
      </c>
      <c r="W36" s="6">
        <v>0.13999459726707866</v>
      </c>
      <c r="X36" s="6">
        <v>0.13942971275227115</v>
      </c>
      <c r="Y36" s="6">
        <v>0.14006172865598268</v>
      </c>
      <c r="Z36" s="6">
        <v>0.13942971275227115</v>
      </c>
      <c r="AA36" s="6">
        <v>0.14006172865598268</v>
      </c>
      <c r="AB36" s="11">
        <v>0.12898204981434205</v>
      </c>
      <c r="AC36" s="11">
        <v>0.13147425996663895</v>
      </c>
      <c r="AD36" s="11">
        <v>0.12682687988678487</v>
      </c>
      <c r="AE36" s="11">
        <v>0.12849295055884413</v>
      </c>
      <c r="AF36" s="11">
        <v>0.12500817807811695</v>
      </c>
      <c r="AG36" s="11">
        <v>0.12698256129764024</v>
      </c>
      <c r="AH36" s="11">
        <v>0.14724033365566061</v>
      </c>
      <c r="AI36" s="11">
        <v>0.12849978350708974</v>
      </c>
    </row>
    <row r="38" spans="1:35" ht="15" customHeight="1" x14ac:dyDescent="0.2">
      <c r="B38" s="6"/>
    </row>
    <row r="39" spans="1:35" ht="15" customHeight="1" x14ac:dyDescent="0.2">
      <c r="B39" s="6"/>
    </row>
    <row r="40" spans="1:35" ht="15" customHeight="1" x14ac:dyDescent="0.2">
      <c r="B40" s="6"/>
    </row>
    <row r="41" spans="1:35" ht="15" customHeight="1" x14ac:dyDescent="0.2">
      <c r="B41" s="6"/>
    </row>
    <row r="42" spans="1:35" ht="15" customHeight="1" x14ac:dyDescent="0.2">
      <c r="B42" s="6"/>
    </row>
    <row r="43" spans="1:35" ht="15" customHeight="1" x14ac:dyDescent="0.2">
      <c r="B43" s="6"/>
    </row>
  </sheetData>
  <conditionalFormatting sqref="B3:Z27">
    <cfRule type="top10" dxfId="16" priority="2" stopIfTrue="1" bottom="1" rank="1"/>
    <cfRule type="top10" dxfId="15" priority="3" stopIfTrue="1" rank="1"/>
  </conditionalFormatting>
  <conditionalFormatting sqref="A28:XFD33">
    <cfRule type="cellIs" dxfId="14" priority="1" stopIfTrue="1" operator="equal">
      <formula>0</formula>
    </cfRule>
  </conditionalFormatting>
  <pageMargins left="0.7" right="0.7" top="0.78740157499999996" bottom="0.78740157499999996" header="0.3" footer="0.3"/>
  <pageSetup paperSize="9" fitToWidth="0" fitToHeight="0" orientation="portrait"/>
  <headerFooter alignWithMargins="0"/>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L45"/>
  <sheetViews>
    <sheetView workbookViewId="0">
      <selection activeCell="W28" sqref="W28"/>
    </sheetView>
  </sheetViews>
  <sheetFormatPr defaultColWidth="7.85546875" defaultRowHeight="15" customHeight="1" x14ac:dyDescent="0.2"/>
  <cols>
    <col min="1" max="1" width="25.140625" customWidth="1"/>
    <col min="2" max="29" width="6.85546875" customWidth="1"/>
    <col min="30" max="34" width="6.85546875" style="12" customWidth="1"/>
    <col min="35" max="38" width="7.85546875" style="12" customWidth="1"/>
  </cols>
  <sheetData>
    <row r="1" spans="1:38" s="4" customFormat="1" ht="107.25" customHeight="1" x14ac:dyDescent="0.2">
      <c r="B1" s="4" t="s">
        <v>644</v>
      </c>
      <c r="C1" s="4" t="s">
        <v>643</v>
      </c>
      <c r="D1" s="4" t="s">
        <v>642</v>
      </c>
      <c r="E1" s="4" t="s">
        <v>641</v>
      </c>
      <c r="F1" s="4" t="s">
        <v>640</v>
      </c>
      <c r="G1" s="4" t="s">
        <v>639</v>
      </c>
      <c r="H1" s="4" t="s">
        <v>638</v>
      </c>
      <c r="I1" s="4" t="s">
        <v>637</v>
      </c>
      <c r="J1" s="4" t="s">
        <v>636</v>
      </c>
      <c r="K1" s="4" t="s">
        <v>635</v>
      </c>
      <c r="L1" s="4" t="s">
        <v>634</v>
      </c>
      <c r="M1" s="4" t="s">
        <v>633</v>
      </c>
      <c r="N1" s="4" t="s">
        <v>632</v>
      </c>
      <c r="O1" s="4" t="s">
        <v>631</v>
      </c>
      <c r="P1" s="4" t="s">
        <v>630</v>
      </c>
      <c r="Q1" s="4" t="s">
        <v>629</v>
      </c>
      <c r="R1" s="4" t="s">
        <v>628</v>
      </c>
      <c r="S1" s="4" t="s">
        <v>627</v>
      </c>
      <c r="T1" s="4" t="s">
        <v>626</v>
      </c>
      <c r="U1" s="4" t="s">
        <v>625</v>
      </c>
      <c r="V1" s="4" t="s">
        <v>624</v>
      </c>
      <c r="W1" s="4" t="s">
        <v>623</v>
      </c>
      <c r="X1" s="4" t="s">
        <v>622</v>
      </c>
      <c r="Y1" s="4" t="s">
        <v>621</v>
      </c>
      <c r="Z1" s="4" t="s">
        <v>620</v>
      </c>
      <c r="AA1" s="4" t="s">
        <v>619</v>
      </c>
      <c r="AB1" s="4" t="s">
        <v>618</v>
      </c>
      <c r="AC1" s="4" t="s">
        <v>617</v>
      </c>
      <c r="AD1" s="9" t="s">
        <v>616</v>
      </c>
      <c r="AE1" s="9" t="s">
        <v>615</v>
      </c>
      <c r="AF1" s="9" t="s">
        <v>614</v>
      </c>
      <c r="AG1" s="9" t="s">
        <v>613</v>
      </c>
      <c r="AH1" s="9" t="s">
        <v>612</v>
      </c>
      <c r="AI1" s="9" t="s">
        <v>611</v>
      </c>
      <c r="AJ1" s="9" t="s">
        <v>610</v>
      </c>
      <c r="AK1" s="9" t="s">
        <v>609</v>
      </c>
      <c r="AL1" s="9" t="s">
        <v>608</v>
      </c>
    </row>
    <row r="2" spans="1:38" ht="15" customHeight="1" x14ac:dyDescent="0.2">
      <c r="A2" t="s">
        <v>607</v>
      </c>
    </row>
    <row r="3" spans="1:38" ht="15" customHeight="1" x14ac:dyDescent="0.2">
      <c r="A3" t="s">
        <v>606</v>
      </c>
      <c r="B3" s="6">
        <v>9.6489952872985392E-4</v>
      </c>
      <c r="C3" s="6"/>
      <c r="D3" s="6"/>
      <c r="E3" s="6"/>
      <c r="F3" s="6"/>
      <c r="G3" s="6"/>
      <c r="H3" s="6"/>
      <c r="I3" s="6"/>
      <c r="J3" s="6"/>
      <c r="K3" s="6"/>
      <c r="L3" s="6"/>
      <c r="M3" s="6"/>
      <c r="N3" s="6"/>
      <c r="O3" s="6"/>
      <c r="P3" s="6"/>
      <c r="Q3" s="6"/>
      <c r="R3" s="6"/>
      <c r="S3" s="6"/>
      <c r="T3" s="6"/>
      <c r="U3" s="6"/>
      <c r="V3" s="6"/>
      <c r="W3" s="6"/>
      <c r="X3" s="6"/>
      <c r="Y3" s="6"/>
      <c r="Z3" s="6"/>
      <c r="AA3" s="6"/>
      <c r="AB3" s="6"/>
      <c r="AC3" s="5"/>
      <c r="AD3" s="21"/>
      <c r="AE3" s="21"/>
      <c r="AF3" s="21"/>
      <c r="AG3" s="21"/>
      <c r="AH3" s="21"/>
      <c r="AI3" s="21"/>
      <c r="AJ3" s="21"/>
      <c r="AK3" s="21"/>
    </row>
    <row r="4" spans="1:38" ht="15" customHeight="1" x14ac:dyDescent="0.2">
      <c r="A4" t="s">
        <v>605</v>
      </c>
      <c r="B4" s="6">
        <v>1.2873822718683637E-3</v>
      </c>
      <c r="C4" s="6">
        <v>3.2131944729462336E-4</v>
      </c>
      <c r="D4" s="6"/>
      <c r="E4" s="6"/>
      <c r="F4" s="6"/>
      <c r="G4" s="6"/>
      <c r="H4" s="6"/>
      <c r="I4" s="6"/>
      <c r="J4" s="6"/>
      <c r="K4" s="6"/>
      <c r="L4" s="6"/>
      <c r="M4" s="6"/>
      <c r="N4" s="6"/>
      <c r="O4" s="6"/>
      <c r="P4" s="6"/>
      <c r="Q4" s="6"/>
      <c r="R4" s="6"/>
      <c r="S4" s="6"/>
      <c r="T4" s="6"/>
      <c r="U4" s="6"/>
      <c r="V4" s="6"/>
      <c r="W4" s="6"/>
      <c r="X4" s="6"/>
      <c r="Y4" s="6"/>
      <c r="Z4" s="6"/>
      <c r="AA4" s="6"/>
      <c r="AB4" s="6"/>
      <c r="AC4" s="5"/>
      <c r="AD4" s="21"/>
      <c r="AE4" s="21"/>
      <c r="AF4" s="21"/>
      <c r="AG4" s="21"/>
      <c r="AH4" s="21"/>
      <c r="AI4" s="21"/>
      <c r="AJ4" s="21"/>
      <c r="AK4" s="21"/>
    </row>
    <row r="5" spans="1:38" ht="15" customHeight="1" x14ac:dyDescent="0.2">
      <c r="A5" t="s">
        <v>604</v>
      </c>
      <c r="B5" s="6">
        <v>6.4306269592368231E-4</v>
      </c>
      <c r="C5" s="6">
        <v>3.2120939492811385E-4</v>
      </c>
      <c r="D5" s="6">
        <v>6.4284223770991482E-4</v>
      </c>
      <c r="E5" s="6"/>
      <c r="F5" s="6"/>
      <c r="G5" s="6"/>
      <c r="H5" s="6"/>
      <c r="I5" s="6"/>
      <c r="J5" s="6"/>
      <c r="K5" s="6"/>
      <c r="L5" s="6"/>
      <c r="M5" s="6"/>
      <c r="N5" s="6"/>
      <c r="O5" s="6"/>
      <c r="P5" s="6"/>
      <c r="Q5" s="6"/>
      <c r="R5" s="6"/>
      <c r="S5" s="6"/>
      <c r="T5" s="6"/>
      <c r="U5" s="6"/>
      <c r="V5" s="6"/>
      <c r="W5" s="6"/>
      <c r="X5" s="6"/>
      <c r="Y5" s="6"/>
      <c r="Z5" s="6"/>
      <c r="AA5" s="6"/>
      <c r="AB5" s="6"/>
      <c r="AC5" s="5"/>
      <c r="AD5" s="21"/>
      <c r="AE5" s="21"/>
      <c r="AF5" s="21"/>
      <c r="AG5" s="21"/>
      <c r="AH5" s="21"/>
      <c r="AI5" s="21"/>
      <c r="AJ5" s="21"/>
      <c r="AK5" s="21"/>
    </row>
    <row r="6" spans="1:38" ht="15" customHeight="1" x14ac:dyDescent="0.2">
      <c r="A6" t="s">
        <v>603</v>
      </c>
      <c r="B6" s="6">
        <v>9.6489952872985392E-4</v>
      </c>
      <c r="C6" s="6">
        <v>0</v>
      </c>
      <c r="D6" s="6">
        <v>3.2131944729462336E-4</v>
      </c>
      <c r="E6" s="6">
        <v>3.2120939492811385E-4</v>
      </c>
      <c r="F6" s="6"/>
      <c r="G6" s="6"/>
      <c r="H6" s="6"/>
      <c r="I6" s="6"/>
      <c r="J6" s="6"/>
      <c r="K6" s="6"/>
      <c r="L6" s="6"/>
      <c r="M6" s="6"/>
      <c r="N6" s="6"/>
      <c r="O6" s="6"/>
      <c r="P6" s="6"/>
      <c r="Q6" s="6"/>
      <c r="R6" s="6"/>
      <c r="S6" s="6"/>
      <c r="T6" s="6"/>
      <c r="U6" s="6"/>
      <c r="V6" s="6"/>
      <c r="W6" s="6"/>
      <c r="X6" s="6"/>
      <c r="Y6" s="6"/>
      <c r="Z6" s="6"/>
      <c r="AA6" s="6"/>
      <c r="AB6" s="6"/>
      <c r="AC6" s="5"/>
      <c r="AD6" s="21"/>
      <c r="AE6" s="21"/>
      <c r="AF6" s="21"/>
      <c r="AG6" s="21"/>
      <c r="AH6" s="21"/>
      <c r="AI6" s="21"/>
      <c r="AJ6" s="21"/>
      <c r="AK6" s="21"/>
    </row>
    <row r="7" spans="1:38" ht="15" customHeight="1" x14ac:dyDescent="0.2">
      <c r="A7" t="s">
        <v>602</v>
      </c>
      <c r="B7" s="6">
        <v>6.4306269592368231E-4</v>
      </c>
      <c r="C7" s="6">
        <v>3.2120939492811385E-4</v>
      </c>
      <c r="D7" s="6">
        <v>6.4284223770991482E-4</v>
      </c>
      <c r="E7" s="6">
        <v>0</v>
      </c>
      <c r="F7" s="6">
        <v>3.2120939492811385E-4</v>
      </c>
      <c r="G7" s="6"/>
      <c r="H7" s="6"/>
      <c r="I7" s="6"/>
      <c r="J7" s="6"/>
      <c r="K7" s="6"/>
      <c r="L7" s="6"/>
      <c r="M7" s="6"/>
      <c r="N7" s="6"/>
      <c r="O7" s="6"/>
      <c r="P7" s="6"/>
      <c r="Q7" s="6"/>
      <c r="R7" s="6"/>
      <c r="S7" s="6"/>
      <c r="T7" s="6"/>
      <c r="U7" s="6"/>
      <c r="V7" s="6"/>
      <c r="W7" s="6"/>
      <c r="X7" s="6"/>
      <c r="Y7" s="6"/>
      <c r="Z7" s="6"/>
      <c r="AA7" s="6"/>
      <c r="AB7" s="6"/>
      <c r="AC7" s="5"/>
      <c r="AD7" s="21"/>
      <c r="AE7" s="21"/>
      <c r="AF7" s="21"/>
      <c r="AG7" s="21"/>
      <c r="AH7" s="21"/>
      <c r="AI7" s="21"/>
      <c r="AJ7" s="21"/>
      <c r="AK7" s="21"/>
    </row>
    <row r="8" spans="1:38" ht="15" customHeight="1" x14ac:dyDescent="0.2">
      <c r="A8" t="s">
        <v>601</v>
      </c>
      <c r="B8" s="6">
        <v>6.4306269592368231E-4</v>
      </c>
      <c r="C8" s="6">
        <v>3.2120939492811385E-4</v>
      </c>
      <c r="D8" s="6">
        <v>6.4284223770991482E-4</v>
      </c>
      <c r="E8" s="6">
        <v>0</v>
      </c>
      <c r="F8" s="6">
        <v>3.2120939492811385E-4</v>
      </c>
      <c r="G8" s="6">
        <v>0</v>
      </c>
      <c r="H8" s="6"/>
      <c r="I8" s="6"/>
      <c r="J8" s="6"/>
      <c r="K8" s="6"/>
      <c r="L8" s="6"/>
      <c r="M8" s="6"/>
      <c r="N8" s="6"/>
      <c r="O8" s="6"/>
      <c r="P8" s="6"/>
      <c r="Q8" s="6"/>
      <c r="R8" s="6"/>
      <c r="S8" s="6"/>
      <c r="T8" s="6"/>
      <c r="U8" s="6"/>
      <c r="V8" s="6"/>
      <c r="W8" s="6"/>
      <c r="X8" s="6"/>
      <c r="Y8" s="6"/>
      <c r="Z8" s="6"/>
      <c r="AA8" s="6"/>
      <c r="AB8" s="6"/>
      <c r="AC8" s="5"/>
      <c r="AD8" s="21"/>
      <c r="AE8" s="21"/>
      <c r="AF8" s="21"/>
      <c r="AG8" s="21"/>
      <c r="AH8" s="21"/>
      <c r="AI8" s="21"/>
      <c r="AJ8" s="21"/>
      <c r="AK8" s="21"/>
    </row>
    <row r="9" spans="1:38" ht="15" customHeight="1" x14ac:dyDescent="0.2">
      <c r="A9" t="s">
        <v>600</v>
      </c>
      <c r="B9" s="6">
        <v>9.6489952872985392E-4</v>
      </c>
      <c r="C9" s="6">
        <v>0</v>
      </c>
      <c r="D9" s="6">
        <v>3.2131944729462336E-4</v>
      </c>
      <c r="E9" s="6">
        <v>3.2120939492811385E-4</v>
      </c>
      <c r="F9" s="6">
        <v>0</v>
      </c>
      <c r="G9" s="6">
        <v>3.2120939492811385E-4</v>
      </c>
      <c r="H9" s="6">
        <v>3.2120939492811385E-4</v>
      </c>
      <c r="I9" s="6"/>
      <c r="J9" s="6"/>
      <c r="K9" s="6"/>
      <c r="L9" s="6"/>
      <c r="M9" s="6"/>
      <c r="N9" s="6"/>
      <c r="O9" s="6"/>
      <c r="P9" s="6"/>
      <c r="Q9" s="6"/>
      <c r="R9" s="6"/>
      <c r="S9" s="6"/>
      <c r="T9" s="6"/>
      <c r="U9" s="6"/>
      <c r="V9" s="6"/>
      <c r="W9" s="6"/>
      <c r="X9" s="6"/>
      <c r="Y9" s="6"/>
      <c r="Z9" s="6"/>
      <c r="AA9" s="6"/>
      <c r="AB9" s="6"/>
      <c r="AC9" s="5"/>
      <c r="AD9" s="21"/>
      <c r="AE9" s="21"/>
      <c r="AF9" s="21"/>
      <c r="AG9" s="21"/>
      <c r="AH9" s="21"/>
      <c r="AI9" s="21"/>
      <c r="AJ9" s="21"/>
      <c r="AK9" s="21"/>
    </row>
    <row r="10" spans="1:38" ht="15" customHeight="1" x14ac:dyDescent="0.2">
      <c r="A10" t="s">
        <v>599</v>
      </c>
      <c r="B10" s="6">
        <v>3.2131944729462336E-4</v>
      </c>
      <c r="C10" s="6">
        <v>6.4284223770991482E-4</v>
      </c>
      <c r="D10" s="6">
        <v>9.6489952872985392E-4</v>
      </c>
      <c r="E10" s="6">
        <v>3.2131944729462336E-4</v>
      </c>
      <c r="F10" s="6">
        <v>6.4284223770991482E-4</v>
      </c>
      <c r="G10" s="6">
        <v>3.2131944729462336E-4</v>
      </c>
      <c r="H10" s="6">
        <v>3.2131944729462336E-4</v>
      </c>
      <c r="I10" s="6">
        <v>6.4284223770991482E-4</v>
      </c>
      <c r="J10" s="6"/>
      <c r="K10" s="6"/>
      <c r="L10" s="6"/>
      <c r="M10" s="6"/>
      <c r="N10" s="6"/>
      <c r="O10" s="6"/>
      <c r="P10" s="6"/>
      <c r="Q10" s="6"/>
      <c r="R10" s="6"/>
      <c r="S10" s="6"/>
      <c r="T10" s="6"/>
      <c r="U10" s="6"/>
      <c r="V10" s="6"/>
      <c r="W10" s="6"/>
      <c r="X10" s="6"/>
      <c r="Y10" s="6"/>
      <c r="Z10" s="6"/>
      <c r="AA10" s="6"/>
      <c r="AB10" s="6"/>
      <c r="AC10" s="5"/>
      <c r="AD10" s="21"/>
      <c r="AE10" s="21"/>
      <c r="AF10" s="21"/>
      <c r="AG10" s="21"/>
      <c r="AH10" s="21"/>
      <c r="AI10" s="21"/>
      <c r="AJ10" s="21"/>
      <c r="AK10" s="21"/>
    </row>
    <row r="11" spans="1:38" ht="15" customHeight="1" x14ac:dyDescent="0.2">
      <c r="A11" t="s">
        <v>598</v>
      </c>
      <c r="B11" s="6">
        <v>6.4306269592368231E-4</v>
      </c>
      <c r="C11" s="6">
        <v>9.6489952872985392E-4</v>
      </c>
      <c r="D11" s="6">
        <v>1.2873822718683637E-3</v>
      </c>
      <c r="E11" s="6">
        <v>6.4306269592368231E-4</v>
      </c>
      <c r="F11" s="6">
        <v>9.6489952872985392E-4</v>
      </c>
      <c r="G11" s="6">
        <v>6.4306269592368231E-4</v>
      </c>
      <c r="H11" s="6">
        <v>6.4306269592368231E-4</v>
      </c>
      <c r="I11" s="6">
        <v>9.6489952872985392E-4</v>
      </c>
      <c r="J11" s="6">
        <v>3.2131944729462336E-4</v>
      </c>
      <c r="K11" s="6"/>
      <c r="L11" s="6"/>
      <c r="M11" s="6"/>
      <c r="N11" s="6"/>
      <c r="O11" s="6"/>
      <c r="P11" s="6"/>
      <c r="Q11" s="6"/>
      <c r="R11" s="6"/>
      <c r="S11" s="6"/>
      <c r="T11" s="6"/>
      <c r="U11" s="6"/>
      <c r="V11" s="6"/>
      <c r="W11" s="6"/>
      <c r="X11" s="6"/>
      <c r="Y11" s="6"/>
      <c r="Z11" s="6"/>
      <c r="AA11" s="6"/>
      <c r="AB11" s="6"/>
      <c r="AC11" s="5"/>
      <c r="AD11" s="21"/>
      <c r="AE11" s="21"/>
      <c r="AF11" s="21"/>
      <c r="AG11" s="21"/>
      <c r="AH11" s="21"/>
      <c r="AI11" s="21"/>
      <c r="AJ11" s="21"/>
      <c r="AK11" s="21"/>
    </row>
    <row r="12" spans="1:38" ht="15" customHeight="1" x14ac:dyDescent="0.2">
      <c r="A12" t="s">
        <v>597</v>
      </c>
      <c r="B12" s="6">
        <v>6.4284223770991482E-4</v>
      </c>
      <c r="C12" s="6">
        <v>9.6456853718345046E-4</v>
      </c>
      <c r="D12" s="6">
        <v>1.2869402398679407E-3</v>
      </c>
      <c r="E12" s="6">
        <v>6.4284223770991482E-4</v>
      </c>
      <c r="F12" s="6">
        <v>9.6456853718345046E-4</v>
      </c>
      <c r="G12" s="6">
        <v>6.4284223770991482E-4</v>
      </c>
      <c r="H12" s="6">
        <v>6.4284223770991482E-4</v>
      </c>
      <c r="I12" s="6">
        <v>9.6456853718345046E-4</v>
      </c>
      <c r="J12" s="6">
        <v>3.2120939492811385E-4</v>
      </c>
      <c r="K12" s="6">
        <v>6.4284223770991482E-4</v>
      </c>
      <c r="L12" s="6"/>
      <c r="M12" s="6"/>
      <c r="N12" s="6"/>
      <c r="O12" s="6"/>
      <c r="P12" s="6"/>
      <c r="Q12" s="6"/>
      <c r="R12" s="6"/>
      <c r="S12" s="6"/>
      <c r="T12" s="6"/>
      <c r="U12" s="6"/>
      <c r="V12" s="6"/>
      <c r="W12" s="6"/>
      <c r="X12" s="6"/>
      <c r="Y12" s="6"/>
      <c r="Z12" s="6"/>
      <c r="AA12" s="6"/>
      <c r="AB12" s="6"/>
      <c r="AC12" s="5"/>
      <c r="AD12" s="21"/>
      <c r="AE12" s="21"/>
      <c r="AF12" s="21"/>
      <c r="AG12" s="21"/>
      <c r="AH12" s="21"/>
      <c r="AI12" s="21"/>
      <c r="AJ12" s="21"/>
      <c r="AK12" s="21"/>
    </row>
    <row r="13" spans="1:38" ht="15" customHeight="1" x14ac:dyDescent="0.2">
      <c r="A13" t="s">
        <v>596</v>
      </c>
      <c r="B13" s="6">
        <v>6.4284223770991482E-4</v>
      </c>
      <c r="C13" s="6">
        <v>9.6456853718345046E-4</v>
      </c>
      <c r="D13" s="6">
        <v>1.2869402398679407E-3</v>
      </c>
      <c r="E13" s="6">
        <v>6.4284223770991482E-4</v>
      </c>
      <c r="F13" s="6">
        <v>9.6456853718345046E-4</v>
      </c>
      <c r="G13" s="6">
        <v>6.4284223770991482E-4</v>
      </c>
      <c r="H13" s="6">
        <v>6.4284223770991482E-4</v>
      </c>
      <c r="I13" s="6">
        <v>9.6456853718345046E-4</v>
      </c>
      <c r="J13" s="6">
        <v>3.2120939492811385E-4</v>
      </c>
      <c r="K13" s="6">
        <v>6.4284223770991482E-4</v>
      </c>
      <c r="L13" s="6">
        <v>0</v>
      </c>
      <c r="M13" s="6"/>
      <c r="N13" s="6"/>
      <c r="O13" s="6"/>
      <c r="P13" s="6"/>
      <c r="Q13" s="6"/>
      <c r="R13" s="6"/>
      <c r="S13" s="6"/>
      <c r="T13" s="6"/>
      <c r="U13" s="6"/>
      <c r="V13" s="6"/>
      <c r="W13" s="6"/>
      <c r="X13" s="6"/>
      <c r="Y13" s="6"/>
      <c r="Z13" s="6"/>
      <c r="AA13" s="6"/>
      <c r="AB13" s="6"/>
      <c r="AC13" s="5"/>
      <c r="AD13" s="21"/>
      <c r="AE13" s="21"/>
      <c r="AF13" s="21"/>
      <c r="AG13" s="21"/>
      <c r="AH13" s="21"/>
      <c r="AI13" s="21"/>
      <c r="AJ13" s="21"/>
      <c r="AK13" s="21"/>
    </row>
    <row r="14" spans="1:38" ht="15" customHeight="1" x14ac:dyDescent="0.2">
      <c r="A14" t="s">
        <v>595</v>
      </c>
      <c r="B14" s="6">
        <v>1.2871523551398251E-3</v>
      </c>
      <c r="C14" s="6">
        <v>1.609450428907238E-3</v>
      </c>
      <c r="D14" s="6">
        <v>1.9326173201208905E-3</v>
      </c>
      <c r="E14" s="6">
        <v>1.2871523551398251E-3</v>
      </c>
      <c r="F14" s="6">
        <v>1.609450428907238E-3</v>
      </c>
      <c r="G14" s="6">
        <v>1.2871523551398251E-3</v>
      </c>
      <c r="H14" s="6">
        <v>1.2871523551398251E-3</v>
      </c>
      <c r="I14" s="6">
        <v>1.609450428907238E-3</v>
      </c>
      <c r="J14" s="6">
        <v>9.6472734127822093E-4</v>
      </c>
      <c r="K14" s="6">
        <v>1.2871523551398251E-3</v>
      </c>
      <c r="L14" s="6">
        <v>6.429479919500521E-4</v>
      </c>
      <c r="M14" s="6">
        <v>6.429479919500521E-4</v>
      </c>
      <c r="N14" s="6"/>
      <c r="O14" s="6"/>
      <c r="P14" s="6"/>
      <c r="Q14" s="6"/>
      <c r="R14" s="6"/>
      <c r="S14" s="6"/>
      <c r="T14" s="6"/>
      <c r="U14" s="6"/>
      <c r="V14" s="6"/>
      <c r="W14" s="6"/>
      <c r="X14" s="6"/>
      <c r="Y14" s="6"/>
      <c r="Z14" s="6"/>
      <c r="AA14" s="6"/>
      <c r="AB14" s="6"/>
      <c r="AC14" s="5"/>
      <c r="AD14" s="21"/>
      <c r="AE14" s="21"/>
      <c r="AF14" s="21"/>
      <c r="AG14" s="21"/>
      <c r="AH14" s="21"/>
      <c r="AI14" s="21"/>
      <c r="AJ14" s="21"/>
      <c r="AK14" s="21"/>
    </row>
    <row r="15" spans="1:38" ht="15" customHeight="1" x14ac:dyDescent="0.2">
      <c r="A15" t="s">
        <v>594</v>
      </c>
      <c r="B15" s="6">
        <v>1.6091849956745704E-3</v>
      </c>
      <c r="C15" s="6">
        <v>1.9316339624932774E-3</v>
      </c>
      <c r="D15" s="6">
        <v>2.2550630032113959E-3</v>
      </c>
      <c r="E15" s="6">
        <v>1.6091849956745704E-3</v>
      </c>
      <c r="F15" s="6">
        <v>1.9316339624932774E-3</v>
      </c>
      <c r="G15" s="6">
        <v>1.6091849956745704E-3</v>
      </c>
      <c r="H15" s="6">
        <v>1.6091849956745704E-3</v>
      </c>
      <c r="I15" s="6">
        <v>1.9316339624932774E-3</v>
      </c>
      <c r="J15" s="6">
        <v>1.2864985116606937E-3</v>
      </c>
      <c r="K15" s="6">
        <v>1.6091849956745704E-3</v>
      </c>
      <c r="L15" s="6">
        <v>1.6086323270941088E-3</v>
      </c>
      <c r="M15" s="6">
        <v>1.6086323270941088E-3</v>
      </c>
      <c r="N15" s="6">
        <v>2.2546597246460298E-3</v>
      </c>
      <c r="O15" s="6"/>
      <c r="P15" s="6"/>
      <c r="Q15" s="6"/>
      <c r="R15" s="6"/>
      <c r="S15" s="6"/>
      <c r="T15" s="6"/>
      <c r="U15" s="6"/>
      <c r="V15" s="6"/>
      <c r="W15" s="6"/>
      <c r="X15" s="6"/>
      <c r="Y15" s="6"/>
      <c r="Z15" s="6"/>
      <c r="AA15" s="6"/>
      <c r="AB15" s="6"/>
      <c r="AC15" s="5"/>
      <c r="AD15" s="21"/>
      <c r="AE15" s="21"/>
      <c r="AF15" s="21"/>
      <c r="AG15" s="21"/>
      <c r="AH15" s="21"/>
      <c r="AI15" s="21"/>
      <c r="AJ15" s="21"/>
      <c r="AK15" s="21"/>
    </row>
    <row r="16" spans="1:38" ht="15" customHeight="1" x14ac:dyDescent="0.2">
      <c r="A16" t="s">
        <v>593</v>
      </c>
      <c r="B16" s="6">
        <v>3.2131944729462336E-4</v>
      </c>
      <c r="C16" s="6">
        <v>6.4284223770991482E-4</v>
      </c>
      <c r="D16" s="6">
        <v>9.6489952872985392E-4</v>
      </c>
      <c r="E16" s="6">
        <v>3.2131944729462336E-4</v>
      </c>
      <c r="F16" s="6">
        <v>6.4284223770991482E-4</v>
      </c>
      <c r="G16" s="6">
        <v>3.2131944729462336E-4</v>
      </c>
      <c r="H16" s="6">
        <v>3.2131944729462336E-4</v>
      </c>
      <c r="I16" s="6">
        <v>6.4284223770991482E-4</v>
      </c>
      <c r="J16" s="6">
        <v>0</v>
      </c>
      <c r="K16" s="6">
        <v>3.2131944729462336E-4</v>
      </c>
      <c r="L16" s="6">
        <v>3.2120939492811385E-4</v>
      </c>
      <c r="M16" s="6">
        <v>3.2120939492811385E-4</v>
      </c>
      <c r="N16" s="6">
        <v>9.6472734127822093E-4</v>
      </c>
      <c r="O16" s="6">
        <v>1.2864985116606937E-3</v>
      </c>
      <c r="P16" s="6"/>
      <c r="Q16" s="6"/>
      <c r="R16" s="6"/>
      <c r="S16" s="6"/>
      <c r="T16" s="6"/>
      <c r="U16" s="6"/>
      <c r="V16" s="6"/>
      <c r="W16" s="6"/>
      <c r="X16" s="6"/>
      <c r="Y16" s="6"/>
      <c r="Z16" s="6"/>
      <c r="AA16" s="6"/>
      <c r="AB16" s="6"/>
      <c r="AC16" s="5"/>
      <c r="AD16" s="21"/>
      <c r="AE16" s="21"/>
      <c r="AF16" s="21"/>
      <c r="AG16" s="21"/>
      <c r="AH16" s="21"/>
      <c r="AI16" s="21"/>
      <c r="AJ16" s="21"/>
      <c r="AK16" s="21"/>
    </row>
    <row r="17" spans="1:37" ht="15" customHeight="1" x14ac:dyDescent="0.2">
      <c r="A17" t="s">
        <v>592</v>
      </c>
      <c r="B17" s="6">
        <v>9.6456853718345046E-4</v>
      </c>
      <c r="C17" s="6">
        <v>1.2864985116606937E-3</v>
      </c>
      <c r="D17" s="6">
        <v>1.6091849956745704E-3</v>
      </c>
      <c r="E17" s="6">
        <v>9.6456853718345046E-4</v>
      </c>
      <c r="F17" s="6">
        <v>1.2864985116606937E-3</v>
      </c>
      <c r="G17" s="6">
        <v>9.6456853718345046E-4</v>
      </c>
      <c r="H17" s="6">
        <v>9.6456853718345046E-4</v>
      </c>
      <c r="I17" s="6">
        <v>1.2864985116606937E-3</v>
      </c>
      <c r="J17" s="6">
        <v>6.4262193068810526E-4</v>
      </c>
      <c r="K17" s="6">
        <v>9.6456853718345046E-4</v>
      </c>
      <c r="L17" s="6">
        <v>9.6423777283547764E-4</v>
      </c>
      <c r="M17" s="6">
        <v>9.6423777283547764E-4</v>
      </c>
      <c r="N17" s="6">
        <v>1.6088975776806741E-3</v>
      </c>
      <c r="O17" s="6">
        <v>1.2864985116606937E-3</v>
      </c>
      <c r="P17" s="6">
        <v>6.4262193068810526E-4</v>
      </c>
      <c r="Q17" s="6"/>
      <c r="R17" s="6"/>
      <c r="S17" s="6"/>
      <c r="T17" s="6"/>
      <c r="U17" s="6"/>
      <c r="V17" s="6"/>
      <c r="W17" s="6"/>
      <c r="X17" s="6"/>
      <c r="Y17" s="6"/>
      <c r="Z17" s="6"/>
      <c r="AA17" s="6"/>
      <c r="AB17" s="6"/>
      <c r="AC17" s="5"/>
      <c r="AD17" s="21"/>
      <c r="AE17" s="21"/>
      <c r="AF17" s="21"/>
      <c r="AG17" s="21"/>
      <c r="AH17" s="21"/>
      <c r="AI17" s="21"/>
      <c r="AJ17" s="21"/>
      <c r="AK17" s="21"/>
    </row>
    <row r="18" spans="1:37" ht="15" customHeight="1" x14ac:dyDescent="0.2">
      <c r="A18" t="s">
        <v>591</v>
      </c>
      <c r="B18" s="6">
        <v>1.2873822718683637E-3</v>
      </c>
      <c r="C18" s="6">
        <v>1.6097380446846153E-3</v>
      </c>
      <c r="D18" s="6">
        <v>1.9329629610976052E-3</v>
      </c>
      <c r="E18" s="6">
        <v>1.2873822718683637E-3</v>
      </c>
      <c r="F18" s="6">
        <v>1.6097380446846153E-3</v>
      </c>
      <c r="G18" s="6">
        <v>1.2873822718683637E-3</v>
      </c>
      <c r="H18" s="6">
        <v>1.2873822718683637E-3</v>
      </c>
      <c r="I18" s="6">
        <v>1.6097380446846153E-3</v>
      </c>
      <c r="J18" s="6">
        <v>9.6489952872985392E-4</v>
      </c>
      <c r="K18" s="6">
        <v>1.2873822718683637E-3</v>
      </c>
      <c r="L18" s="6">
        <v>1.2869402398679407E-3</v>
      </c>
      <c r="M18" s="6">
        <v>1.2869402398679407E-3</v>
      </c>
      <c r="N18" s="6">
        <v>1.9326173201208905E-3</v>
      </c>
      <c r="O18" s="6">
        <v>2.2550630032113959E-3</v>
      </c>
      <c r="P18" s="6">
        <v>9.6489952872985392E-4</v>
      </c>
      <c r="Q18" s="6">
        <v>9.6489952872985392E-4</v>
      </c>
      <c r="R18" s="6"/>
      <c r="S18" s="6"/>
      <c r="T18" s="6"/>
      <c r="U18" s="6"/>
      <c r="V18" s="6"/>
      <c r="W18" s="6"/>
      <c r="X18" s="6"/>
      <c r="Y18" s="6"/>
      <c r="Z18" s="6"/>
      <c r="AA18" s="6"/>
      <c r="AB18" s="6"/>
      <c r="AC18" s="5"/>
      <c r="AD18" s="21"/>
      <c r="AE18" s="21"/>
      <c r="AF18" s="21"/>
      <c r="AG18" s="21"/>
      <c r="AH18" s="21"/>
      <c r="AI18" s="21"/>
      <c r="AJ18" s="21"/>
      <c r="AK18" s="21"/>
    </row>
    <row r="19" spans="1:37" ht="15" customHeight="1" x14ac:dyDescent="0.2">
      <c r="A19" t="s">
        <v>590</v>
      </c>
      <c r="B19" s="6">
        <v>4.2032151531501806E-3</v>
      </c>
      <c r="C19" s="6">
        <v>4.5279822093245332E-3</v>
      </c>
      <c r="D19" s="6">
        <v>4.8546377475639163E-3</v>
      </c>
      <c r="E19" s="6">
        <v>4.2032151531501806E-3</v>
      </c>
      <c r="F19" s="6">
        <v>4.5279822093245332E-3</v>
      </c>
      <c r="G19" s="6">
        <v>4.2032151531501806E-3</v>
      </c>
      <c r="H19" s="6">
        <v>4.2032151531501806E-3</v>
      </c>
      <c r="I19" s="6">
        <v>4.5279822093245332E-3</v>
      </c>
      <c r="J19" s="6">
        <v>3.8773143378725153E-3</v>
      </c>
      <c r="K19" s="6">
        <v>4.2032151531501806E-3</v>
      </c>
      <c r="L19" s="6">
        <v>4.2017615444879452E-3</v>
      </c>
      <c r="M19" s="6">
        <v>4.2017615444879452E-3</v>
      </c>
      <c r="N19" s="6">
        <v>4.8537646408086318E-3</v>
      </c>
      <c r="O19" s="6">
        <v>5.1781373697934053E-3</v>
      </c>
      <c r="P19" s="6">
        <v>3.8773143378725153E-3</v>
      </c>
      <c r="Q19" s="6">
        <v>4.5264153332648721E-3</v>
      </c>
      <c r="R19" s="6">
        <v>4.8546377475639163E-3</v>
      </c>
      <c r="S19" s="6"/>
      <c r="T19" s="6"/>
      <c r="U19" s="6"/>
      <c r="V19" s="6"/>
      <c r="W19" s="6"/>
      <c r="X19" s="6"/>
      <c r="Y19" s="6"/>
      <c r="Z19" s="6"/>
      <c r="AA19" s="6"/>
      <c r="AB19" s="6"/>
      <c r="AC19" s="5"/>
      <c r="AD19" s="21"/>
      <c r="AE19" s="21"/>
      <c r="AF19" s="21"/>
      <c r="AG19" s="21"/>
      <c r="AH19" s="21"/>
      <c r="AI19" s="21"/>
      <c r="AJ19" s="21"/>
      <c r="AK19" s="21"/>
    </row>
    <row r="20" spans="1:37" ht="15" customHeight="1" x14ac:dyDescent="0.2">
      <c r="A20" t="s">
        <v>589</v>
      </c>
      <c r="B20" s="6">
        <v>3.5530735450886308E-3</v>
      </c>
      <c r="C20" s="6">
        <v>3.8773143378725153E-3</v>
      </c>
      <c r="D20" s="6">
        <v>4.2032151531501806E-3</v>
      </c>
      <c r="E20" s="6">
        <v>3.5530735450886308E-3</v>
      </c>
      <c r="F20" s="6">
        <v>3.8773143378725153E-3</v>
      </c>
      <c r="G20" s="6">
        <v>3.5530735450886308E-3</v>
      </c>
      <c r="H20" s="6">
        <v>3.5530735450886308E-3</v>
      </c>
      <c r="I20" s="6">
        <v>3.8773143378725153E-3</v>
      </c>
      <c r="J20" s="6">
        <v>3.2279247112661233E-3</v>
      </c>
      <c r="K20" s="6">
        <v>3.5530735450886308E-3</v>
      </c>
      <c r="L20" s="6">
        <v>3.5518466954126745E-3</v>
      </c>
      <c r="M20" s="6">
        <v>3.5518466954126745E-3</v>
      </c>
      <c r="N20" s="6">
        <v>4.2024601479306901E-3</v>
      </c>
      <c r="O20" s="6">
        <v>4.5264153332648721E-3</v>
      </c>
      <c r="P20" s="6">
        <v>3.2279247112661233E-3</v>
      </c>
      <c r="Q20" s="6">
        <v>3.8759747172305114E-3</v>
      </c>
      <c r="R20" s="6">
        <v>4.2032151531501806E-3</v>
      </c>
      <c r="S20" s="6">
        <v>1.2864985116606937E-3</v>
      </c>
      <c r="T20" s="6"/>
      <c r="U20" s="6"/>
      <c r="V20" s="6"/>
      <c r="W20" s="6"/>
      <c r="X20" s="6"/>
      <c r="Y20" s="6"/>
      <c r="Z20" s="6"/>
      <c r="AA20" s="6"/>
      <c r="AB20" s="6"/>
      <c r="AC20" s="5"/>
      <c r="AD20" s="21"/>
      <c r="AE20" s="21"/>
      <c r="AF20" s="21"/>
      <c r="AG20" s="21"/>
      <c r="AH20" s="21"/>
      <c r="AI20" s="21"/>
      <c r="AJ20" s="21"/>
      <c r="AK20" s="21"/>
    </row>
    <row r="21" spans="1:37" ht="15" customHeight="1" x14ac:dyDescent="0.2">
      <c r="A21" t="s">
        <v>588</v>
      </c>
      <c r="B21" s="6">
        <v>3.2290389978096748E-3</v>
      </c>
      <c r="C21" s="6">
        <v>3.5530735450886308E-3</v>
      </c>
      <c r="D21" s="6">
        <v>3.8786548880444293E-3</v>
      </c>
      <c r="E21" s="6">
        <v>3.2290389978096748E-3</v>
      </c>
      <c r="F21" s="6">
        <v>3.5530735450886308E-3</v>
      </c>
      <c r="G21" s="6">
        <v>3.2290389978096748E-3</v>
      </c>
      <c r="H21" s="6">
        <v>3.2290389978096748E-3</v>
      </c>
      <c r="I21" s="6">
        <v>3.5530735450886308E-3</v>
      </c>
      <c r="J21" s="6">
        <v>2.9042085968608157E-3</v>
      </c>
      <c r="K21" s="6">
        <v>3.2290389978096748E-3</v>
      </c>
      <c r="L21" s="6">
        <v>3.2279247112661233E-3</v>
      </c>
      <c r="M21" s="6">
        <v>3.2279247112661233E-3</v>
      </c>
      <c r="N21" s="6">
        <v>3.8779584955306108E-3</v>
      </c>
      <c r="O21" s="6">
        <v>4.2017615444879452E-3</v>
      </c>
      <c r="P21" s="6">
        <v>2.9042085968608157E-3</v>
      </c>
      <c r="Q21" s="6">
        <v>3.5518466954126745E-3</v>
      </c>
      <c r="R21" s="6">
        <v>3.8786548880444293E-3</v>
      </c>
      <c r="S21" s="6">
        <v>9.6456853718345046E-4</v>
      </c>
      <c r="T21" s="6">
        <v>3.2120939492811385E-4</v>
      </c>
      <c r="U21" s="6"/>
      <c r="V21" s="6"/>
      <c r="W21" s="6"/>
      <c r="X21" s="6"/>
      <c r="Y21" s="6"/>
      <c r="Z21" s="6"/>
      <c r="AA21" s="6"/>
      <c r="AB21" s="6"/>
      <c r="AC21" s="5"/>
      <c r="AD21" s="21"/>
      <c r="AE21" s="21"/>
      <c r="AF21" s="21"/>
      <c r="AG21" s="21"/>
      <c r="AH21" s="21"/>
      <c r="AI21" s="21"/>
      <c r="AJ21" s="21"/>
      <c r="AK21" s="21"/>
    </row>
    <row r="22" spans="1:37" ht="15" customHeight="1" x14ac:dyDescent="0.2">
      <c r="A22" t="s">
        <v>587</v>
      </c>
      <c r="B22" s="6">
        <v>3.5543012452831867E-3</v>
      </c>
      <c r="C22" s="6">
        <v>3.8786548880444293E-3</v>
      </c>
      <c r="D22" s="6">
        <v>4.2046697716948802E-3</v>
      </c>
      <c r="E22" s="6">
        <v>3.5543012452831867E-3</v>
      </c>
      <c r="F22" s="6">
        <v>3.8786548880444293E-3</v>
      </c>
      <c r="G22" s="6">
        <v>3.5543012452831867E-3</v>
      </c>
      <c r="H22" s="6">
        <v>3.5543012452831867E-3</v>
      </c>
      <c r="I22" s="6">
        <v>3.8786548880444293E-3</v>
      </c>
      <c r="J22" s="6">
        <v>3.2290389978096748E-3</v>
      </c>
      <c r="K22" s="6">
        <v>3.5543012452831867E-3</v>
      </c>
      <c r="L22" s="6">
        <v>3.5530735450886308E-3</v>
      </c>
      <c r="M22" s="6">
        <v>3.5530735450886308E-3</v>
      </c>
      <c r="N22" s="6">
        <v>4.2039142424329431E-3</v>
      </c>
      <c r="O22" s="6">
        <v>4.5279822093245332E-3</v>
      </c>
      <c r="P22" s="6">
        <v>3.2290389978096748E-3</v>
      </c>
      <c r="Q22" s="6">
        <v>3.8773143378725153E-3</v>
      </c>
      <c r="R22" s="6">
        <v>4.2046697716948802E-3</v>
      </c>
      <c r="S22" s="6">
        <v>6.4262193068810526E-4</v>
      </c>
      <c r="T22" s="6">
        <v>6.4284223770991482E-4</v>
      </c>
      <c r="U22" s="6">
        <v>3.2131944729462336E-4</v>
      </c>
      <c r="V22" s="6"/>
      <c r="W22" s="6"/>
      <c r="X22" s="6"/>
      <c r="Y22" s="6"/>
      <c r="Z22" s="6"/>
      <c r="AA22" s="6"/>
      <c r="AB22" s="6"/>
      <c r="AC22" s="5"/>
      <c r="AD22" s="21"/>
      <c r="AE22" s="21"/>
      <c r="AF22" s="21"/>
      <c r="AG22" s="21"/>
      <c r="AH22" s="21"/>
      <c r="AI22" s="21"/>
      <c r="AJ22" s="21"/>
      <c r="AK22" s="21"/>
    </row>
    <row r="23" spans="1:37" ht="15" customHeight="1" x14ac:dyDescent="0.2">
      <c r="A23" t="s">
        <v>586</v>
      </c>
      <c r="B23" s="6">
        <v>3.5530735450886308E-3</v>
      </c>
      <c r="C23" s="6">
        <v>3.8773143378725153E-3</v>
      </c>
      <c r="D23" s="6">
        <v>4.2032151531501806E-3</v>
      </c>
      <c r="E23" s="6">
        <v>3.5530735450886308E-3</v>
      </c>
      <c r="F23" s="6">
        <v>3.8773143378725153E-3</v>
      </c>
      <c r="G23" s="6">
        <v>3.5530735450886308E-3</v>
      </c>
      <c r="H23" s="6">
        <v>3.5530735450886308E-3</v>
      </c>
      <c r="I23" s="6">
        <v>3.8773143378725153E-3</v>
      </c>
      <c r="J23" s="6">
        <v>3.2279247112661233E-3</v>
      </c>
      <c r="K23" s="6">
        <v>3.5530735450886308E-3</v>
      </c>
      <c r="L23" s="6">
        <v>3.5518466954126745E-3</v>
      </c>
      <c r="M23" s="6">
        <v>3.5518466954126745E-3</v>
      </c>
      <c r="N23" s="6">
        <v>4.2024601479306901E-3</v>
      </c>
      <c r="O23" s="6">
        <v>4.5264153332648721E-3</v>
      </c>
      <c r="P23" s="6">
        <v>3.2279247112661233E-3</v>
      </c>
      <c r="Q23" s="6">
        <v>3.8759747172305114E-3</v>
      </c>
      <c r="R23" s="6">
        <v>4.2032151531501806E-3</v>
      </c>
      <c r="S23" s="6">
        <v>1.2864985116606937E-3</v>
      </c>
      <c r="T23" s="6">
        <v>0</v>
      </c>
      <c r="U23" s="6">
        <v>3.2120939492811385E-4</v>
      </c>
      <c r="V23" s="6">
        <v>6.4284223770991482E-4</v>
      </c>
      <c r="W23" s="6"/>
      <c r="X23" s="6"/>
      <c r="Y23" s="6"/>
      <c r="Z23" s="6"/>
      <c r="AA23" s="6"/>
      <c r="AB23" s="6"/>
      <c r="AC23" s="5"/>
      <c r="AD23" s="21"/>
      <c r="AE23" s="21"/>
      <c r="AF23" s="21"/>
      <c r="AG23" s="21"/>
      <c r="AH23" s="21"/>
      <c r="AI23" s="21"/>
      <c r="AJ23" s="21"/>
      <c r="AK23" s="21"/>
    </row>
    <row r="24" spans="1:37" ht="15" customHeight="1" x14ac:dyDescent="0.2">
      <c r="A24" t="s">
        <v>585</v>
      </c>
      <c r="B24" s="6">
        <v>3.2290389978096748E-3</v>
      </c>
      <c r="C24" s="6">
        <v>3.5530735450886308E-3</v>
      </c>
      <c r="D24" s="6">
        <v>3.8786548880444293E-3</v>
      </c>
      <c r="E24" s="6">
        <v>3.2290389978096748E-3</v>
      </c>
      <c r="F24" s="6">
        <v>3.5530735450886308E-3</v>
      </c>
      <c r="G24" s="6">
        <v>3.2290389978096748E-3</v>
      </c>
      <c r="H24" s="6">
        <v>3.2290389978096748E-3</v>
      </c>
      <c r="I24" s="6">
        <v>3.5530735450886308E-3</v>
      </c>
      <c r="J24" s="6">
        <v>2.9042085968608157E-3</v>
      </c>
      <c r="K24" s="6">
        <v>3.2290389978096748E-3</v>
      </c>
      <c r="L24" s="6">
        <v>3.2279247112661233E-3</v>
      </c>
      <c r="M24" s="6">
        <v>3.2279247112661233E-3</v>
      </c>
      <c r="N24" s="6">
        <v>3.8779584955306108E-3</v>
      </c>
      <c r="O24" s="6">
        <v>4.2017615444879452E-3</v>
      </c>
      <c r="P24" s="6">
        <v>2.9042085968608157E-3</v>
      </c>
      <c r="Q24" s="6">
        <v>3.5518466954126745E-3</v>
      </c>
      <c r="R24" s="6">
        <v>3.8786548880444293E-3</v>
      </c>
      <c r="S24" s="6">
        <v>9.6456853718345046E-4</v>
      </c>
      <c r="T24" s="6">
        <v>3.2120939492811385E-4</v>
      </c>
      <c r="U24" s="6">
        <v>0</v>
      </c>
      <c r="V24" s="6">
        <v>3.2131944729462336E-4</v>
      </c>
      <c r="W24" s="6">
        <v>3.2120939492811385E-4</v>
      </c>
      <c r="X24" s="6"/>
      <c r="Y24" s="6"/>
      <c r="Z24" s="6"/>
      <c r="AA24" s="6"/>
      <c r="AB24" s="6"/>
      <c r="AC24" s="5"/>
      <c r="AD24" s="21"/>
      <c r="AE24" s="21"/>
      <c r="AF24" s="21"/>
      <c r="AG24" s="21"/>
      <c r="AH24" s="21"/>
      <c r="AI24" s="21"/>
      <c r="AJ24" s="21"/>
      <c r="AK24" s="21"/>
    </row>
    <row r="25" spans="1:37" ht="15" customHeight="1" x14ac:dyDescent="0.2">
      <c r="A25" t="s">
        <v>584</v>
      </c>
      <c r="B25" s="6">
        <v>1.2869402398679407E-3</v>
      </c>
      <c r="C25" s="6">
        <v>3.2120939492811385E-4</v>
      </c>
      <c r="D25" s="6">
        <v>6.4284223770991482E-4</v>
      </c>
      <c r="E25" s="6">
        <v>6.4262193068810526E-4</v>
      </c>
      <c r="F25" s="6">
        <v>3.2120939492811385E-4</v>
      </c>
      <c r="G25" s="6">
        <v>6.4262193068810526E-4</v>
      </c>
      <c r="H25" s="6">
        <v>6.4262193068810526E-4</v>
      </c>
      <c r="I25" s="6">
        <v>3.2120939492811385E-4</v>
      </c>
      <c r="J25" s="6">
        <v>9.6456853718345046E-4</v>
      </c>
      <c r="K25" s="6">
        <v>1.2869402398679407E-3</v>
      </c>
      <c r="L25" s="6">
        <v>1.2864985116606937E-3</v>
      </c>
      <c r="M25" s="6">
        <v>1.2864985116606937E-3</v>
      </c>
      <c r="N25" s="6">
        <v>1.9319528298711883E-3</v>
      </c>
      <c r="O25" s="6">
        <v>2.2542873066739555E-3</v>
      </c>
      <c r="P25" s="6">
        <v>9.6456853718345046E-4</v>
      </c>
      <c r="Q25" s="6">
        <v>1.6086323270941088E-3</v>
      </c>
      <c r="R25" s="6">
        <v>1.9322982328869663E-3</v>
      </c>
      <c r="S25" s="6">
        <v>4.8529562252956583E-3</v>
      </c>
      <c r="T25" s="6">
        <v>4.2017615444879452E-3</v>
      </c>
      <c r="U25" s="6">
        <v>3.8773143378725153E-3</v>
      </c>
      <c r="V25" s="6">
        <v>4.2032151531501806E-3</v>
      </c>
      <c r="W25" s="6">
        <v>4.2017615444879452E-3</v>
      </c>
      <c r="X25" s="6">
        <v>3.8773143378725153E-3</v>
      </c>
      <c r="Y25" s="6"/>
      <c r="Z25" s="6"/>
      <c r="AA25" s="6"/>
      <c r="AB25" s="6"/>
      <c r="AC25" s="5"/>
      <c r="AD25" s="21"/>
      <c r="AE25" s="21"/>
      <c r="AF25" s="21"/>
      <c r="AG25" s="21"/>
      <c r="AH25" s="21"/>
      <c r="AI25" s="21"/>
      <c r="AJ25" s="21"/>
      <c r="AK25" s="21"/>
    </row>
    <row r="26" spans="1:37" ht="15" customHeight="1" x14ac:dyDescent="0.2">
      <c r="A26" t="s">
        <v>583</v>
      </c>
      <c r="B26" s="6">
        <v>6.4284223770991482E-4</v>
      </c>
      <c r="C26" s="6">
        <v>9.6456853718345046E-4</v>
      </c>
      <c r="D26" s="6">
        <v>1.2869402398679407E-3</v>
      </c>
      <c r="E26" s="6">
        <v>6.4284223770991482E-4</v>
      </c>
      <c r="F26" s="6">
        <v>9.6456853718345046E-4</v>
      </c>
      <c r="G26" s="6">
        <v>6.4284223770991482E-4</v>
      </c>
      <c r="H26" s="6">
        <v>6.4284223770991482E-4</v>
      </c>
      <c r="I26" s="6">
        <v>9.6456853718345046E-4</v>
      </c>
      <c r="J26" s="6">
        <v>3.2120939492811385E-4</v>
      </c>
      <c r="K26" s="6">
        <v>6.4284223770991482E-4</v>
      </c>
      <c r="L26" s="6">
        <v>0</v>
      </c>
      <c r="M26" s="6">
        <v>0</v>
      </c>
      <c r="N26" s="6">
        <v>6.429479919500521E-4</v>
      </c>
      <c r="O26" s="6">
        <v>1.6086323270941088E-3</v>
      </c>
      <c r="P26" s="6">
        <v>3.2120939492811385E-4</v>
      </c>
      <c r="Q26" s="6">
        <v>9.6423777283547764E-4</v>
      </c>
      <c r="R26" s="6">
        <v>1.2869402398679407E-3</v>
      </c>
      <c r="S26" s="6">
        <v>4.2017615444879452E-3</v>
      </c>
      <c r="T26" s="6">
        <v>3.5518466954126745E-3</v>
      </c>
      <c r="U26" s="6">
        <v>3.2279247112661233E-3</v>
      </c>
      <c r="V26" s="6">
        <v>3.5530735450886308E-3</v>
      </c>
      <c r="W26" s="6">
        <v>3.5518466954126745E-3</v>
      </c>
      <c r="X26" s="6">
        <v>3.2279247112661233E-3</v>
      </c>
      <c r="Y26" s="6">
        <v>1.2864985116606937E-3</v>
      </c>
      <c r="Z26" s="6"/>
      <c r="AA26" s="6"/>
      <c r="AB26" s="6"/>
      <c r="AC26" s="5"/>
      <c r="AD26" s="21"/>
      <c r="AE26" s="21"/>
      <c r="AF26" s="21"/>
      <c r="AG26" s="21"/>
      <c r="AH26" s="21"/>
      <c r="AI26" s="21"/>
      <c r="AJ26" s="21"/>
      <c r="AK26" s="21"/>
    </row>
    <row r="27" spans="1:37" ht="15" customHeight="1" x14ac:dyDescent="0.2">
      <c r="A27" t="s">
        <v>582</v>
      </c>
      <c r="B27" s="6">
        <v>3.8786548880444293E-3</v>
      </c>
      <c r="C27" s="6">
        <v>4.2032151531501806E-3</v>
      </c>
      <c r="D27" s="6">
        <v>4.5295501749357389E-3</v>
      </c>
      <c r="E27" s="6">
        <v>3.8786548880444293E-3</v>
      </c>
      <c r="F27" s="6">
        <v>4.2032151531501806E-3</v>
      </c>
      <c r="G27" s="6">
        <v>3.8786548880444293E-3</v>
      </c>
      <c r="H27" s="6">
        <v>3.8786548880444293E-3</v>
      </c>
      <c r="I27" s="6">
        <v>4.2032151531501806E-3</v>
      </c>
      <c r="J27" s="6">
        <v>3.5530735450886308E-3</v>
      </c>
      <c r="K27" s="6">
        <v>3.8786548880444293E-3</v>
      </c>
      <c r="L27" s="6">
        <v>3.8773143378725153E-3</v>
      </c>
      <c r="M27" s="6">
        <v>3.8773143378725153E-3</v>
      </c>
      <c r="N27" s="6">
        <v>4.5287359019561329E-3</v>
      </c>
      <c r="O27" s="6">
        <v>4.8529562252956583E-3</v>
      </c>
      <c r="P27" s="6">
        <v>3.5530735450886308E-3</v>
      </c>
      <c r="Q27" s="6">
        <v>4.2017615444879452E-3</v>
      </c>
      <c r="R27" s="6">
        <v>4.5295501749357389E-3</v>
      </c>
      <c r="S27" s="6">
        <v>9.6489952872985392E-4</v>
      </c>
      <c r="T27" s="6">
        <v>9.6456853718345046E-4</v>
      </c>
      <c r="U27" s="6">
        <v>6.4284223770991482E-4</v>
      </c>
      <c r="V27" s="6">
        <v>9.6489952872985392E-4</v>
      </c>
      <c r="W27" s="6">
        <v>9.6456853718345046E-4</v>
      </c>
      <c r="X27" s="6">
        <v>6.4284223770991482E-4</v>
      </c>
      <c r="Y27" s="6">
        <v>4.5279822093245332E-3</v>
      </c>
      <c r="Z27" s="6">
        <v>3.8773143378725153E-3</v>
      </c>
      <c r="AA27" s="6"/>
      <c r="AB27" s="6"/>
      <c r="AC27" s="5"/>
      <c r="AD27" s="21"/>
      <c r="AE27" s="21"/>
      <c r="AF27" s="21"/>
      <c r="AG27" s="21"/>
      <c r="AH27" s="21"/>
      <c r="AI27" s="21"/>
      <c r="AJ27" s="21"/>
      <c r="AK27" s="21"/>
    </row>
    <row r="28" spans="1:37" ht="15" customHeight="1" x14ac:dyDescent="0.2">
      <c r="A28" t="s">
        <v>581</v>
      </c>
      <c r="B28" s="6">
        <v>3.5530735450886308E-3</v>
      </c>
      <c r="C28" s="6">
        <v>3.8773143378725153E-3</v>
      </c>
      <c r="D28" s="6">
        <v>4.2032151531501806E-3</v>
      </c>
      <c r="E28" s="6">
        <v>3.5530735450886308E-3</v>
      </c>
      <c r="F28" s="6">
        <v>3.8773143378725153E-3</v>
      </c>
      <c r="G28" s="6">
        <v>3.5530735450886308E-3</v>
      </c>
      <c r="H28" s="6">
        <v>3.5530735450886308E-3</v>
      </c>
      <c r="I28" s="6">
        <v>3.8773143378725153E-3</v>
      </c>
      <c r="J28" s="6">
        <v>3.2279247112661233E-3</v>
      </c>
      <c r="K28" s="6">
        <v>3.5530735450886308E-3</v>
      </c>
      <c r="L28" s="6">
        <v>3.5518466954126745E-3</v>
      </c>
      <c r="M28" s="6">
        <v>3.5518466954126745E-3</v>
      </c>
      <c r="N28" s="6">
        <v>4.2024601479306901E-3</v>
      </c>
      <c r="O28" s="6">
        <v>4.5264153332648721E-3</v>
      </c>
      <c r="P28" s="6">
        <v>3.2279247112661233E-3</v>
      </c>
      <c r="Q28" s="6">
        <v>3.8759747172305114E-3</v>
      </c>
      <c r="R28" s="6">
        <v>4.2032151531501806E-3</v>
      </c>
      <c r="S28" s="6">
        <v>1.2864985116606937E-3</v>
      </c>
      <c r="T28" s="6">
        <v>0</v>
      </c>
      <c r="U28" s="6">
        <v>3.2120939492811385E-4</v>
      </c>
      <c r="V28" s="6">
        <v>6.4284223770991482E-4</v>
      </c>
      <c r="W28" s="6">
        <v>0</v>
      </c>
      <c r="X28" s="6">
        <v>3.2120939492811385E-4</v>
      </c>
      <c r="Y28" s="6">
        <v>4.2017615444879452E-3</v>
      </c>
      <c r="Z28" s="6">
        <v>3.5518466954126745E-3</v>
      </c>
      <c r="AA28" s="6">
        <v>9.6456853718345046E-4</v>
      </c>
      <c r="AB28" s="6"/>
      <c r="AC28" s="5"/>
      <c r="AD28" s="21"/>
      <c r="AE28" s="21"/>
      <c r="AF28" s="21"/>
      <c r="AG28" s="21"/>
      <c r="AH28" s="21"/>
      <c r="AI28" s="21"/>
      <c r="AJ28" s="21"/>
      <c r="AK28" s="21"/>
    </row>
    <row r="29" spans="1:37" ht="15" customHeight="1" x14ac:dyDescent="0.2">
      <c r="A29" t="s">
        <v>580</v>
      </c>
      <c r="B29" s="6">
        <v>4.2032151531501806E-3</v>
      </c>
      <c r="C29" s="6">
        <v>4.5279822093245332E-3</v>
      </c>
      <c r="D29" s="6">
        <v>4.8546377475639163E-3</v>
      </c>
      <c r="E29" s="6">
        <v>4.2032151531501806E-3</v>
      </c>
      <c r="F29" s="6">
        <v>4.5279822093245332E-3</v>
      </c>
      <c r="G29" s="6">
        <v>4.2032151531501806E-3</v>
      </c>
      <c r="H29" s="6">
        <v>4.2032151531501806E-3</v>
      </c>
      <c r="I29" s="6">
        <v>4.5279822093245332E-3</v>
      </c>
      <c r="J29" s="6">
        <v>3.8773143378725153E-3</v>
      </c>
      <c r="K29" s="6">
        <v>4.2032151531501806E-3</v>
      </c>
      <c r="L29" s="6">
        <v>4.2017615444879452E-3</v>
      </c>
      <c r="M29" s="6">
        <v>4.2017615444879452E-3</v>
      </c>
      <c r="N29" s="6">
        <v>4.8537646408086318E-3</v>
      </c>
      <c r="O29" s="6">
        <v>5.1781373697934053E-3</v>
      </c>
      <c r="P29" s="6">
        <v>3.8773143378725153E-3</v>
      </c>
      <c r="Q29" s="6">
        <v>4.5264153332648721E-3</v>
      </c>
      <c r="R29" s="6">
        <v>4.8546377475639163E-3</v>
      </c>
      <c r="S29" s="6">
        <v>6.4262193068810526E-4</v>
      </c>
      <c r="T29" s="6">
        <v>6.4284223770991482E-4</v>
      </c>
      <c r="U29" s="6">
        <v>9.6456853718345046E-4</v>
      </c>
      <c r="V29" s="6">
        <v>6.4262193068810526E-4</v>
      </c>
      <c r="W29" s="6">
        <v>6.4284223770991482E-4</v>
      </c>
      <c r="X29" s="6">
        <v>9.6456853718345046E-4</v>
      </c>
      <c r="Y29" s="6">
        <v>4.8529562252956583E-3</v>
      </c>
      <c r="Z29" s="6">
        <v>4.2017615444879452E-3</v>
      </c>
      <c r="AA29" s="6">
        <v>9.6489952872985392E-4</v>
      </c>
      <c r="AB29" s="6">
        <v>6.4284223770991482E-4</v>
      </c>
      <c r="AC29" s="5"/>
      <c r="AD29" s="21"/>
      <c r="AE29" s="21"/>
      <c r="AF29" s="21"/>
      <c r="AG29" s="21"/>
      <c r="AH29" s="21"/>
      <c r="AI29" s="21"/>
      <c r="AJ29" s="21"/>
      <c r="AK29" s="21"/>
    </row>
    <row r="30" spans="1:37" s="11" customFormat="1" ht="15" customHeight="1" x14ac:dyDescent="0.2">
      <c r="A30" s="11" t="s">
        <v>579</v>
      </c>
      <c r="B30" s="11">
        <v>6.3077403874755966E-2</v>
      </c>
      <c r="C30" s="11">
        <v>6.3458927491909234E-2</v>
      </c>
      <c r="D30" s="11">
        <v>6.386664411582485E-2</v>
      </c>
      <c r="E30" s="11">
        <v>6.3077403874755966E-2</v>
      </c>
      <c r="F30" s="11">
        <v>6.3458927491909234E-2</v>
      </c>
      <c r="G30" s="11">
        <v>6.3077403874755966E-2</v>
      </c>
      <c r="H30" s="11">
        <v>6.3077403874755966E-2</v>
      </c>
      <c r="I30" s="11">
        <v>6.3458927491909234E-2</v>
      </c>
      <c r="J30" s="11">
        <v>6.2670779045609332E-2</v>
      </c>
      <c r="K30" s="11">
        <v>6.2264795257213831E-2</v>
      </c>
      <c r="L30" s="11">
        <v>6.3051854858987066E-2</v>
      </c>
      <c r="M30" s="11">
        <v>6.3051854858987066E-2</v>
      </c>
      <c r="N30" s="11">
        <v>6.3853589720994197E-2</v>
      </c>
      <c r="O30" s="11">
        <v>6.3458927491909234E-2</v>
      </c>
      <c r="P30" s="11">
        <v>6.2670779045609332E-2</v>
      </c>
      <c r="Q30" s="11">
        <v>6.2670779045609332E-2</v>
      </c>
      <c r="R30" s="11">
        <v>6.3051854858987066E-2</v>
      </c>
      <c r="S30" s="11">
        <v>6.4222801242960287E-2</v>
      </c>
      <c r="T30" s="11">
        <v>6.34332055108415E-2</v>
      </c>
      <c r="U30" s="11">
        <v>6.3051854858987066E-2</v>
      </c>
      <c r="V30" s="11">
        <v>6.3458927491909234E-2</v>
      </c>
      <c r="W30" s="11">
        <v>6.34332055108415E-2</v>
      </c>
      <c r="X30" s="11">
        <v>6.3051854858987066E-2</v>
      </c>
      <c r="Y30" s="11">
        <v>6.3840726536142325E-2</v>
      </c>
      <c r="Z30" s="11">
        <v>6.3051854858987066E-2</v>
      </c>
      <c r="AA30" s="11">
        <v>6.3840726536142325E-2</v>
      </c>
      <c r="AB30" s="11">
        <v>6.34332055108415E-2</v>
      </c>
      <c r="AC30" s="11">
        <v>6.4222801242960287E-2</v>
      </c>
    </row>
    <row r="31" spans="1:37" s="11" customFormat="1" ht="15" customHeight="1" x14ac:dyDescent="0.2">
      <c r="A31" s="11" t="s">
        <v>578</v>
      </c>
      <c r="B31" s="11">
        <v>6.3052049016954465E-2</v>
      </c>
      <c r="C31" s="11">
        <v>6.3433395601273451E-2</v>
      </c>
      <c r="D31" s="11">
        <v>6.3840912273886316E-2</v>
      </c>
      <c r="E31" s="11">
        <v>6.3052049016954465E-2</v>
      </c>
      <c r="F31" s="11">
        <v>6.3433395601273451E-2</v>
      </c>
      <c r="G31" s="11">
        <v>6.3052049016954465E-2</v>
      </c>
      <c r="H31" s="11">
        <v>6.3052049016954465E-2</v>
      </c>
      <c r="I31" s="11">
        <v>6.3433395601273451E-2</v>
      </c>
      <c r="J31" s="11">
        <v>6.2645622709294205E-2</v>
      </c>
      <c r="K31" s="11">
        <v>6.2239836627945716E-2</v>
      </c>
      <c r="L31" s="11">
        <v>6.3026522098044907E-2</v>
      </c>
      <c r="M31" s="11">
        <v>6.3026522098044907E-2</v>
      </c>
      <c r="N31" s="11">
        <v>6.3827869024633999E-2</v>
      </c>
      <c r="O31" s="11">
        <v>6.3433395601273451E-2</v>
      </c>
      <c r="P31" s="11">
        <v>6.2645622709294205E-2</v>
      </c>
      <c r="Q31" s="11">
        <v>6.2645622709294205E-2</v>
      </c>
      <c r="R31" s="11">
        <v>6.3026522098044907E-2</v>
      </c>
      <c r="S31" s="11">
        <v>6.4196913994780488E-2</v>
      </c>
      <c r="T31" s="11">
        <v>6.3407695896839145E-2</v>
      </c>
      <c r="U31" s="11">
        <v>6.3026522098044907E-2</v>
      </c>
      <c r="V31" s="11">
        <v>6.3433395601273451E-2</v>
      </c>
      <c r="W31" s="11">
        <v>6.3407695896839145E-2</v>
      </c>
      <c r="X31" s="11">
        <v>6.3026522098044907E-2</v>
      </c>
      <c r="Y31" s="11">
        <v>6.3815017182404454E-2</v>
      </c>
      <c r="Z31" s="11">
        <v>6.3026522098044907E-2</v>
      </c>
      <c r="AA31" s="11">
        <v>6.3815017182404454E-2</v>
      </c>
      <c r="AB31" s="11">
        <v>6.3407695896839145E-2</v>
      </c>
      <c r="AC31" s="11">
        <v>6.4196913994780488E-2</v>
      </c>
      <c r="AD31" s="11">
        <v>5.8411301124265185E-3</v>
      </c>
    </row>
    <row r="32" spans="1:37" s="11" customFormat="1" ht="15" customHeight="1" x14ac:dyDescent="0.2">
      <c r="A32" s="11" t="s">
        <v>577</v>
      </c>
      <c r="B32" s="11">
        <v>7.0950236952210269E-2</v>
      </c>
      <c r="C32" s="11">
        <v>7.1338480766030415E-2</v>
      </c>
      <c r="D32" s="11">
        <v>7.1756638290693911E-2</v>
      </c>
      <c r="E32" s="11">
        <v>7.0950236952210269E-2</v>
      </c>
      <c r="F32" s="11">
        <v>7.1338480766030415E-2</v>
      </c>
      <c r="G32" s="11">
        <v>7.0950236952210269E-2</v>
      </c>
      <c r="H32" s="11">
        <v>7.0950236952210269E-2</v>
      </c>
      <c r="I32" s="11">
        <v>7.1338480766030415E-2</v>
      </c>
      <c r="J32" s="11">
        <v>7.0533214186156892E-2</v>
      </c>
      <c r="K32" s="11">
        <v>7.0950236952210269E-2</v>
      </c>
      <c r="L32" s="11">
        <v>7.0920994844964932E-2</v>
      </c>
      <c r="M32" s="11">
        <v>7.0920994844964932E-2</v>
      </c>
      <c r="N32" s="11">
        <v>7.1741777799573886E-2</v>
      </c>
      <c r="O32" s="11">
        <v>7.2115815822188095E-2</v>
      </c>
      <c r="P32" s="11">
        <v>7.0533214186156892E-2</v>
      </c>
      <c r="Q32" s="11">
        <v>7.1309057291825226E-2</v>
      </c>
      <c r="R32" s="11">
        <v>7.1756638290693911E-2</v>
      </c>
      <c r="S32" s="11">
        <v>7.1279659693850805E-2</v>
      </c>
      <c r="T32" s="11">
        <v>7.0475168437276345E-2</v>
      </c>
      <c r="U32" s="11">
        <v>7.0088030022905784E-2</v>
      </c>
      <c r="V32" s="11">
        <v>7.0504178577738774E-2</v>
      </c>
      <c r="W32" s="11">
        <v>7.0475168437276345E-2</v>
      </c>
      <c r="X32" s="11">
        <v>7.0088030022905784E-2</v>
      </c>
      <c r="Y32" s="11">
        <v>7.1727006976940733E-2</v>
      </c>
      <c r="Z32" s="11">
        <v>7.0920994844964932E-2</v>
      </c>
      <c r="AA32" s="11">
        <v>7.089177842724409E-2</v>
      </c>
      <c r="AB32" s="11">
        <v>7.0475168437276345E-2</v>
      </c>
      <c r="AC32" s="11">
        <v>7.1279659693850805E-2</v>
      </c>
      <c r="AD32" s="11">
        <v>4.6330066523719377E-2</v>
      </c>
      <c r="AE32" s="11">
        <v>4.6312418104802335E-2</v>
      </c>
    </row>
    <row r="33" spans="1:37" s="11" customFormat="1" ht="15" customHeight="1" x14ac:dyDescent="0.2">
      <c r="A33" s="11" t="s">
        <v>576</v>
      </c>
      <c r="B33" s="11">
        <v>7.0030337938565404E-2</v>
      </c>
      <c r="C33" s="11">
        <v>7.0417121927656631E-2</v>
      </c>
      <c r="D33" s="11">
        <v>7.0833326025151189E-2</v>
      </c>
      <c r="E33" s="11">
        <v>7.0030337938565404E-2</v>
      </c>
      <c r="F33" s="11">
        <v>7.0417121927656631E-2</v>
      </c>
      <c r="G33" s="11">
        <v>7.0030337938565404E-2</v>
      </c>
      <c r="H33" s="11">
        <v>7.0030337938565404E-2</v>
      </c>
      <c r="I33" s="11">
        <v>7.0417121927656631E-2</v>
      </c>
      <c r="J33" s="11">
        <v>6.9615258606334482E-2</v>
      </c>
      <c r="K33" s="11">
        <v>7.0030337938565404E-2</v>
      </c>
      <c r="L33" s="11">
        <v>7.0001583326816885E-2</v>
      </c>
      <c r="M33" s="11">
        <v>7.0001583326816885E-2</v>
      </c>
      <c r="N33" s="11">
        <v>7.0818704510804339E-2</v>
      </c>
      <c r="O33" s="11">
        <v>7.1191530614773596E-2</v>
      </c>
      <c r="P33" s="11">
        <v>6.9615258606334482E-2</v>
      </c>
      <c r="Q33" s="11">
        <v>7.0388187604294161E-2</v>
      </c>
      <c r="R33" s="11">
        <v>7.0833326025151189E-2</v>
      </c>
      <c r="S33" s="11">
        <v>6.9586708299918629E-2</v>
      </c>
      <c r="T33" s="11">
        <v>6.8787085305870188E-2</v>
      </c>
      <c r="U33" s="11">
        <v>6.8401953807243898E-2</v>
      </c>
      <c r="V33" s="11">
        <v>6.8815253822294947E-2</v>
      </c>
      <c r="W33" s="11">
        <v>6.8787085305870188E-2</v>
      </c>
      <c r="X33" s="11">
        <v>6.8401953807243898E-2</v>
      </c>
      <c r="Y33" s="11">
        <v>7.080418607497814E-2</v>
      </c>
      <c r="Z33" s="11">
        <v>7.0001583326816885E-2</v>
      </c>
      <c r="AA33" s="11">
        <v>6.9200841698826218E-2</v>
      </c>
      <c r="AB33" s="11">
        <v>6.8787085305870188E-2</v>
      </c>
      <c r="AC33" s="11">
        <v>6.9586708299918629E-2</v>
      </c>
      <c r="AD33" s="11">
        <v>4.3666064774357874E-2</v>
      </c>
      <c r="AE33" s="11">
        <v>4.294298963618251E-2</v>
      </c>
      <c r="AF33" s="11">
        <v>1.2476155702718107E-2</v>
      </c>
    </row>
    <row r="34" spans="1:37" s="11" customFormat="1" ht="15" customHeight="1" x14ac:dyDescent="0.2">
      <c r="A34" s="11" t="s">
        <v>575</v>
      </c>
      <c r="B34" s="11">
        <v>6.9615372424690083E-2</v>
      </c>
      <c r="C34" s="11">
        <v>7.0001691709945787E-2</v>
      </c>
      <c r="D34" s="11">
        <v>7.0417224418326166E-2</v>
      </c>
      <c r="E34" s="11">
        <v>6.9615372424690083E-2</v>
      </c>
      <c r="F34" s="11">
        <v>7.0001691709945787E-2</v>
      </c>
      <c r="G34" s="11">
        <v>6.9615372424690083E-2</v>
      </c>
      <c r="H34" s="11">
        <v>6.9615372424690083E-2</v>
      </c>
      <c r="I34" s="11">
        <v>7.0001691709945787E-2</v>
      </c>
      <c r="J34" s="11">
        <v>6.9200961210956285E-2</v>
      </c>
      <c r="K34" s="11">
        <v>6.9615372424690083E-2</v>
      </c>
      <c r="L34" s="11">
        <v>6.9586822469996618E-2</v>
      </c>
      <c r="M34" s="11">
        <v>6.9586822469996618E-2</v>
      </c>
      <c r="N34" s="11">
        <v>7.0402702937135214E-2</v>
      </c>
      <c r="O34" s="11">
        <v>7.0775168935311453E-2</v>
      </c>
      <c r="P34" s="11">
        <v>6.9200961210956285E-2</v>
      </c>
      <c r="Q34" s="11">
        <v>6.9972962604189309E-2</v>
      </c>
      <c r="R34" s="11">
        <v>7.0417224418326166E-2</v>
      </c>
      <c r="S34" s="11">
        <v>6.917261478478999E-2</v>
      </c>
      <c r="T34" s="11">
        <v>6.8374118114026938E-2</v>
      </c>
      <c r="U34" s="11">
        <v>6.7989446931356987E-2</v>
      </c>
      <c r="V34" s="11">
        <v>6.840208407703316E-2</v>
      </c>
      <c r="W34" s="11">
        <v>6.8374118114026938E-2</v>
      </c>
      <c r="X34" s="11">
        <v>6.7989446931356987E-2</v>
      </c>
      <c r="Y34" s="11">
        <v>7.0388290469065196E-2</v>
      </c>
      <c r="Z34" s="11">
        <v>6.9586822469996618E-2</v>
      </c>
      <c r="AA34" s="11">
        <v>6.8787210407810107E-2</v>
      </c>
      <c r="AB34" s="11">
        <v>6.8374118114026938E-2</v>
      </c>
      <c r="AC34" s="11">
        <v>6.917261478478999E-2</v>
      </c>
      <c r="AD34" s="11">
        <v>4.5167479949397522E-2</v>
      </c>
      <c r="AE34" s="11">
        <v>4.4424661885829525E-2</v>
      </c>
      <c r="AF34" s="11">
        <v>8.8052718218100054E-3</v>
      </c>
      <c r="AG34" s="11">
        <v>7.4936459685552665E-3</v>
      </c>
    </row>
    <row r="35" spans="1:37" s="11" customFormat="1" ht="15" customHeight="1" x14ac:dyDescent="0.2">
      <c r="A35" s="11" t="s">
        <v>574</v>
      </c>
      <c r="B35" s="11">
        <v>7.3811428596495476E-2</v>
      </c>
      <c r="C35" s="11">
        <v>7.4202500528609217E-2</v>
      </c>
      <c r="D35" s="11">
        <v>7.4624898952334859E-2</v>
      </c>
      <c r="E35" s="11">
        <v>7.3811428596495476E-2</v>
      </c>
      <c r="F35" s="11">
        <v>7.4202500528609217E-2</v>
      </c>
      <c r="G35" s="11">
        <v>7.3811428596495476E-2</v>
      </c>
      <c r="H35" s="11">
        <v>7.3811428596495476E-2</v>
      </c>
      <c r="I35" s="11">
        <v>7.4202500528609217E-2</v>
      </c>
      <c r="J35" s="11">
        <v>7.3390184174082482E-2</v>
      </c>
      <c r="K35" s="11">
        <v>7.3811428596495476E-2</v>
      </c>
      <c r="L35" s="11">
        <v>7.3780785856538036E-2</v>
      </c>
      <c r="M35" s="11">
        <v>7.3780785856538036E-2</v>
      </c>
      <c r="N35" s="11">
        <v>7.460935645986233E-2</v>
      </c>
      <c r="O35" s="11">
        <v>7.4985502586994143E-2</v>
      </c>
      <c r="P35" s="11">
        <v>7.3390184174082482E-2</v>
      </c>
      <c r="Q35" s="11">
        <v>7.4171672902252267E-2</v>
      </c>
      <c r="R35" s="11">
        <v>7.4624898952334859E-2</v>
      </c>
      <c r="S35" s="11">
        <v>7.3359752934482547E-2</v>
      </c>
      <c r="T35" s="11">
        <v>7.2549735014650063E-2</v>
      </c>
      <c r="U35" s="11">
        <v>7.216035414797746E-2</v>
      </c>
      <c r="V35" s="11">
        <v>7.2579772189280772E-2</v>
      </c>
      <c r="W35" s="11">
        <v>7.2549735014650063E-2</v>
      </c>
      <c r="X35" s="11">
        <v>7.216035414797746E-2</v>
      </c>
      <c r="Y35" s="11">
        <v>7.4593858445229033E-2</v>
      </c>
      <c r="Z35" s="11">
        <v>7.3780785856538036E-2</v>
      </c>
      <c r="AA35" s="11">
        <v>7.2969620309609323E-2</v>
      </c>
      <c r="AB35" s="11">
        <v>7.2549735014650063E-2</v>
      </c>
      <c r="AC35" s="11">
        <v>7.3359752934482547E-2</v>
      </c>
      <c r="AD35" s="11">
        <v>4.6703422419264347E-2</v>
      </c>
      <c r="AE35" s="11">
        <v>4.6739683769460597E-2</v>
      </c>
      <c r="AF35" s="11">
        <v>1.4847424558635277E-2</v>
      </c>
      <c r="AG35" s="11">
        <v>6.8223512823195592E-3</v>
      </c>
      <c r="AH35" s="11">
        <v>1.0145785068220104E-2</v>
      </c>
    </row>
    <row r="36" spans="1:37" ht="15" customHeight="1" x14ac:dyDescent="0.2">
      <c r="A36" t="s">
        <v>573</v>
      </c>
      <c r="B36" s="5">
        <v>0.28141297057301523</v>
      </c>
      <c r="C36" s="5">
        <v>0.28070536484209729</v>
      </c>
      <c r="D36" s="5">
        <v>0.28162968864686005</v>
      </c>
      <c r="E36" s="5">
        <v>0.28141297057301523</v>
      </c>
      <c r="F36" s="5">
        <v>0.28070536484209729</v>
      </c>
      <c r="G36" s="5">
        <v>0.28141297057301523</v>
      </c>
      <c r="H36" s="5">
        <v>0.28141297057301523</v>
      </c>
      <c r="I36" s="5">
        <v>0.28070536484209729</v>
      </c>
      <c r="J36" s="5">
        <v>0.28048992446662691</v>
      </c>
      <c r="K36" s="5">
        <v>0.28048992446662691</v>
      </c>
      <c r="L36" s="5">
        <v>0.27978404493274101</v>
      </c>
      <c r="M36" s="5">
        <v>0.27978404493274101</v>
      </c>
      <c r="N36" s="5">
        <v>0.28153553043179258</v>
      </c>
      <c r="O36" s="5">
        <v>0.28283084370640754</v>
      </c>
      <c r="P36" s="5">
        <v>0.28048992446662691</v>
      </c>
      <c r="Q36" s="5">
        <v>0.27978404493274101</v>
      </c>
      <c r="R36" s="5">
        <v>0.27978404493274101</v>
      </c>
      <c r="S36" s="5">
        <v>0.28212146313111441</v>
      </c>
      <c r="T36" s="5">
        <v>0.27978404493274101</v>
      </c>
      <c r="U36" s="5">
        <v>0.28048992446662691</v>
      </c>
      <c r="V36" s="5">
        <v>0.28141297057301523</v>
      </c>
      <c r="W36" s="5">
        <v>0.27978404493274101</v>
      </c>
      <c r="X36" s="5">
        <v>0.28048992446662691</v>
      </c>
      <c r="Y36" s="5">
        <v>0.28141297057301523</v>
      </c>
      <c r="Z36" s="5">
        <v>0.27978404493274101</v>
      </c>
      <c r="AA36" s="5">
        <v>0.28212146313111441</v>
      </c>
      <c r="AB36" s="5">
        <v>0.27978404493274101</v>
      </c>
      <c r="AC36" s="5">
        <v>0.28141297057301523</v>
      </c>
      <c r="AD36" s="21">
        <v>0.27382321381718344</v>
      </c>
      <c r="AE36" s="21">
        <v>0.26934780708468453</v>
      </c>
      <c r="AF36" s="21">
        <v>0.27390509296468107</v>
      </c>
      <c r="AG36" s="21">
        <v>0.26761086953345886</v>
      </c>
      <c r="AH36" s="21">
        <v>0.26738869682524646</v>
      </c>
      <c r="AI36" s="21">
        <v>0.27453498765393175</v>
      </c>
      <c r="AJ36" s="21"/>
      <c r="AK36" s="21"/>
    </row>
    <row r="37" spans="1:37" ht="15" customHeight="1" x14ac:dyDescent="0.2">
      <c r="A37" t="s">
        <v>572</v>
      </c>
      <c r="B37" s="5">
        <v>0.24231329960519121</v>
      </c>
      <c r="C37" s="5">
        <v>0.24327332854681796</v>
      </c>
      <c r="D37" s="5">
        <v>0.2440710519838461</v>
      </c>
      <c r="E37" s="5">
        <v>0.24390464888313332</v>
      </c>
      <c r="F37" s="5">
        <v>0.24327332854681796</v>
      </c>
      <c r="G37" s="5">
        <v>0.24390464888313332</v>
      </c>
      <c r="H37" s="5">
        <v>0.24390464888313332</v>
      </c>
      <c r="I37" s="5">
        <v>0.24327332854681796</v>
      </c>
      <c r="J37" s="5">
        <v>0.24310784512277386</v>
      </c>
      <c r="K37" s="5">
        <v>0.24310784512277386</v>
      </c>
      <c r="L37" s="5">
        <v>0.24247786921386089</v>
      </c>
      <c r="M37" s="5">
        <v>0.24247786921386089</v>
      </c>
      <c r="N37" s="5">
        <v>0.24399652867018884</v>
      </c>
      <c r="O37" s="5">
        <v>0.24580289086302848</v>
      </c>
      <c r="P37" s="5">
        <v>0.24310784512277386</v>
      </c>
      <c r="Q37" s="5">
        <v>0.24310784512277386</v>
      </c>
      <c r="R37" s="5">
        <v>0.24247786921386089</v>
      </c>
      <c r="S37" s="5">
        <v>0.24373853118949459</v>
      </c>
      <c r="T37" s="5">
        <v>0.24231329960519121</v>
      </c>
      <c r="U37" s="5">
        <v>0.24168466194686417</v>
      </c>
      <c r="V37" s="5">
        <v>0.24247786921386089</v>
      </c>
      <c r="W37" s="5">
        <v>0.24231329960519121</v>
      </c>
      <c r="X37" s="5">
        <v>0.24168466194686417</v>
      </c>
      <c r="Y37" s="5">
        <v>0.24390464888313332</v>
      </c>
      <c r="Z37" s="5">
        <v>0.24247786921386089</v>
      </c>
      <c r="AA37" s="5">
        <v>0.24310784512277386</v>
      </c>
      <c r="AB37" s="5">
        <v>0.24231329960519121</v>
      </c>
      <c r="AC37" s="5">
        <v>0.24373853118949459</v>
      </c>
      <c r="AD37" s="21">
        <v>0.22317184433972698</v>
      </c>
      <c r="AE37" s="21">
        <v>0.22077742903164188</v>
      </c>
      <c r="AF37" s="21">
        <v>0.22972826851643621</v>
      </c>
      <c r="AG37" s="21">
        <v>0.22609404252680068</v>
      </c>
      <c r="AH37" s="21">
        <v>0.22591924177719405</v>
      </c>
      <c r="AI37" s="21">
        <v>0.23119439733498884</v>
      </c>
      <c r="AJ37" s="21">
        <v>0.3680745835646268</v>
      </c>
      <c r="AK37" s="21"/>
    </row>
    <row r="38" spans="1:37" ht="15" customHeight="1" x14ac:dyDescent="0.2">
      <c r="A38" t="s">
        <v>571</v>
      </c>
      <c r="B38" s="5">
        <v>0.47243377319996238</v>
      </c>
      <c r="C38" s="5">
        <v>0.4748559858493886</v>
      </c>
      <c r="D38" s="5">
        <v>0.47666333957582335</v>
      </c>
      <c r="E38" s="5">
        <v>0.47602649814318043</v>
      </c>
      <c r="F38" s="5">
        <v>0.4748559858493886</v>
      </c>
      <c r="G38" s="5">
        <v>0.47602649814318043</v>
      </c>
      <c r="H38" s="5">
        <v>0.47602649814318043</v>
      </c>
      <c r="I38" s="5">
        <v>0.4748559858493886</v>
      </c>
      <c r="J38" s="5">
        <v>0.47422473828046929</v>
      </c>
      <c r="K38" s="5">
        <v>0.47422473828046929</v>
      </c>
      <c r="L38" s="5">
        <v>0.47305949846214163</v>
      </c>
      <c r="M38" s="5">
        <v>0.47305949846214163</v>
      </c>
      <c r="N38" s="5">
        <v>0.47409459449469837</v>
      </c>
      <c r="O38" s="5">
        <v>0.47719930340480582</v>
      </c>
      <c r="P38" s="5">
        <v>0.47422473828046929</v>
      </c>
      <c r="Q38" s="5">
        <v>0.4753922525457559</v>
      </c>
      <c r="R38" s="5">
        <v>0.47422473828046929</v>
      </c>
      <c r="S38" s="5">
        <v>0.47305949846214163</v>
      </c>
      <c r="T38" s="5">
        <v>0.47243377319996238</v>
      </c>
      <c r="U38" s="5">
        <v>0.47127375466902344</v>
      </c>
      <c r="V38" s="5">
        <v>0.47305949846214163</v>
      </c>
      <c r="W38" s="5">
        <v>0.47243377319996238</v>
      </c>
      <c r="X38" s="5">
        <v>0.47127375466902344</v>
      </c>
      <c r="Y38" s="5">
        <v>0.47602649814318043</v>
      </c>
      <c r="Z38" s="5">
        <v>0.47305949846214163</v>
      </c>
      <c r="AA38" s="5">
        <v>0.47422473828046929</v>
      </c>
      <c r="AB38" s="5">
        <v>0.47243377319996238</v>
      </c>
      <c r="AC38" s="5">
        <v>0.4753922525457559</v>
      </c>
      <c r="AD38" s="21">
        <v>0.44894312292141475</v>
      </c>
      <c r="AE38" s="21">
        <v>0.44531794090343207</v>
      </c>
      <c r="AF38" s="21">
        <v>0.47049649378656633</v>
      </c>
      <c r="AG38" s="21">
        <v>0.46934828672142009</v>
      </c>
      <c r="AH38" s="21">
        <v>0.46485521882946446</v>
      </c>
      <c r="AI38" s="21">
        <v>0.46732466185213378</v>
      </c>
      <c r="AJ38" s="21">
        <v>0.8057600708023821</v>
      </c>
      <c r="AK38" s="21">
        <v>0.5351975652905594</v>
      </c>
    </row>
    <row r="40" spans="1:37" ht="15" customHeight="1" x14ac:dyDescent="0.2">
      <c r="B40" s="6"/>
    </row>
    <row r="41" spans="1:37" ht="15" customHeight="1" x14ac:dyDescent="0.2">
      <c r="B41" s="5"/>
    </row>
    <row r="42" spans="1:37" ht="15" customHeight="1" x14ac:dyDescent="0.2">
      <c r="B42" s="5"/>
    </row>
    <row r="43" spans="1:37" ht="15" customHeight="1" x14ac:dyDescent="0.2">
      <c r="B43" s="5"/>
    </row>
    <row r="44" spans="1:37" ht="15" customHeight="1" x14ac:dyDescent="0.2">
      <c r="B44" s="5"/>
    </row>
    <row r="45" spans="1:37" ht="15" customHeight="1" x14ac:dyDescent="0.2">
      <c r="B45" s="5"/>
    </row>
  </sheetData>
  <conditionalFormatting sqref="B3:AB29">
    <cfRule type="top10" dxfId="13" priority="2" stopIfTrue="1" bottom="1" rank="1"/>
    <cfRule type="top10" dxfId="12" priority="3" stopIfTrue="1" rank="1"/>
  </conditionalFormatting>
  <conditionalFormatting sqref="A30:XFD35">
    <cfRule type="cellIs" dxfId="11" priority="1" stopIfTrue="1" operator="equal">
      <formula>0</formula>
    </cfRule>
  </conditionalFormatting>
  <pageMargins left="0.7" right="0.7" top="0.78740157499999996" bottom="0.78740157499999996" header="0.3" footer="0.3"/>
  <pageSetup paperSize="9" fitToWidth="0" fitToHeight="0" orientation="portrait"/>
  <headerFooter alignWithMargins="0"/>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listy</vt:lpstr>
      </vt:variant>
      <vt:variant>
        <vt:i4>13</vt:i4>
      </vt:variant>
    </vt:vector>
  </HeadingPairs>
  <TitlesOfParts>
    <vt:vector size="13" baseType="lpstr">
      <vt:lpstr>Caption</vt:lpstr>
      <vt:lpstr>TLR1</vt:lpstr>
      <vt:lpstr>2</vt:lpstr>
      <vt:lpstr>3</vt:lpstr>
      <vt:lpstr>4</vt:lpstr>
      <vt:lpstr>5</vt:lpstr>
      <vt:lpstr>6</vt:lpstr>
      <vt:lpstr>7</vt:lpstr>
      <vt:lpstr>8</vt:lpstr>
      <vt:lpstr>9</vt:lpstr>
      <vt:lpstr>10</vt:lpstr>
      <vt:lpstr>11</vt:lpstr>
      <vt:lpstr>12</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arla Stejskalová</dc:creator>
  <cp:lastModifiedBy>STEJSKALOVAK</cp:lastModifiedBy>
  <dcterms:created xsi:type="dcterms:W3CDTF">2023-02-06T07:21:56Z</dcterms:created>
  <dcterms:modified xsi:type="dcterms:W3CDTF">2023-09-26T08:38:21Z</dcterms:modified>
</cp:coreProperties>
</file>